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DELL\Desktop\PEPTIDOMICS ARTICLE\"/>
    </mc:Choice>
  </mc:AlternateContent>
  <xr:revisionPtr revIDLastSave="0" documentId="13_ncr:1_{E6301CDD-EADD-4AB1-9B69-E1696A26433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VER" sheetId="11" r:id="rId1"/>
    <sheet name="PEPTIDE_RANKER" sheetId="1" r:id="rId2"/>
    <sheet name="TOP_40_BIOACTIVE_0.90" sheetId="9" r:id="rId3"/>
    <sheet name="TOP_28_NONTOXIC PEPTIDE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83" uniqueCount="2861">
  <si>
    <t>PLMIFYMAMCIVYILYGVLWL</t>
  </si>
  <si>
    <t>PGCGPPGPMGPGPNM</t>
  </si>
  <si>
    <t>QPGPAGPPGFSRMGKA</t>
  </si>
  <si>
    <t>AAFIIVLFFCATMTAQFVGGA</t>
  </si>
  <si>
    <t>GGGAPGSGGGGGGGGGGPGT</t>
  </si>
  <si>
    <t>CTGGGGSCPGVAGGTGGGGGGGAG</t>
  </si>
  <si>
    <t>EPELWSCPRVPCPGGPCH</t>
  </si>
  <si>
    <t>QSPLYSPKCPPGSPCLPH</t>
  </si>
  <si>
    <t>QGLALTKPCMGYCLNVL</t>
  </si>
  <si>
    <t>AGLGAPGGLHGACFAGGS</t>
  </si>
  <si>
    <t>PALPSPAGLSPPPCLGPEM</t>
  </si>
  <si>
    <t>SAYCEGYFLKNMMVL</t>
  </si>
  <si>
    <t>KGAAGGGGGGGGYGGGGGG</t>
  </si>
  <si>
    <t>CSLPMECSCIGNIKKKTLSLR</t>
  </si>
  <si>
    <t>PRQSPQQPRGIMGMF</t>
  </si>
  <si>
    <t>AAPAVAVRAVAWLLL</t>
  </si>
  <si>
    <t>EGGFDPCECVCSHEHAM</t>
  </si>
  <si>
    <t>SGEPFPGSSLGYCSSR</t>
  </si>
  <si>
    <t>MVCGALMWTMLFLVGLVFPF</t>
  </si>
  <si>
    <t>GGGGGYGGGGGGGGGGS</t>
  </si>
  <si>
    <t>NPNQCCHDECAGGCSG</t>
  </si>
  <si>
    <t>AAVVPPPPPPPPAPGP</t>
  </si>
  <si>
    <t>LSIGALIGLGIAALVLL</t>
  </si>
  <si>
    <t>GAGWLGGLGLPGSLHT</t>
  </si>
  <si>
    <t>VAAAVPALLVLILIFM</t>
  </si>
  <si>
    <t>GGAGSDPLPPVGRCRAAG</t>
  </si>
  <si>
    <t>AAGPYAGAPNYSAFL</t>
  </si>
  <si>
    <t>GVVDHKPLKMHCRDCAL</t>
  </si>
  <si>
    <t>QGQAAGGSLSSSCGVCGQ</t>
  </si>
  <si>
    <t>VPPAKIILPLIKANKAG</t>
  </si>
  <si>
    <t>GGGGAPGSGGGGGGGGGGPGT</t>
  </si>
  <si>
    <t>VVLVLLLGSLPLLFL</t>
  </si>
  <si>
    <t>WPGIGNMAVRAITM</t>
  </si>
  <si>
    <t>GGAARPNGPAAGNKICQ</t>
  </si>
  <si>
    <t>VFPLPALPRKQRTAL</t>
  </si>
  <si>
    <t>PSVWSGYVRLQMCCGLILSH</t>
  </si>
  <si>
    <t>RGLLALVLFLVLLLG</t>
  </si>
  <si>
    <t>MCESSVNYCECNPCF</t>
  </si>
  <si>
    <t>RVLVRCCCGHLPVGGGA</t>
  </si>
  <si>
    <t>GAGGASAAGGGAHDGPGGGG</t>
  </si>
  <si>
    <t>ESFCPYLNVHSECCMDT</t>
  </si>
  <si>
    <t>AARSGPLAMVGSAMM</t>
  </si>
  <si>
    <t>HPCANGSACTTVANQFSCTC</t>
  </si>
  <si>
    <t>LGPGGQPALNPLSNPIP</t>
  </si>
  <si>
    <t>VYPCYIISIFSLCKVEYTKK</t>
  </si>
  <si>
    <t>KGMAGLMAGVMSFG</t>
  </si>
  <si>
    <t>GASAAFCIQLFFIDEK</t>
  </si>
  <si>
    <t>QLCSQLLGTSGNSMLHY</t>
  </si>
  <si>
    <t>PDEPAPASKCCSKPQVDMRKH</t>
  </si>
  <si>
    <t>RVWCPPPAQGSHLTHRCQH</t>
  </si>
  <si>
    <t>HSVCAPAGGRGGCASHRSHH</t>
  </si>
  <si>
    <t>QHFGGPPPLISPKPQH</t>
  </si>
  <si>
    <t>SGPGAGAGGGAPAGP</t>
  </si>
  <si>
    <t>MYKPPAFRTLSELVLDYEAAYG</t>
  </si>
  <si>
    <t>AGGCPSDSPGGPVPP</t>
  </si>
  <si>
    <t>VKAPLQKIAKPGLHF</t>
  </si>
  <si>
    <t>SECAPVAFPRYSECAPV</t>
  </si>
  <si>
    <t>SGEPEDSGGGGYCCEAGAP</t>
  </si>
  <si>
    <t>QPTCCGSNSCGQTCGGS</t>
  </si>
  <si>
    <t>GSGGQSYGNQGSGYGGSGSYDSC</t>
  </si>
  <si>
    <t>GPSGESRPGSPGPPGSP</t>
  </si>
  <si>
    <t>NFARQKICFRCGRDI</t>
  </si>
  <si>
    <t>LLLPPPLPPPLGMAEVEAPTAAET</t>
  </si>
  <si>
    <t>HDHSFGPMSMSANGSNL</t>
  </si>
  <si>
    <t>AAPALDVDWQNNTTF</t>
  </si>
  <si>
    <t>AALRAAACDCLLQEHFF</t>
  </si>
  <si>
    <t>EQNQEGDAAYRKALDLAREFL</t>
  </si>
  <si>
    <t>SPTAAKLTLILLGKPL</t>
  </si>
  <si>
    <t>AAAGAGAAGAGAGGPG</t>
  </si>
  <si>
    <t>LVVVLMAVLLLLALL</t>
  </si>
  <si>
    <t>SNAKSPPHCELMAGH</t>
  </si>
  <si>
    <t>SGETFFMCSCSAEECN</t>
  </si>
  <si>
    <t>CLPGVPGNMQVLQSL</t>
  </si>
  <si>
    <t>GPGMQGAGMQGPGMQGAG</t>
  </si>
  <si>
    <t>LGGEAAVRLLNKLGLL</t>
  </si>
  <si>
    <t>QWCDVGIFKNNTALVS</t>
  </si>
  <si>
    <t>NIIIGIIAGTILVLAL</t>
  </si>
  <si>
    <t>QGLGGPGSPPAASRPA</t>
  </si>
  <si>
    <t>SFSMANGMNAVMMHG</t>
  </si>
  <si>
    <t>HGFCDNTDGSFRCLCDQG</t>
  </si>
  <si>
    <t>QMSPGIIQQLLSCSC</t>
  </si>
  <si>
    <t>IGWFDTTGLAAMDYFLT</t>
  </si>
  <si>
    <t>IPGLLVLCDNLVTLE</t>
  </si>
  <si>
    <t>QFCVVKPVMALVTIV</t>
  </si>
  <si>
    <t>TGPPAGDPTLRRRIEPLEFEF</t>
  </si>
  <si>
    <t>CDVCQSPDGEDGNEMVFC</t>
  </si>
  <si>
    <t>GGGAGNNWASGFSQGE</t>
  </si>
  <si>
    <t>RGPRKGGRVIAPKKARI</t>
  </si>
  <si>
    <t>VPMKAIGAQNLLTMPGG</t>
  </si>
  <si>
    <t>PGMPWLGAQPAAVVT</t>
  </si>
  <si>
    <t>QGAGAGTPGGGAAL</t>
  </si>
  <si>
    <t>SQPVTVTLSPCGVFPMPS</t>
  </si>
  <si>
    <t>KLDGCCYAVKRIPINPA</t>
  </si>
  <si>
    <t>LDSVQDLEVNCTWKLATLGR</t>
  </si>
  <si>
    <t>AACTNQLGIVKFLLQN</t>
  </si>
  <si>
    <t>EEAMYHCCWNTSYC</t>
  </si>
  <si>
    <t>QGAGCQSFDGAAAHPAPS</t>
  </si>
  <si>
    <t>IFLKILKLLISKLKAH</t>
  </si>
  <si>
    <t>DAAGGPGAPADPGRPA</t>
  </si>
  <si>
    <t>LLLARGEGGLIGALLLG</t>
  </si>
  <si>
    <t>QDPVPEAVGGDMQQLNQLGAQQ</t>
  </si>
  <si>
    <t>HGDYAGHTCYDYMFGHSGLCAD</t>
  </si>
  <si>
    <t>EADCWLVNNYRAGSMH</t>
  </si>
  <si>
    <t>HLSHKSIGEPCETHSECQSDCCVTN</t>
  </si>
  <si>
    <t>RKPRIYECKTCGAMFT</t>
  </si>
  <si>
    <t>GIKILVPKSPIKSRT</t>
  </si>
  <si>
    <t>PGAGAAGPPTLSAH</t>
  </si>
  <si>
    <t>PEPPSEDLESLHPGALLFRAAGH</t>
  </si>
  <si>
    <t>YTGPTCQEDMDECLSEPCLHGGT</t>
  </si>
  <si>
    <t>SGNEEEMAEEAEGEGGAPRHCS</t>
  </si>
  <si>
    <t>VGATYHGMACDPKFAAGL</t>
  </si>
  <si>
    <t>PLGPAAMNMVGSPRH</t>
  </si>
  <si>
    <t>LITLALSALLLGRRH</t>
  </si>
  <si>
    <t>ILALAALLILLGLLST</t>
  </si>
  <si>
    <t>LVVGILLSLLRNKLG</t>
  </si>
  <si>
    <t>RAEAPELKGGCGDRATRPEGEKA</t>
  </si>
  <si>
    <t>HSSDKVLSKFPGNQVTSVAGVYFT</t>
  </si>
  <si>
    <t>GIQFSSTNKGLSLYLK</t>
  </si>
  <si>
    <t>VAATCPAAPTPAPWPRPQPRC</t>
  </si>
  <si>
    <t>GGANSSGGDSSGGGSSGDEEE</t>
  </si>
  <si>
    <t>TEQLSLSHLGGGPMQGVLPSLQAPWGGL</t>
  </si>
  <si>
    <t>AAEGPGRKAAPGPAEKAPLGGPG</t>
  </si>
  <si>
    <t>VGAIIGITIGILAVIAL</t>
  </si>
  <si>
    <t>RGDVQTLLPILLLGK</t>
  </si>
  <si>
    <t>SKVLRGLIAARSPRL</t>
  </si>
  <si>
    <t>QPQPPPPPPGPGTGPGAGGAGG</t>
  </si>
  <si>
    <t>QKIMGEAYQSFMNKPW</t>
  </si>
  <si>
    <t>QIQSGWRPLFSALETV</t>
  </si>
  <si>
    <t>KIIAPSPIKSFKKAK</t>
  </si>
  <si>
    <t>GPLISAALGLEPAVLH</t>
  </si>
  <si>
    <t>RGRPHSQVTCPGVGTALCFH</t>
  </si>
  <si>
    <t>AGMAGSMNPMGAGG</t>
  </si>
  <si>
    <t>QSMDSKLSGRYRRHC</t>
  </si>
  <si>
    <t>GVQPISVASSCAGAG</t>
  </si>
  <si>
    <t>PFQGVLLPPEKVQAG</t>
  </si>
  <si>
    <t>AGTMLCVNTQGLWTLKTIFAEH</t>
  </si>
  <si>
    <t>APTTFGSLDELASPRPPARASHPS</t>
  </si>
  <si>
    <t>LLLMLKVALVIIFLH</t>
  </si>
  <si>
    <t>GSPELLCATISVLYMLALTSN</t>
  </si>
  <si>
    <t>QGPPQGSLGPPPQGGMQGPPG</t>
  </si>
  <si>
    <t>AGADVEAESMHRLALL</t>
  </si>
  <si>
    <t>RAGPGTGSGWGAYDPQQIFKCK</t>
  </si>
  <si>
    <t>EEFDMELVNAGELTPMF</t>
  </si>
  <si>
    <t>AASGGGGNSWSVPGS</t>
  </si>
  <si>
    <t>AAKGGGGGGGSPGPA</t>
  </si>
  <si>
    <t>LPHYPPTPFSFHQKPD</t>
  </si>
  <si>
    <t>FITYSCMVLVTMVMRLT</t>
  </si>
  <si>
    <t>KQEVVTPDNMCMGRASRGSG</t>
  </si>
  <si>
    <t>SGSSVTFSNSCSSQW</t>
  </si>
  <si>
    <t>DVLHEALQDYEAGQHMEDPRRA</t>
  </si>
  <si>
    <t>KEAPKAAPAPAPAPTPAAP</t>
  </si>
  <si>
    <t>SLARKKRGVGLVIVL</t>
  </si>
  <si>
    <t>VSAAVAVLVVPVRPFL</t>
  </si>
  <si>
    <t>VAARLILVPAVMISLA</t>
  </si>
  <si>
    <t>QALAKLKVNGIAVIVV</t>
  </si>
  <si>
    <t>RQPSESGRHLLSEPNTPLSPPGPG</t>
  </si>
  <si>
    <t>HMSASGASASGDTGAGSEPGAG</t>
  </si>
  <si>
    <t>LAGMSPGAGAMAGMSGSAGAAGVAGMGPHLSPSLSPLGGQAAGAMGGLAPYANMN</t>
  </si>
  <si>
    <t>GPGEPGGTAPERELPAAAGG</t>
  </si>
  <si>
    <t>DGDGVGDACDNCPQKS</t>
  </si>
  <si>
    <t>LLLAVFPLLPVVGRE</t>
  </si>
  <si>
    <t>GYQGPDCSAVAPPE</t>
  </si>
  <si>
    <t>VPSLSLHHWAPPCLTSAPLPQS</t>
  </si>
  <si>
    <t>AFSYSSAFRRHMITH</t>
  </si>
  <si>
    <t>MGINTKIQESPNPVGVHCLRLAANH</t>
  </si>
  <si>
    <t>PCMGPGCSDEDGSTCTMSE</t>
  </si>
  <si>
    <t>AAGSAAAAAAAAPGP</t>
  </si>
  <si>
    <t>CNDDGGGGGGSGAA</t>
  </si>
  <si>
    <t>QVAALPKVGASACS</t>
  </si>
  <si>
    <t>AALPSFPDSMLGAMFSGKMPTKRD</t>
  </si>
  <si>
    <t>PGAGGAQTPNATSEGC</t>
  </si>
  <si>
    <t>QGDEIWNALTDNYGNVMPV</t>
  </si>
  <si>
    <t>KCSSCKRPITGLGGGKYVSFEDRH</t>
  </si>
  <si>
    <t>AGGQHLLVPPDGAKALEAA</t>
  </si>
  <si>
    <t>AGIIIGVVTKTGVGLKL</t>
  </si>
  <si>
    <t>PAAAAHVRICQRSEGAERF</t>
  </si>
  <si>
    <t>AFMTPTKIKNNPAGF</t>
  </si>
  <si>
    <t>MEGMEASVLAMMLPALP</t>
  </si>
  <si>
    <t>QPMAEHPMAEQPMA</t>
  </si>
  <si>
    <t>VGPGARRWAVGMGAPGPGLGAALASMAG</t>
  </si>
  <si>
    <t>AGMGGGPGCYRGEDPRAQ</t>
  </si>
  <si>
    <t>GKGSIHLMAISNREIAGG</t>
  </si>
  <si>
    <t>KLADLGVKKEDFFAQLD</t>
  </si>
  <si>
    <t>QDSGGGGGGAGCQQ</t>
  </si>
  <si>
    <t>FWQGGALNVQSNVQFGEGGAGT</t>
  </si>
  <si>
    <t>VMWFTSFRNVIIFALSGH</t>
  </si>
  <si>
    <t>KKPKQTRKKKGGLVSM</t>
  </si>
  <si>
    <t>KVSPAALKKTLLDRV</t>
  </si>
  <si>
    <t>ASIMAPANSFVGTPY</t>
  </si>
  <si>
    <t>AGERELLLVGRLVIV</t>
  </si>
  <si>
    <t>GEMLLMLLAAGGDDDLTD</t>
  </si>
  <si>
    <t>VPYLSCQGTSSEDNMAHCL</t>
  </si>
  <si>
    <t>AAAEAHRWVSHACPQH</t>
  </si>
  <si>
    <t>VIPKVTKHLLSNPVF</t>
  </si>
  <si>
    <t>LGLAQLPEGSLPASSQHLEHPAW</t>
  </si>
  <si>
    <t>QPPSSASSHSGIVFS</t>
  </si>
  <si>
    <t>AAGKHMASLLRPHNWVPGPMG</t>
  </si>
  <si>
    <t>KIGEILVLVAARIKN</t>
  </si>
  <si>
    <t>GPAGQTDLNKRASLPAGPVGAYPES</t>
  </si>
  <si>
    <t>AGGARRSSRGESMEL</t>
  </si>
  <si>
    <t>LFMKSHSNMVQRAAMGWRLSAR</t>
  </si>
  <si>
    <t>GKLPDKEHPLGYGRIEYLS</t>
  </si>
  <si>
    <t>SPNGPFQNEQEYFTH</t>
  </si>
  <si>
    <t>GAFSEGINNLTHMLKE</t>
  </si>
  <si>
    <t>QPNEEGITALHNAIC</t>
  </si>
  <si>
    <t>SSSGPCHGSSSDSVVN</t>
  </si>
  <si>
    <t>MFLLVLAGIFIQQKI</t>
  </si>
  <si>
    <t>MSSTAFLSMWLSNTSTAAMVMPIVEAV</t>
  </si>
  <si>
    <t>LQEEGRRAAGGPGG</t>
  </si>
  <si>
    <t>NVTIGLGVALLLVIVI</t>
  </si>
  <si>
    <t>QPGAGASGQSTHGDG</t>
  </si>
  <si>
    <t>EASFLETSSGPVGGQYGAAGTASGE</t>
  </si>
  <si>
    <t>AASDNPADSPPPGPLGPPGPSGP</t>
  </si>
  <si>
    <t>NTIGMKDDPCAGGSM</t>
  </si>
  <si>
    <t>EPGNLAGVQHIVLVLSG</t>
  </si>
  <si>
    <t>SNHITKIVLVVLAVF</t>
  </si>
  <si>
    <t>ALSLIIIRSLEIKFQN</t>
  </si>
  <si>
    <t>QPHGAGGSSSSGGK</t>
  </si>
  <si>
    <t>LPTLPQQLQVAPAPGT</t>
  </si>
  <si>
    <t>AGVKLDVVLSPNDGLA</t>
  </si>
  <si>
    <t>ATGVVVIVVLLIILGAG</t>
  </si>
  <si>
    <t>GSNMLVSHQNISSLSHCGS</t>
  </si>
  <si>
    <t>GSGSNSGGGAGSGSTH</t>
  </si>
  <si>
    <t>LMEKAIEMRAYAGLG</t>
  </si>
  <si>
    <t>LVVVALGLTVSVLVLL</t>
  </si>
  <si>
    <t>VLDALVLILLLASLTSA</t>
  </si>
  <si>
    <t>MLLGMSPMKYHLLGGNCT</t>
  </si>
  <si>
    <t>QCFNSECHCVDTEGQ</t>
  </si>
  <si>
    <t>EIAKNIILGGVKAVTL</t>
  </si>
  <si>
    <t>LALLRLAHPIAHTPL</t>
  </si>
  <si>
    <t>LGLNLIKIQCHNEAVYQYH</t>
  </si>
  <si>
    <t>MQMRQRKGTLSVNFECNKPR</t>
  </si>
  <si>
    <t>ISKVLRGLIAARSPR</t>
  </si>
  <si>
    <t>SIMFSAVPSAAGYA</t>
  </si>
  <si>
    <t>SREMKADAGTAVTFQCREPAAGPPS</t>
  </si>
  <si>
    <t>IMALVAVILLLVIII</t>
  </si>
  <si>
    <t>VEGTGPPAGSAPAAG</t>
  </si>
  <si>
    <t>INGGSHAGNKLAMRIGAEVYHNL</t>
  </si>
  <si>
    <t>SLLSLLQKVKRVVGV</t>
  </si>
  <si>
    <t>AGGAGDQAEGTICSS</t>
  </si>
  <si>
    <t>GICCLGPTSPEPTASAVSS</t>
  </si>
  <si>
    <t>CEQIDYCASRNHGCQHE</t>
  </si>
  <si>
    <t>EQSLTSPAGLNSSW</t>
  </si>
  <si>
    <t>HGSASDSDSDSGFTHGHMGYVF</t>
  </si>
  <si>
    <t>HLATPGTERPLSAVFRGHVCGS</t>
  </si>
  <si>
    <t>AGAEALGVILTGMGSDG</t>
  </si>
  <si>
    <t>LAKLHSSSHPTSIVKAGSCGEAYAP</t>
  </si>
  <si>
    <t>DIPEYVLAYIDYLSHLNEDNNTRV</t>
  </si>
  <si>
    <t>PVIKKKLVGSVKALQ</t>
  </si>
  <si>
    <t>VSSLYRTPGPSLHADAVRG</t>
  </si>
  <si>
    <t>YVNAACQSTDDSLGRLMH</t>
  </si>
  <si>
    <t>LKLLSIPLVSLDIPSG</t>
  </si>
  <si>
    <t>GPTPIAALGDSITHGGGAMSVPPGY</t>
  </si>
  <si>
    <t>QASSGYPAPLDPAAGQDQP</t>
  </si>
  <si>
    <t>LRSAPQLVLQLSLVV</t>
  </si>
  <si>
    <t>RNRGFPLIKAHDVCNQLQQSD</t>
  </si>
  <si>
    <t>DKEQVGMIKEKYEHRMLLKH</t>
  </si>
  <si>
    <t>PASLPWSDSHGQAGSQPSH</t>
  </si>
  <si>
    <t>GTMVGGMMIPNVETILGLTGATM</t>
  </si>
  <si>
    <t>AGEEGEGNGGGTGG</t>
  </si>
  <si>
    <t>DDSDEDMSNFDRFSEM</t>
  </si>
  <si>
    <t>HFQLPPQMYKPEQVLSVPDDLE</t>
  </si>
  <si>
    <t>VLVGGSTRIPKIQRL</t>
  </si>
  <si>
    <t>ALGAAQTLLIVLLVATA</t>
  </si>
  <si>
    <t>LSLKLAKIILALKVS</t>
  </si>
  <si>
    <t>SNLLLYTCGSSAEATRTVLRH</t>
  </si>
  <si>
    <t>SLVPGAVGEADGGRVPCSE</t>
  </si>
  <si>
    <t>DMDVMVKRFKDYISFDT</t>
  </si>
  <si>
    <t>PYEAYDPIGKYATATRFSYT</t>
  </si>
  <si>
    <t>LSRAKNAKASGAARH</t>
  </si>
  <si>
    <t>VQGKLDVPVFAGKPENTA</t>
  </si>
  <si>
    <t>DGNMVEENPYRQLPCNCH</t>
  </si>
  <si>
    <t>GTMPPAPAPAGTPAPPGPATMM</t>
  </si>
  <si>
    <t>MKSTTAGFPMYPGKDGPGSGPSKGSQNP</t>
  </si>
  <si>
    <t>IVPLVLLVTLITTLV</t>
  </si>
  <si>
    <t>GPESGLSSASDREATR</t>
  </si>
  <si>
    <t>EKKVDQPPEAKKPKI</t>
  </si>
  <si>
    <t>AKCYMAESPAPENDINLTH</t>
  </si>
  <si>
    <t>LPTDSDYTMQEFRWH</t>
  </si>
  <si>
    <t>RHFQMAIDDQSKILLP</t>
  </si>
  <si>
    <t>LVVILVLLLVAGALTT</t>
  </si>
  <si>
    <t>PWPERLNSNVEELLQSSLSLGGQ</t>
  </si>
  <si>
    <t>LSRTPRHGNPILSTMRSFSK</t>
  </si>
  <si>
    <t>GDLVGLSPDGPPCPLHIATGHG</t>
  </si>
  <si>
    <t>IPGGPPSSPVSRKLSAAGSSDGVMP</t>
  </si>
  <si>
    <t>AALSVDLCQMISRVPDDK</t>
  </si>
  <si>
    <t>AEAQRACAEQDGILASAEQLH</t>
  </si>
  <si>
    <t>EAVWHDESHLNRYLLSHK</t>
  </si>
  <si>
    <t>ASTHARSGSSRAPQARTSAAS</t>
  </si>
  <si>
    <t>VEEGLVPFASDSDSMDSPNP</t>
  </si>
  <si>
    <t>AAVLRISRLQAQDAGIYECYT</t>
  </si>
  <si>
    <t>AALGPAQPFFKEEKEGGVEEAGGPP</t>
  </si>
  <si>
    <t>HSSKFSSMNSDKSLGEK</t>
  </si>
  <si>
    <t>MVIIIAVVIVLLLVV</t>
  </si>
  <si>
    <t>HFEPIVSLPEVEVKSGEEDEEIL</t>
  </si>
  <si>
    <t>RCTVTPHPEMIYVWTCLELE</t>
  </si>
  <si>
    <t>VVGGSQAEAQACLTEALQLQARH</t>
  </si>
  <si>
    <t>KKHKKEKKAKEATALSG</t>
  </si>
  <si>
    <t>DESASSGNCDDCISNGE</t>
  </si>
  <si>
    <t>AAAPAQGLSSSDPGTE</t>
  </si>
  <si>
    <t>ANRVVARKSIVAKRN</t>
  </si>
  <si>
    <t>AAVDAGMAMAGQSPV</t>
  </si>
  <si>
    <t>REGSSVLVKRMFRPMEEEFGPA</t>
  </si>
  <si>
    <t>LGILLGGDYRAESVPSTPSPVPPST</t>
  </si>
  <si>
    <t>AAPMAQPLSATDQSRARH</t>
  </si>
  <si>
    <t>VLVTILDLLVTVLNL</t>
  </si>
  <si>
    <t>QHHHHHHQQQLQPAPGASAPPP</t>
  </si>
  <si>
    <t>MAGDFTLEFDSPVAATK</t>
  </si>
  <si>
    <t>SCMSTGRSYAGNDCS</t>
  </si>
  <si>
    <t>NHHSRQAPNVAQELSGGCH</t>
  </si>
  <si>
    <t>GSLASLESEQTEAILWAH</t>
  </si>
  <si>
    <t>MPFHVKHVIPTTYCEH</t>
  </si>
  <si>
    <t>AFFTESSEYGCVMDDQTM</t>
  </si>
  <si>
    <t>PEGNVMIDLYEVAGIKGMFLAN</t>
  </si>
  <si>
    <t>VSLREFMDCTYNLAN</t>
  </si>
  <si>
    <t>KTNQTSGPLPCAHDLH</t>
  </si>
  <si>
    <t>NPALPVEEAAEDYAK</t>
  </si>
  <si>
    <t>GHASLIRTIIGGAQII</t>
  </si>
  <si>
    <t>RLLAVLESEYPDAVVNYYAGH</t>
  </si>
  <si>
    <t>GNYSLTLVDALDTLAI</t>
  </si>
  <si>
    <t>MMRAGTTLVECKSGYGL</t>
  </si>
  <si>
    <t>VVLTLVSIVAIVGVLL</t>
  </si>
  <si>
    <t>GHDLAHLSSPHEHQCLAGHDRSFQCTQCLKIFHQATDLLEH</t>
  </si>
  <si>
    <t>DMSGGDNSTMPPHHHP</t>
  </si>
  <si>
    <t>DWTELKRPNERNASELAQH</t>
  </si>
  <si>
    <t>GNCVAMDWDKNGDILAVIAEKSS</t>
  </si>
  <si>
    <t>DIKKARLLLKSVRET</t>
  </si>
  <si>
    <t>TLRGLVLPVGGIKDKA</t>
  </si>
  <si>
    <t>ATVATSKPGLRPTALG</t>
  </si>
  <si>
    <t>AQPAQQETDISVIYAEVKHPQLS</t>
  </si>
  <si>
    <t>QPTEAEVAEGAHNGV</t>
  </si>
  <si>
    <t>PAVLVENGTGSDRQVLLLD</t>
  </si>
  <si>
    <t>SYELPDGQVITIGNER</t>
  </si>
  <si>
    <t>RLFGEDPPKEMLMDRIITEGT</t>
  </si>
  <si>
    <t>AGVVGMDSLSLTGDE</t>
  </si>
  <si>
    <t>QEAVCTDSHTDMRPLS</t>
  </si>
  <si>
    <t>AAEVGEAPSDLASYP</t>
  </si>
  <si>
    <t>AAVVGGAKLTKAPQDI</t>
  </si>
  <si>
    <t>DYSPTDDFFPNSDSSEGQ</t>
  </si>
  <si>
    <t>PRDASSGDWDTESCQ</t>
  </si>
  <si>
    <t>AALTIGCRTLNEKAKA</t>
  </si>
  <si>
    <t>KNYYFVSHDQMMQDI</t>
  </si>
  <si>
    <t>FPEHAVKAYAEVDGQVFQGRML</t>
  </si>
  <si>
    <t>TALVNLEKAPLKVLE</t>
  </si>
  <si>
    <t>QVSTSQPPSITSLSVNN</t>
  </si>
  <si>
    <t>ELAASAFQELDDDMDG</t>
  </si>
  <si>
    <t>DNDGDGGDENDEEWK</t>
  </si>
  <si>
    <t>KASASSSHHSQSSSQNSDPSRP</t>
  </si>
  <si>
    <t>KIAGDIRTTCRAFNEN</t>
  </si>
  <si>
    <t>GCAGDTEPGQSSSQPSQ</t>
  </si>
  <si>
    <t>SGDPQVTASLVGVTSSSSP</t>
  </si>
  <si>
    <t>VRSYSVENRRRALSTCSSH</t>
  </si>
  <si>
    <t>SGDEEPEGQDPSASPH</t>
  </si>
  <si>
    <t>QQTGPEEADQPPSMSSH</t>
  </si>
  <si>
    <t>TASLSSPNAVPHGGEGHSP</t>
  </si>
  <si>
    <t>LQDPDNLSDSLFSGDEEN</t>
  </si>
  <si>
    <t>HEDNDKMNDSEGMDP</t>
  </si>
  <si>
    <t>KTSDPTMSSFRVTWEP</t>
  </si>
  <si>
    <t>MAEEEQKNHLSGEICA</t>
  </si>
  <si>
    <t>QAVMGAEMDGQSPDMS</t>
  </si>
  <si>
    <t>LLEALKTAQLQPLVV</t>
  </si>
  <si>
    <t>VRHGVDKIVFSSTAA</t>
  </si>
  <si>
    <t>KEFAAALTAERIKTP</t>
  </si>
  <si>
    <t>AEESRKMINSWVESQTNERI</t>
  </si>
  <si>
    <t>LKENSSEVVQPFLMGCGTKEPK</t>
  </si>
  <si>
    <t>EGGARSRSHTSEGT</t>
  </si>
  <si>
    <t>FHKNFLNMGTMAPRKAFAEDEFQGHGERGSSGPLGCQPDQSQGSF</t>
  </si>
  <si>
    <t>LEMLRSISLMVKRGESVAHL</t>
  </si>
  <si>
    <t>ILKALGGHMTTLSGEEISYTGSD</t>
  </si>
  <si>
    <t>SMTMKPMNVEYLMMDAS</t>
  </si>
  <si>
    <t>TLMVPYYQIQPKSPLLQ</t>
  </si>
  <si>
    <t>AQAENGPAVPPAGATPATTEAPKMS</t>
  </si>
  <si>
    <t>RRRVVVTGIGLVTPL</t>
  </si>
  <si>
    <t>EAAGIVRDMRYDDGKGY</t>
  </si>
  <si>
    <t>LPSASKFMTHVVSQFASSYVFY</t>
  </si>
  <si>
    <t>VVAVLIVVAVVVYRH</t>
  </si>
  <si>
    <t>EDEDEDKYADDIDMPGQ</t>
  </si>
  <si>
    <t>TAVQAADVGTDTGM</t>
  </si>
  <si>
    <t>DGTHYRYQAFVSVNA</t>
  </si>
  <si>
    <t>SSDDENDSGDEGWGDSSDS</t>
  </si>
  <si>
    <t>TSECSTMETFESSISSDTM</t>
  </si>
  <si>
    <t>KEFMEKLAGAEEHQR</t>
  </si>
  <si>
    <t>CGLHRQMSSTGLQNSVAKS</t>
  </si>
  <si>
    <t>GHISTLTFFNVSEKD</t>
  </si>
  <si>
    <t>EKPRILGPQRYGEIYVVPSTH</t>
  </si>
  <si>
    <t>IVKVKVSSSVLKAAAH</t>
  </si>
  <si>
    <t>GEGLINTSIPHNQDHAQ</t>
  </si>
  <si>
    <t>SVAEEMESGSFVANVAKDLGLEVG</t>
  </si>
  <si>
    <t>RSRSTTPAPKSRRAHRS</t>
  </si>
  <si>
    <t>ETCDSGRSASELTAGGKAAE</t>
  </si>
  <si>
    <t>QDYMDAMAEKQKLDAE</t>
  </si>
  <si>
    <t>REINRLDGMSGMNAENN</t>
  </si>
  <si>
    <t>KVAVQAPATLIAPSSSV</t>
  </si>
  <si>
    <t>MQVGASSIVIAKEGV</t>
  </si>
  <si>
    <t>LQVESRQPQGQMGNSKSH</t>
  </si>
  <si>
    <t>SILDYGGAHTSDQGLEEGE</t>
  </si>
  <si>
    <t>YLLDEERPQPTLARDH</t>
  </si>
  <si>
    <t>AGGGGSSVGEHSDEDA</t>
  </si>
  <si>
    <t>LDLKGAKAEVAAPDVEV</t>
  </si>
  <si>
    <t>AEGPRERGEEATSSDH</t>
  </si>
  <si>
    <t>GSDEDFLVEDDDDSDYGS</t>
  </si>
  <si>
    <t>LAAPPEQFKEEVVQVEGVLQAACG</t>
  </si>
  <si>
    <t>VQQVTGILKDAGVNN</t>
  </si>
  <si>
    <t>ANGDDLMEDDEMEEIPH</t>
  </si>
  <si>
    <t>YCYDCDDEAEDRDEE</t>
  </si>
  <si>
    <t>EVMDMLHSMGPDTVVITSSDLLS</t>
  </si>
  <si>
    <t>KKHLQAGHVCGDDVDLIDGQTT</t>
  </si>
  <si>
    <t>PFADDVEDTYDDNTCDD</t>
  </si>
  <si>
    <t>EVEERAEDEECENDGMGGS</t>
  </si>
  <si>
    <t>AATPAAVADELAGNEE</t>
  </si>
  <si>
    <t>AGVAVMDDASTVKAE</t>
  </si>
  <si>
    <t>TSTHFHQTFMNATCVDD</t>
  </si>
  <si>
    <t>LDNRVTEVKHIRCST</t>
  </si>
  <si>
    <t>KRATGMETIPNVTFGS</t>
  </si>
  <si>
    <t>EEEEVVVSSGPEAGGAERG</t>
  </si>
  <si>
    <t>AALPDEVYVRKFLQADDFWGID</t>
  </si>
  <si>
    <t>AAAMATEGGKTSEP</t>
  </si>
  <si>
    <t>DYESRKSMSCYVLSNVLDYNTEIVSQDQVDSIMNLVSTLIQD</t>
  </si>
  <si>
    <t>PTITMCTTVMEQIKVFK</t>
  </si>
  <si>
    <t>AAEAVDSSQKPRADTQ</t>
  </si>
  <si>
    <t>KSPSDMSATADTDQS</t>
  </si>
  <si>
    <t>TLPAGKLYYMQPSEAFFTYLKVACV</t>
  </si>
  <si>
    <t>GTTISSLRNLVLWAMDESFIQ</t>
  </si>
  <si>
    <t>VSEEAEAWEDLEPEVD</t>
  </si>
  <si>
    <t>GASQSYSHTTRASPATVQ</t>
  </si>
  <si>
    <t>DRREGSRSIMGEREGQH</t>
  </si>
  <si>
    <t>SLSSTDEAELDEEAAKYH</t>
  </si>
  <si>
    <t>VKQLMLAEQQEVQRIL</t>
  </si>
  <si>
    <t>HFLIRKDGTIERGRPMDMLGAH</t>
  </si>
  <si>
    <t>ENAGFGANSYSEQEE</t>
  </si>
  <si>
    <t>MSDNNSMEMDNMKHSED</t>
  </si>
  <si>
    <t>GSGSSDASEEEEGEEEEEGE</t>
  </si>
  <si>
    <t>LHMDPQQRYTTEQVLKH</t>
  </si>
  <si>
    <t>NQRRMAAENQSSVTEFILGGLT</t>
  </si>
  <si>
    <t>CDTNQDSDGDGHQDSTDN</t>
  </si>
  <si>
    <t>ERLAYGITPESEHH</t>
  </si>
  <si>
    <t>NDGSHDLIGTFQTTMTKLKEASR</t>
  </si>
  <si>
    <t>TDLPSPGVAQESSIFSGGSSHAITVTPQPPTGDSEPTVLWRDSFSQT</t>
  </si>
  <si>
    <t>SSEGNEGTEMEVPAEDSTQH</t>
  </si>
  <si>
    <t>DDSDDSQSESDSNSESD</t>
  </si>
  <si>
    <t>KVVTVNATDADSSAFSQ</t>
  </si>
  <si>
    <t>GYGRSRQVKGHSETSTLSSQPS</t>
  </si>
  <si>
    <t>KGMGGAMDLVSSARTKVVVTMEH</t>
  </si>
  <si>
    <t>VEESNGSDEMENSDET</t>
  </si>
  <si>
    <t>VNYLTTVQERKERKLQEKFPCMCGMLHSRTMMLDGSYSES</t>
  </si>
  <si>
    <t>EPEEMDSQDAEMTNTTE</t>
  </si>
  <si>
    <t>EEEDDDWGEDTTEEA</t>
  </si>
  <si>
    <t>DMEEEENGSDYDNDEE</t>
  </si>
  <si>
    <t>LAVGSGEETLANLERQIYAFEGS</t>
  </si>
  <si>
    <t>METDQNAKEEEKMQVD</t>
  </si>
  <si>
    <t>EENLMIQSIGNIMNNKVFYQH</t>
  </si>
  <si>
    <t>EEGEQEEEGETEAEGEGEEA</t>
  </si>
  <si>
    <t>LAKKEEELQAALARVEEETTQKNMA</t>
  </si>
  <si>
    <t>AAIPEFMNLGPLFKSSEPVQLTEA</t>
  </si>
  <si>
    <t>KLVSGSILDVYSGEQEISPVNMGLTSASCPSSLPMKREITETDT</t>
  </si>
  <si>
    <t>TLEEDEDEEEDLDEG</t>
  </si>
  <si>
    <t>QTHRTQVITQTLNPV</t>
  </si>
  <si>
    <t>PVASRKEDTYVHFNVDIELQKH</t>
  </si>
  <si>
    <t>EESETTVEADLTDKQKH</t>
  </si>
  <si>
    <t>DSGSSVLVSLEDGWDITTQVVS</t>
  </si>
  <si>
    <t>RLLTGLGRYSEMTYALDLLHE</t>
  </si>
  <si>
    <t>AAIKDNVVIVYELLEEMLDNGF</t>
  </si>
  <si>
    <t>PPMGKRLLVFMDDMNMPKVDEY</t>
  </si>
  <si>
    <t>ETHNQRGRPICIAADDYESESGSMISQTVAMAIAGTSVPQLTRQH</t>
  </si>
  <si>
    <t>YGAVRTGDIRRSVLDNSMAVQ</t>
  </si>
  <si>
    <t>KIVNNAFIDLPTPSNISSSSNFGS</t>
  </si>
  <si>
    <t>RLMNMSSRETTHSVTHFILLGFSSS</t>
  </si>
  <si>
    <t>CELLLIGEASFPVMVNDMGQV</t>
  </si>
  <si>
    <t>KNEMNIMVKSSPADLVTATDQ</t>
  </si>
  <si>
    <t>AAIQQGDIVTDKKVYTDVRMAG</t>
  </si>
  <si>
    <t>RQIASFLLPDTMMPPHLMKGHG</t>
  </si>
  <si>
    <t>EIITYGKMPYSGMTGAQVIQMLG</t>
  </si>
  <si>
    <t>AALTAEQIMTEKVMTVKGDDEVG</t>
  </si>
  <si>
    <t>CNCPCDMDCGIMD</t>
  </si>
  <si>
    <t>QGPPGAPGLPGP</t>
  </si>
  <si>
    <t>NGWDPNEMFKFN</t>
  </si>
  <si>
    <t>SPGMMMSMQGMM</t>
  </si>
  <si>
    <t>GAGGPGAGVGPWRA</t>
  </si>
  <si>
    <t>GGMPGGMPGGFPG</t>
  </si>
  <si>
    <t>GAGGFMPYGFAGT</t>
  </si>
  <si>
    <t>GLPAVFLRPGAG</t>
  </si>
  <si>
    <t>QCCHDECAGGCSG</t>
  </si>
  <si>
    <t>GAPGAPGHPGPPGP</t>
  </si>
  <si>
    <t>VSMTGCSWCCWVVP</t>
  </si>
  <si>
    <t>SCGRCGNGLGHEFL</t>
  </si>
  <si>
    <t>MAPAGERPSCCF</t>
  </si>
  <si>
    <t>GKDKLLLTLWILIL</t>
  </si>
  <si>
    <t>QGEPAPSCGAGAG</t>
  </si>
  <si>
    <t>GIGLAILSPFILI</t>
  </si>
  <si>
    <t>GAPSASHCAGAC</t>
  </si>
  <si>
    <t>LFGVWMAVGFVIYF</t>
  </si>
  <si>
    <t>VSARLCLCPQMCG</t>
  </si>
  <si>
    <t>QGLQEPWGGAIL</t>
  </si>
  <si>
    <t>QGAGPLDYGPKG</t>
  </si>
  <si>
    <t>ASPLECSICFSGY</t>
  </si>
  <si>
    <t>GLLLLMLLILVLWK</t>
  </si>
  <si>
    <t>QEKLPPLSLLKLGN</t>
  </si>
  <si>
    <t>PKALLLLLLLRLLP</t>
  </si>
  <si>
    <t>APGGGGAGPPGVG</t>
  </si>
  <si>
    <t>HTPPGPGPPGPCP</t>
  </si>
  <si>
    <t>QIKSHPSAWPFME</t>
  </si>
  <si>
    <t>RQGCTCDACGFSCH</t>
  </si>
  <si>
    <t>GACALGGSLGSL</t>
  </si>
  <si>
    <t>CYFSSGSCGKVL</t>
  </si>
  <si>
    <t>LDQLMPGLVPLL</t>
  </si>
  <si>
    <t>PGCQTCEACGPGPH</t>
  </si>
  <si>
    <t>GGSPGGAEGCRP</t>
  </si>
  <si>
    <t>QAGLTSPNMGMG</t>
  </si>
  <si>
    <t>LALLLLLLVLLFLV</t>
  </si>
  <si>
    <t>ASPCTQAEVPWPL</t>
  </si>
  <si>
    <t>VLPLLLLHGLLLHR</t>
  </si>
  <si>
    <t>QESFMNGICGIMA</t>
  </si>
  <si>
    <t>HDHEYCCPCEWH</t>
  </si>
  <si>
    <t>GPKAALAVIRGG</t>
  </si>
  <si>
    <t>AADIECRYSCMA</t>
  </si>
  <si>
    <t>LGPGLYPPAYGH</t>
  </si>
  <si>
    <t>ILVIPLVFLTLRLP</t>
  </si>
  <si>
    <t>PFMNVSNLAGFG</t>
  </si>
  <si>
    <t>SANLGAQPMLWP</t>
  </si>
  <si>
    <t>ILFRLALAAVLGGF</t>
  </si>
  <si>
    <t>QDPGGGQGPGGG</t>
  </si>
  <si>
    <t>PEDIKPCCNWDA</t>
  </si>
  <si>
    <t>WQRLLLRLKILR</t>
  </si>
  <si>
    <t>PQVLDDPGAHLLG</t>
  </si>
  <si>
    <t>AAAGGAGLRHWA</t>
  </si>
  <si>
    <t>GNLDSPEGGFDAIM</t>
  </si>
  <si>
    <t>SGGPGGGDSGGPG</t>
  </si>
  <si>
    <t>GPASQQMGGGTF</t>
  </si>
  <si>
    <t>SVLPSGDLMCECP</t>
  </si>
  <si>
    <t>LGMGSAFCTTKGL</t>
  </si>
  <si>
    <t>APSPALAGRGHSP</t>
  </si>
  <si>
    <t>QETISDFWRMVWH</t>
  </si>
  <si>
    <t>DPAASSCMRGPH</t>
  </si>
  <si>
    <t>PQPPQQPPPSPPQ</t>
  </si>
  <si>
    <t>WRILLLLISGVLVL</t>
  </si>
  <si>
    <t>GGPLLRGLGVLGTS</t>
  </si>
  <si>
    <t>RSSLLLLRLLLVVL</t>
  </si>
  <si>
    <t>GAAFLSGALQAGF</t>
  </si>
  <si>
    <t>AAQPPGQFGSPQG</t>
  </si>
  <si>
    <t>AAPLAVGISMGGP</t>
  </si>
  <si>
    <t>VAALLPPPGRKIAN</t>
  </si>
  <si>
    <t>PWQSLRRIGALGH</t>
  </si>
  <si>
    <t>KPTSDPWMPSGS</t>
  </si>
  <si>
    <t>HMDDPDFANPLI</t>
  </si>
  <si>
    <t>KLAPIRFRKRTLH</t>
  </si>
  <si>
    <t>DQALSPCHGPGS</t>
  </si>
  <si>
    <t>TPAPLGGMTGFH</t>
  </si>
  <si>
    <t>QGPPGENGPAGP</t>
  </si>
  <si>
    <t>GAAANPDGAAWH</t>
  </si>
  <si>
    <t>VVLQALVRGWLVRK</t>
  </si>
  <si>
    <t>GPSCSPPQAQPPPD</t>
  </si>
  <si>
    <t>LLLLVLLFLVRKK</t>
  </si>
  <si>
    <t>PGSDGVAGPKGP</t>
  </si>
  <si>
    <t>YKQPPSREMIFLIH</t>
  </si>
  <si>
    <t>WTPYNIMVLVNTFC</t>
  </si>
  <si>
    <t>GALKSPEECPPL</t>
  </si>
  <si>
    <t>AAIWAACISYLSA</t>
  </si>
  <si>
    <t>ESSCVWDPPERH</t>
  </si>
  <si>
    <t>RGRSRFPFGQVCG</t>
  </si>
  <si>
    <t>GQAPRGPTGLGPAP</t>
  </si>
  <si>
    <t>GGGQDSTERQMF</t>
  </si>
  <si>
    <t>GTSAAAPLAAGMI</t>
  </si>
  <si>
    <t>IVVLFVVLLIVLIL</t>
  </si>
  <si>
    <t>HMPSHHSSEMMG</t>
  </si>
  <si>
    <t>AGGGGLAPSLSR</t>
  </si>
  <si>
    <t>ASGLTRMFAPTL</t>
  </si>
  <si>
    <t>GAPGVAGLSAGG</t>
  </si>
  <si>
    <t>AQSGADSQYPTGM</t>
  </si>
  <si>
    <t>GRQIYDPKYCPQG</t>
  </si>
  <si>
    <t>GAPETPAPGPAP</t>
  </si>
  <si>
    <t>RVLPLLLLHGLLLH</t>
  </si>
  <si>
    <t>PALGGSDGPAPL</t>
  </si>
  <si>
    <t>GGYGHCEGEGTRGG</t>
  </si>
  <si>
    <t>AGAPQGSPGGPA</t>
  </si>
  <si>
    <t>NSAELCSLCGGGAT</t>
  </si>
  <si>
    <t>AANPPASVAPAMS</t>
  </si>
  <si>
    <t>AQVPMVAATFMV</t>
  </si>
  <si>
    <t>GAGAAASPCSLQ</t>
  </si>
  <si>
    <t>ASDFDGASCSGN</t>
  </si>
  <si>
    <t>PRGAGGGGLLGA</t>
  </si>
  <si>
    <t>HEDGGKLFCTSCN</t>
  </si>
  <si>
    <t>FSGPRLASASRPN</t>
  </si>
  <si>
    <t>LLFALFLVIYLLTV</t>
  </si>
  <si>
    <t>CRMAGQPSHMPH</t>
  </si>
  <si>
    <t>GAGGDGIHDDPTGG</t>
  </si>
  <si>
    <t>AAEALKHPWISH</t>
  </si>
  <si>
    <t>TPGSAPPSGASSMA</t>
  </si>
  <si>
    <t>RRPKSAPIFRPKLA</t>
  </si>
  <si>
    <t>AATMPPQMGSVPVM</t>
  </si>
  <si>
    <t>HKESPDPGGAWAH</t>
  </si>
  <si>
    <t>GAGPEEAKAGPHG</t>
  </si>
  <si>
    <t>QPHPTGIAGPAG</t>
  </si>
  <si>
    <t>PCAPLQELVRVP</t>
  </si>
  <si>
    <t>QLKPLDFGEVRVP</t>
  </si>
  <si>
    <t>AAAAALCAGEPGP</t>
  </si>
  <si>
    <t>AASIDLDRNGLR</t>
  </si>
  <si>
    <t>PDEIDNMYDMFS</t>
  </si>
  <si>
    <t>LGCQACNCSSVG</t>
  </si>
  <si>
    <t>QDPLYGYFAAVA</t>
  </si>
  <si>
    <t>KAAVMSPMPSPPFH</t>
  </si>
  <si>
    <t>KAELAGTAGLCTR</t>
  </si>
  <si>
    <t>VLPPSLEKRNLVL</t>
  </si>
  <si>
    <t>DDPAAWAELDAH</t>
  </si>
  <si>
    <t>GELKLPLTVRVWVK</t>
  </si>
  <si>
    <t>GAGGASAAGGGAH</t>
  </si>
  <si>
    <t>DSCEQSPVHLAAGG</t>
  </si>
  <si>
    <t>ERGDGAMLGGPP</t>
  </si>
  <si>
    <t>KAAPDTPPLPLQI</t>
  </si>
  <si>
    <t>FLRITFPIVLISGG</t>
  </si>
  <si>
    <t>AASSGEMPVFKL</t>
  </si>
  <si>
    <t>QLDLEGAFYFTH</t>
  </si>
  <si>
    <t>LLNAAKAGGEFL</t>
  </si>
  <si>
    <t>QCVYDGGGEYHC</t>
  </si>
  <si>
    <t>ANQAAYNYSAWY</t>
  </si>
  <si>
    <t>AAAAAATAFPGYA</t>
  </si>
  <si>
    <t>SPLSPSSEAAHL</t>
  </si>
  <si>
    <t>MGMARAAAGPLP</t>
  </si>
  <si>
    <t>GARSPTAMTGFPT</t>
  </si>
  <si>
    <t>LIIVVLGLSRRLRT</t>
  </si>
  <si>
    <t>KQLCRSQSLLLRS</t>
  </si>
  <si>
    <t>QSSPCCPAIVEH</t>
  </si>
  <si>
    <t>ISNPTNFNHIAHM</t>
  </si>
  <si>
    <t>DSCSGLCCVASQ</t>
  </si>
  <si>
    <t>QGQKGSQGPGGP</t>
  </si>
  <si>
    <t>EGKTCGPNSFSCP</t>
  </si>
  <si>
    <t>SSSCSSASLPASP</t>
  </si>
  <si>
    <t>QAAPQKQDAFPAR</t>
  </si>
  <si>
    <t>DNGISITMILMA</t>
  </si>
  <si>
    <t>EKVALAKKLLVKLR</t>
  </si>
  <si>
    <t>PDNNFHNLYVKRH</t>
  </si>
  <si>
    <t>LGSGQCAAGDWS</t>
  </si>
  <si>
    <t>CPLLAGIPAAEY</t>
  </si>
  <si>
    <t>NSSLPPLAIKNPE</t>
  </si>
  <si>
    <t>LKAAARQLFVLLRH</t>
  </si>
  <si>
    <t>KSSPPASSPQTGAP</t>
  </si>
  <si>
    <t>PCPAGYFSDTVSAT</t>
  </si>
  <si>
    <t>DVDECSSGASCGPH</t>
  </si>
  <si>
    <t>AGDGAGEGGGGT</t>
  </si>
  <si>
    <t>GGLSVASRRGVV</t>
  </si>
  <si>
    <t>SLLRLLRLSRLIR</t>
  </si>
  <si>
    <t>AATTMIYGGMAM</t>
  </si>
  <si>
    <t>KKNQVSLYGFADMP</t>
  </si>
  <si>
    <t>GIQRELIKALLQLN</t>
  </si>
  <si>
    <t>RKDFGVMFLHHLVA</t>
  </si>
  <si>
    <t>LFIALGGGLGTPHT</t>
  </si>
  <si>
    <t>GAIAAAVLRLPS</t>
  </si>
  <si>
    <t>KLFGEPVMQDLG</t>
  </si>
  <si>
    <t>KVVTMNLCMDFMH</t>
  </si>
  <si>
    <t>GLAGGAGGGAGV</t>
  </si>
  <si>
    <t>GCYVSGRTSPPEL</t>
  </si>
  <si>
    <t>SGCRSRCDDQMA</t>
  </si>
  <si>
    <t>MQVDNEELQGGFM</t>
  </si>
  <si>
    <t>QLLDTRRFLAEL</t>
  </si>
  <si>
    <t>QVDPASSRGARRK</t>
  </si>
  <si>
    <t>PFHCGGTGSGSV</t>
  </si>
  <si>
    <t>IYLLLLGLVLLTRH</t>
  </si>
  <si>
    <t>KLANWKEEEMFRPN</t>
  </si>
  <si>
    <t>AGKGTDKCACSH</t>
  </si>
  <si>
    <t>GAQPRHSMRSTARH</t>
  </si>
  <si>
    <t>TAMAPAVSFHPR</t>
  </si>
  <si>
    <t>RLRALFLRANRLH</t>
  </si>
  <si>
    <t>GAAPPGHPEAQP</t>
  </si>
  <si>
    <t>RPRSKKRKKIRR</t>
  </si>
  <si>
    <t>KKKKKKKKGKLPK</t>
  </si>
  <si>
    <t>GPAFYQSYDGAGQ</t>
  </si>
  <si>
    <t>QLQQSFRGPEFAH</t>
  </si>
  <si>
    <t>HLGDHTGPLDVAGF</t>
  </si>
  <si>
    <t>LGHVSFDHSLAP</t>
  </si>
  <si>
    <t>AALFIDSLVDFVR</t>
  </si>
  <si>
    <t>QKRKKKLRKLLK</t>
  </si>
  <si>
    <t>PPPVPSQTSPGSS</t>
  </si>
  <si>
    <t>AATLSVGLGLPIPK</t>
  </si>
  <si>
    <t>AAAGQDGDGGGA</t>
  </si>
  <si>
    <t>QAAPAARTYSFAHY</t>
  </si>
  <si>
    <t>LPELPAFTATKVY</t>
  </si>
  <si>
    <t>LLHSLVKFLEVIKP</t>
  </si>
  <si>
    <t>KKPRKQVLKHFKT</t>
  </si>
  <si>
    <t>GKTLSAGGRGPA</t>
  </si>
  <si>
    <t>AAAALSSLLDQL</t>
  </si>
  <si>
    <t>GMVPLKSSPTPH</t>
  </si>
  <si>
    <t>KATFAYISNCHK</t>
  </si>
  <si>
    <t>MFFNKTEDDIIW</t>
  </si>
  <si>
    <t>MNLGSSGGGGAP</t>
  </si>
  <si>
    <t>GGNPPSTPITVTGH</t>
  </si>
  <si>
    <t>LAAMMLLADWTKH</t>
  </si>
  <si>
    <t>KKKRKKGLRIKGK</t>
  </si>
  <si>
    <t>YFSNGRCDSQCN</t>
  </si>
  <si>
    <t>QGHQPRIDDIFERS</t>
  </si>
  <si>
    <t>EEGGAYEAGGAG</t>
  </si>
  <si>
    <t>KPGPSKTASACS</t>
  </si>
  <si>
    <t>QAMAYDLLPIEN</t>
  </si>
  <si>
    <t>KLPLLKKKLRSSVP</t>
  </si>
  <si>
    <t>LGTSPRQIPMDA</t>
  </si>
  <si>
    <t>MCAGTGFAAPATNY</t>
  </si>
  <si>
    <t>QEAVDGGCSHLGQ</t>
  </si>
  <si>
    <t>LSSRGGGGGGAGG</t>
  </si>
  <si>
    <t>AAHYFVQKYLDRK</t>
  </si>
  <si>
    <t>TKLALPHLRKSRGN</t>
  </si>
  <si>
    <t>SGIGKLSSLEEF</t>
  </si>
  <si>
    <t>GMFDFVVVLTYAN</t>
  </si>
  <si>
    <t>GNNDTDVFSATWN</t>
  </si>
  <si>
    <t>KPGEPEAPVLTH</t>
  </si>
  <si>
    <t>QIVSLSEKNLRG</t>
  </si>
  <si>
    <t>VVILIVKKSKLAKK</t>
  </si>
  <si>
    <t>GAQAEGSSAGPP</t>
  </si>
  <si>
    <t>NIRCMNGGSCSD</t>
  </si>
  <si>
    <t>KTGLATSYECRC</t>
  </si>
  <si>
    <t>PWSDSESDMSSN</t>
  </si>
  <si>
    <t>RGVQRCRPGRQCRE</t>
  </si>
  <si>
    <t>QARGAGGAPALN</t>
  </si>
  <si>
    <t>ARDAPGAEHGGPQ</t>
  </si>
  <si>
    <t>PAVSASLGAPAA</t>
  </si>
  <si>
    <t>WRRRRLKLLVIV</t>
  </si>
  <si>
    <t>GGGPEASGQADST</t>
  </si>
  <si>
    <t>RLKLLLQNILKRT</t>
  </si>
  <si>
    <t>QASGHTAMRGKSG</t>
  </si>
  <si>
    <t>VKVKKILKKGRRI</t>
  </si>
  <si>
    <t>GYDGAGPEHSSC</t>
  </si>
  <si>
    <t>TKINGKSGRFFT</t>
  </si>
  <si>
    <t>KGGGGDAGPAAD</t>
  </si>
  <si>
    <t>AGGDGGTPKPSV</t>
  </si>
  <si>
    <t>AGDGPGGEGSAH</t>
  </si>
  <si>
    <t>SESPSLGAAATPI</t>
  </si>
  <si>
    <t>EPSGGGGGNDAGN</t>
  </si>
  <si>
    <t>GSLGPSGSASAG</t>
  </si>
  <si>
    <t>GASCQGDGTAAVP</t>
  </si>
  <si>
    <t>AGAGSQAHSLEHKV</t>
  </si>
  <si>
    <t>KLPPSTGTSGGPGA</t>
  </si>
  <si>
    <t>VVLVVFIVIIRKLV</t>
  </si>
  <si>
    <t>KMVAIDCEMVGTGP</t>
  </si>
  <si>
    <t>EAGETSPCSDGPN</t>
  </si>
  <si>
    <t>KAGSGDASVPSG</t>
  </si>
  <si>
    <t>FANGGWVMNDEAT</t>
  </si>
  <si>
    <t>LKGDRAGVLAGH</t>
  </si>
  <si>
    <t>AIIYFVTYIIIS</t>
  </si>
  <si>
    <t>MGPPRTGAHSSRH</t>
  </si>
  <si>
    <t>GVPNAVNSHPQR</t>
  </si>
  <si>
    <t>GDVVGCMVDMTE</t>
  </si>
  <si>
    <t>RVPIVIRDFLDVKK</t>
  </si>
  <si>
    <t>IFTGDGGMAGDP</t>
  </si>
  <si>
    <t>LLLLFALVTVLQRH</t>
  </si>
  <si>
    <t>QSAASFEMEMSQT</t>
  </si>
  <si>
    <t>LKRKEKKKKKRL</t>
  </si>
  <si>
    <t>LLRKLPRKTAVRVG</t>
  </si>
  <si>
    <t>DSAGGSGGSADPG</t>
  </si>
  <si>
    <t>SKYHQKHAHQAGRH</t>
  </si>
  <si>
    <t>LKNHMKFYDQEM</t>
  </si>
  <si>
    <t>GCTCDDKNKLDE</t>
  </si>
  <si>
    <t>VVLLLKYRRRHRKH</t>
  </si>
  <si>
    <t>VLVKGTKRRVLPLK</t>
  </si>
  <si>
    <t>QKLEMAHGEIRR</t>
  </si>
  <si>
    <t>VRWETLWSEKPTKV</t>
  </si>
  <si>
    <t>VVLMKILQVLRTLL</t>
  </si>
  <si>
    <t>GKPGRGAEPAAP</t>
  </si>
  <si>
    <t>IMETSGWKSMIH</t>
  </si>
  <si>
    <t>AGCGAEDTGEPH</t>
  </si>
  <si>
    <t>SQVLPQCNDSMSE</t>
  </si>
  <si>
    <t>DDGAKDLSQSPC</t>
  </si>
  <si>
    <t>GADILVGQGANGA</t>
  </si>
  <si>
    <t>REPVRSLQWKSRH</t>
  </si>
  <si>
    <t>KIPYSPDLQRTAAP</t>
  </si>
  <si>
    <t>PKKVVSLLVVSGG</t>
  </si>
  <si>
    <t>GIYTCIAVNDMGS</t>
  </si>
  <si>
    <t>CDSFCSDRNESEIE</t>
  </si>
  <si>
    <t>IISASCSDSHFSQ</t>
  </si>
  <si>
    <t>PVVVQQHMLPPKK</t>
  </si>
  <si>
    <t>RKVVGKFSIRLVP</t>
  </si>
  <si>
    <t>IHFLLHPKVLYEIS</t>
  </si>
  <si>
    <t>QDSSELFTNHKH</t>
  </si>
  <si>
    <t>GEDYTCITFHPD</t>
  </si>
  <si>
    <t>TGPKGEAGQPGP</t>
  </si>
  <si>
    <t>SSVSNATISGAP</t>
  </si>
  <si>
    <t>KRENSSLLSYLNC</t>
  </si>
  <si>
    <t>KIKLKKKRKRKN</t>
  </si>
  <si>
    <t>ENDIAIDGGAYDGG</t>
  </si>
  <si>
    <t>GIPARVVTNYFSAH</t>
  </si>
  <si>
    <t>PLAGKKLSTPTP</t>
  </si>
  <si>
    <t>KAELLKGGAAVP</t>
  </si>
  <si>
    <t>PLGGLGTHSLTH</t>
  </si>
  <si>
    <t>GNMEYEDPEAGL</t>
  </si>
  <si>
    <t>QAYGQGFGGGQAQD</t>
  </si>
  <si>
    <t>KAERCEGPASPGH</t>
  </si>
  <si>
    <t>VSMSAAMAGLNTHT</t>
  </si>
  <si>
    <t>DEALGKDIAMQIA</t>
  </si>
  <si>
    <t>HSVLLVGFGKTKSV</t>
  </si>
  <si>
    <t>ESAESADAAIMN</t>
  </si>
  <si>
    <t>TPHQKLEEQLSW</t>
  </si>
  <si>
    <t>SAEPAKAVVGRSD</t>
  </si>
  <si>
    <t>FLTVKIPAMITSH</t>
  </si>
  <si>
    <t>PATSPIGASGVAH</t>
  </si>
  <si>
    <t>LEEKAPRWAAEH</t>
  </si>
  <si>
    <t>LKAYEQVMHYPGY</t>
  </si>
  <si>
    <t>QSEVTDNMAMPT</t>
  </si>
  <si>
    <t>EACRPGQAAAVP</t>
  </si>
  <si>
    <t>VLVRRLLELHIFK</t>
  </si>
  <si>
    <t>QLERAAGKPPAVP</t>
  </si>
  <si>
    <t>KVGPGAGQDTGH</t>
  </si>
  <si>
    <t>KFRRARRVVRRH</t>
  </si>
  <si>
    <t>GADDHDGDGEGS</t>
  </si>
  <si>
    <t>TLIRALRTLIMKN</t>
  </si>
  <si>
    <t>GETAPGLGSCEDVA</t>
  </si>
  <si>
    <t>AAPSQRTEPWSSSH</t>
  </si>
  <si>
    <t>AGAENMVATPLA</t>
  </si>
  <si>
    <t>TGGNTYAVPALP</t>
  </si>
  <si>
    <t>QCVSTGMTITGK</t>
  </si>
  <si>
    <t>GFTAAGVVAAHK</t>
  </si>
  <si>
    <t>LANVLHRPIILLDS</t>
  </si>
  <si>
    <t>LKVKASKPTLDPII</t>
  </si>
  <si>
    <t>QETNIPNGHHHH</t>
  </si>
  <si>
    <t>LLDGKRSQTVGILI</t>
  </si>
  <si>
    <t>AAVATGSLMNPS</t>
  </si>
  <si>
    <t>HHRCPPETRAAHT</t>
  </si>
  <si>
    <t>NGEMPPEHSPSS</t>
  </si>
  <si>
    <t>HGISQTGAPSKRVQ</t>
  </si>
  <si>
    <t>LCSRDSDMEVEDF</t>
  </si>
  <si>
    <t>SATANADAANMSH</t>
  </si>
  <si>
    <t>LGESLAMKEKTISG</t>
  </si>
  <si>
    <t>ANVFLMHLAVAD</t>
  </si>
  <si>
    <t>KHKVKTRVLRKTL</t>
  </si>
  <si>
    <t>SPASDASNSTVTP</t>
  </si>
  <si>
    <t>IVPTVLSSVIIVFV</t>
  </si>
  <si>
    <t>ILIKRRRQKIRK</t>
  </si>
  <si>
    <t>VGSDSHIQRAPH</t>
  </si>
  <si>
    <t>TPLIGSASDRCT</t>
  </si>
  <si>
    <t>LMLLIANVAAAAP</t>
  </si>
  <si>
    <t>AALTSMPHPQEP</t>
  </si>
  <si>
    <t>AADKPIFTEVYVDN</t>
  </si>
  <si>
    <t>HQPHARRVSFQDQ</t>
  </si>
  <si>
    <t>MPQGQMMVNPQS</t>
  </si>
  <si>
    <t>QSSSDSSDSGSS</t>
  </si>
  <si>
    <t>PFINYSIQKPSS</t>
  </si>
  <si>
    <t>PSLDVEVGDPNP</t>
  </si>
  <si>
    <t>GPPLIQQNASEAE</t>
  </si>
  <si>
    <t>QRQMAMSRMMQEV</t>
  </si>
  <si>
    <t>KAAKKKKKQRKKH</t>
  </si>
  <si>
    <t>TPCLENRQAPGS</t>
  </si>
  <si>
    <t>FSQFEASQISKE</t>
  </si>
  <si>
    <t>HYLFHAFDTTQTG</t>
  </si>
  <si>
    <t>QGPVVGSSSVSGSS</t>
  </si>
  <si>
    <t>MRKQGRIMDIVSRG</t>
  </si>
  <si>
    <t>SQLMDDAEGEQYM</t>
  </si>
  <si>
    <t>QKTCLICGDEASG</t>
  </si>
  <si>
    <t>QRGMGTQQAPPG</t>
  </si>
  <si>
    <t>KQVTLYDPATGP</t>
  </si>
  <si>
    <t>AGTRLMAASPGE</t>
  </si>
  <si>
    <t>NPDHSTYHDFDD</t>
  </si>
  <si>
    <t>DWAEELQACDSY</t>
  </si>
  <si>
    <t>GSWTGTGDQSHG</t>
  </si>
  <si>
    <t>GADGEAAEHLEPE</t>
  </si>
  <si>
    <t>GEGYTPGSSVGSTQ</t>
  </si>
  <si>
    <t>QRAREPVGPTPA</t>
  </si>
  <si>
    <t>AFCRRTAEVLADNP</t>
  </si>
  <si>
    <t>KMTVTPPPTRRRRH</t>
  </si>
  <si>
    <t>IGILMTGNLHSS</t>
  </si>
  <si>
    <t>ALLEKYEELLSK</t>
  </si>
  <si>
    <t>ATAAGGTGGSGGS</t>
  </si>
  <si>
    <t>DVTGVTSCWHTN</t>
  </si>
  <si>
    <t>TSGLHQRSGLALQH</t>
  </si>
  <si>
    <t>QVAPMDDETGKELV</t>
  </si>
  <si>
    <t>ESSSSESEGSKP</t>
  </si>
  <si>
    <t>EYIQELRNRTIIH</t>
  </si>
  <si>
    <t>DLAGHGASSAPQ</t>
  </si>
  <si>
    <t>VEEVDAAMNARPHK</t>
  </si>
  <si>
    <t>AVMMYNLSVHQQL</t>
  </si>
  <si>
    <t>ELLPARNSQRVPH</t>
  </si>
  <si>
    <t>DSGCDNASSKEE</t>
  </si>
  <si>
    <t>KLLQRIKEILPQN</t>
  </si>
  <si>
    <t>YDEVLDREHLRTH</t>
  </si>
  <si>
    <t>VLVKEMWQSLNSAN</t>
  </si>
  <si>
    <t>SGAVNGMDITVEG</t>
  </si>
  <si>
    <t>KIRDLEVPPASSG</t>
  </si>
  <si>
    <t>AGVGTNLDVMDA</t>
  </si>
  <si>
    <t>RVGKKLKKHKKEK</t>
  </si>
  <si>
    <t>VNISDEQLGSIA</t>
  </si>
  <si>
    <t>ISPEELQEALTSH</t>
  </si>
  <si>
    <t>QTFMDSCSTSEHK</t>
  </si>
  <si>
    <t>QEMLLGGASTEANH</t>
  </si>
  <si>
    <t>QTHRTKFIYNLE</t>
  </si>
  <si>
    <t>LLVISVLPGSQPS</t>
  </si>
  <si>
    <t>LDMDGDGQVDFDE</t>
  </si>
  <si>
    <t>AAESSAECQLTE</t>
  </si>
  <si>
    <t>GDNDCGDHSDED</t>
  </si>
  <si>
    <t>VYSHHMSPVATKH</t>
  </si>
  <si>
    <t>LKEAQLRNELKNH</t>
  </si>
  <si>
    <t>LTPRRSRKLKEVR</t>
  </si>
  <si>
    <t>LTAVDGGDPPQS</t>
  </si>
  <si>
    <t>ALAEESVEEPPKV</t>
  </si>
  <si>
    <t>KEGSLSPASVSS</t>
  </si>
  <si>
    <t>MRPSATINGMDSS</t>
  </si>
  <si>
    <t>QTVSAMDKDDPK</t>
  </si>
  <si>
    <t>LVVRRRRREQRL</t>
  </si>
  <si>
    <t>LAVSYTVILIAVRN</t>
  </si>
  <si>
    <t>EELKENFSCNTQ</t>
  </si>
  <si>
    <t>NDEPVIEGVTYV</t>
  </si>
  <si>
    <t>LEASSTTGFQAT</t>
  </si>
  <si>
    <t>AAPIVTVESASG</t>
  </si>
  <si>
    <t>GALWRSTYESDS</t>
  </si>
  <si>
    <t>NLRVVDASIMPSVV</t>
  </si>
  <si>
    <t>GATGVITDYPTA</t>
  </si>
  <si>
    <t>EDKQITDFYVSS</t>
  </si>
  <si>
    <t>PTPSGESGDTAD</t>
  </si>
  <si>
    <t>AAASVVSQALHD</t>
  </si>
  <si>
    <t>IGTDATHMDGDQ</t>
  </si>
  <si>
    <t>AASSSGAAAEDS</t>
  </si>
  <si>
    <t>KALQEDEVSVPG</t>
  </si>
  <si>
    <t>HMAAATGEMPTYQ</t>
  </si>
  <si>
    <t>PEEPELRETSIS</t>
  </si>
  <si>
    <t>KANDADTGSNAD</t>
  </si>
  <si>
    <t>ENNGVETSHRRGPV</t>
  </si>
  <si>
    <t>AASLEESGPDVE</t>
  </si>
  <si>
    <t>AALLHTGTPSINQE</t>
  </si>
  <si>
    <t>VFHDNTEDSMNDH</t>
  </si>
  <si>
    <t>VEYGGTMTDPDGNP</t>
  </si>
  <si>
    <t>KVVPTPNNGSTE</t>
  </si>
  <si>
    <t>QITNEKLSIVKA</t>
  </si>
  <si>
    <t>HHALTTWGAESD</t>
  </si>
  <si>
    <t>MNKEVKDNQEMK</t>
  </si>
  <si>
    <t>TVAILIVVTVAFV</t>
  </si>
  <si>
    <t>QTGLSDVMKESGVD</t>
  </si>
  <si>
    <t>LCSTVDEGAATEP</t>
  </si>
  <si>
    <t>EGTGGSGASQVH</t>
  </si>
  <si>
    <t>AAAAAESAAATDDS</t>
  </si>
  <si>
    <t>AAVAAASSSSSSS</t>
  </si>
  <si>
    <t>TSVQLTTNIIPG</t>
  </si>
  <si>
    <t>AALTKAEERHGS</t>
  </si>
  <si>
    <t>TLRNKTVKKALRH</t>
  </si>
  <si>
    <t>TSKTKMPPSSHS</t>
  </si>
  <si>
    <t>KGLGPASEQSENE</t>
  </si>
  <si>
    <t>RVKTPTLALVVRRE</t>
  </si>
  <si>
    <t>AAGTVILTDTAA</t>
  </si>
  <si>
    <t>EDRSVMGSDRVS</t>
  </si>
  <si>
    <t>THMTTGASTSALP</t>
  </si>
  <si>
    <t>KGLEMETREQVG</t>
  </si>
  <si>
    <t>QEVAETVFDTINA</t>
  </si>
  <si>
    <t>PQREISVTEYSH</t>
  </si>
  <si>
    <t>LQGEATSSASSD</t>
  </si>
  <si>
    <t>REPTGTPGETTH</t>
  </si>
  <si>
    <t>KRSVRKRGRSTDE</t>
  </si>
  <si>
    <t>PEKAENKGENET</t>
  </si>
  <si>
    <t>KVEEEGAGEGAGEE</t>
  </si>
  <si>
    <t>LDTQDMENMSDDD</t>
  </si>
  <si>
    <t>DRREREMQNLSQH</t>
  </si>
  <si>
    <t>ELTSGTHDDTIYE</t>
  </si>
  <si>
    <t>VTVGMTVLEALT</t>
  </si>
  <si>
    <t>DYDEDDDDDDSDD</t>
  </si>
  <si>
    <t>QQMMTVISEEED</t>
  </si>
  <si>
    <t>EEEDEVPDDETV</t>
  </si>
  <si>
    <t>KEDRTVNDEDPA</t>
  </si>
  <si>
    <t>ELTVPVTVGTQE</t>
  </si>
  <si>
    <t>EVTEESDGETVTER</t>
  </si>
  <si>
    <t>TTVVTGTSEHSIS</t>
  </si>
  <si>
    <t>GGCCSWCCPH</t>
  </si>
  <si>
    <t>HQCCPGCGHF</t>
  </si>
  <si>
    <t>QWMAWHFHCT</t>
  </si>
  <si>
    <t>QQGCSPCHLPC</t>
  </si>
  <si>
    <t>CCGAGCCGNR</t>
  </si>
  <si>
    <t>PQPPVPRFPP</t>
  </si>
  <si>
    <t>PPMARAPGPPL</t>
  </si>
  <si>
    <t>QGNPFIAGPG</t>
  </si>
  <si>
    <t>AGPPLAMPSG</t>
  </si>
  <si>
    <t>DPRRQFPPWGA</t>
  </si>
  <si>
    <t>AAGGPPGPPP</t>
  </si>
  <si>
    <t>DLASMWMNPDF</t>
  </si>
  <si>
    <t>AAFGRMLPMT</t>
  </si>
  <si>
    <t>QGWGVVAPGW</t>
  </si>
  <si>
    <t>QYYCSHCHWN</t>
  </si>
  <si>
    <t>QYQMPMWPQP</t>
  </si>
  <si>
    <t>QGIAFLPLGE</t>
  </si>
  <si>
    <t>AGCCTQSCCH</t>
  </si>
  <si>
    <t>QSMNCKPMQM</t>
  </si>
  <si>
    <t>QGPPGPQGHI</t>
  </si>
  <si>
    <t>GAPNSRPALL</t>
  </si>
  <si>
    <t>LLAVLFILYFV</t>
  </si>
  <si>
    <t>GIPKDPFLNPD</t>
  </si>
  <si>
    <t>GADGTMKMRI</t>
  </si>
  <si>
    <t>QPVLSGPQGF</t>
  </si>
  <si>
    <t>TYNGDFFDWP</t>
  </si>
  <si>
    <t>AGAFSVPGGH</t>
  </si>
  <si>
    <t>LSSIWCGNLAG</t>
  </si>
  <si>
    <t>KGLPKFDANW</t>
  </si>
  <si>
    <t>ARPGLWLYTHP</t>
  </si>
  <si>
    <t>GRSLLPSRTFL</t>
  </si>
  <si>
    <t>PIGLDGKPGRP</t>
  </si>
  <si>
    <t>WGAGHDFNGAS</t>
  </si>
  <si>
    <t>GCGVPAIQPVL</t>
  </si>
  <si>
    <t>CGSDIEPPME</t>
  </si>
  <si>
    <t>ILGQDPYHGPG</t>
  </si>
  <si>
    <t>QVPYDPHRGH</t>
  </si>
  <si>
    <t>GAAIDAPGGA</t>
  </si>
  <si>
    <t>ATSANLSNCW</t>
  </si>
  <si>
    <t>LGGLLTQGPGL</t>
  </si>
  <si>
    <t>PNLDAALALLR</t>
  </si>
  <si>
    <t>GFGVLHTAPL</t>
  </si>
  <si>
    <t>LFPLEPPLPS</t>
  </si>
  <si>
    <t>KAAQAFLSDWT</t>
  </si>
  <si>
    <t>KEEDVFMGMV</t>
  </si>
  <si>
    <t>KPEMNGMVPL</t>
  </si>
  <si>
    <t>NRSGCFQLVR</t>
  </si>
  <si>
    <t>GTESPLTGGL</t>
  </si>
  <si>
    <t>DNALVMFNGK</t>
  </si>
  <si>
    <t>GSPASPGSPV</t>
  </si>
  <si>
    <t>QSGGQSGPMH</t>
  </si>
  <si>
    <t>AGGAGGGLVG</t>
  </si>
  <si>
    <t>KHLYLLRGLPG</t>
  </si>
  <si>
    <t>LLPTPCLGPE</t>
  </si>
  <si>
    <t>LGDSWEGLSR</t>
  </si>
  <si>
    <t>ASIRFLGYCPQ</t>
  </si>
  <si>
    <t>AALRGPGAGG</t>
  </si>
  <si>
    <t>AGVAPTPGSR</t>
  </si>
  <si>
    <t>AGMEYLESKCC</t>
  </si>
  <si>
    <t>IGSNHSSLGSM</t>
  </si>
  <si>
    <t>QPGGVPAALH</t>
  </si>
  <si>
    <t>DYCTGCGMCEH</t>
  </si>
  <si>
    <t>AAMGNFSAAR</t>
  </si>
  <si>
    <t>TFVLFLNGLRA</t>
  </si>
  <si>
    <t>SNGPILTLGV</t>
  </si>
  <si>
    <t>QYGSNVPNMH</t>
  </si>
  <si>
    <t>SLASSSLLLLN</t>
  </si>
  <si>
    <t>AAAAMAALERR</t>
  </si>
  <si>
    <t>YPPGGQYPAT</t>
  </si>
  <si>
    <t>QCGPQHATEL</t>
  </si>
  <si>
    <t>PGMNRTDDMMV</t>
  </si>
  <si>
    <t>DHGGRIFSCS</t>
  </si>
  <si>
    <t>PATDRANPRIG</t>
  </si>
  <si>
    <t>QSSFDSFVPD</t>
  </si>
  <si>
    <t>KPGALGPQGQP</t>
  </si>
  <si>
    <t>LKFGDILPYSH</t>
  </si>
  <si>
    <t>DVEDNCSLMY</t>
  </si>
  <si>
    <t>AELDLSSNPGL</t>
  </si>
  <si>
    <t>NPGEVKLLLKN</t>
  </si>
  <si>
    <t>GACSAEEPVLP</t>
  </si>
  <si>
    <t>QHISLPPSPN</t>
  </si>
  <si>
    <t>AANCWTSLLEY</t>
  </si>
  <si>
    <t>QCCGAYGPED</t>
  </si>
  <si>
    <t>EPQSNPGGPA</t>
  </si>
  <si>
    <t>HLGHNLGMTH</t>
  </si>
  <si>
    <t>QIQCMQEMGN</t>
  </si>
  <si>
    <t>GKSSDESLGEM</t>
  </si>
  <si>
    <t>HTPEPPDAPGG</t>
  </si>
  <si>
    <t>AGGSVMIQRV</t>
  </si>
  <si>
    <t>AAMGAGISHMN</t>
  </si>
  <si>
    <t>QGTPWGPSQT</t>
  </si>
  <si>
    <t>GNTPRLVITPL</t>
  </si>
  <si>
    <t>STGPGSGPSPG</t>
  </si>
  <si>
    <t>QPVMAQMPPQ</t>
  </si>
  <si>
    <t>EKPPVGPGPSH</t>
  </si>
  <si>
    <t>QHSRRPPTRGH</t>
  </si>
  <si>
    <t>HMPPGVSQFPH</t>
  </si>
  <si>
    <t>PRTNGMCSVCY</t>
  </si>
  <si>
    <t>LFANIEDIYEF</t>
  </si>
  <si>
    <t>FISIYRGPSH</t>
  </si>
  <si>
    <t>QEIVKKYPTPF</t>
  </si>
  <si>
    <t>TPVSWMLMDQ</t>
  </si>
  <si>
    <t>EGVPLAGGLPH</t>
  </si>
  <si>
    <t>PGSSGGGVRT</t>
  </si>
  <si>
    <t>SKPADEPEPRE</t>
  </si>
  <si>
    <t>GKLDDYQERMN</t>
  </si>
  <si>
    <t>TAPAGSRSLHL</t>
  </si>
  <si>
    <t>AGTALPLEGVI</t>
  </si>
  <si>
    <t>PDGAGAGEPPA</t>
  </si>
  <si>
    <t>AKSSSFTSGHI</t>
  </si>
  <si>
    <t>AKMVCAPSPVP</t>
  </si>
  <si>
    <t>HMAAPRYDMD</t>
  </si>
  <si>
    <t>RRGHLSLAKAL</t>
  </si>
  <si>
    <t>AALAGPAALAH</t>
  </si>
  <si>
    <t>AALAAGSAPP</t>
  </si>
  <si>
    <t>AAGPRVGGGAA</t>
  </si>
  <si>
    <t>SSSEFYRRSKT</t>
  </si>
  <si>
    <t>GGEAVIPNGNT</t>
  </si>
  <si>
    <t>NIPGLTSPGT</t>
  </si>
  <si>
    <t>AASQQPPNPS</t>
  </si>
  <si>
    <t>KMSLGGPYGV</t>
  </si>
  <si>
    <t>LIVIAPILLVV</t>
  </si>
  <si>
    <t>LVMSDMDGTL</t>
  </si>
  <si>
    <t>EEEPGDHWQGK</t>
  </si>
  <si>
    <t>TGPSSGSDPL</t>
  </si>
  <si>
    <t>AAPTPTPASGH</t>
  </si>
  <si>
    <t>NGVMNGHTLMH</t>
  </si>
  <si>
    <t>RSPPSQKSPH</t>
  </si>
  <si>
    <t>QAELHGPCSDR</t>
  </si>
  <si>
    <t>SALGSDTTPLP</t>
  </si>
  <si>
    <t>QMHVHLASAPL</t>
  </si>
  <si>
    <t>DPNTMEWADG</t>
  </si>
  <si>
    <t>KGPGLYYVDH</t>
  </si>
  <si>
    <t>LSGLPDSVLYT</t>
  </si>
  <si>
    <t>KELPPTLLELH</t>
  </si>
  <si>
    <t>KFTQPLADCT</t>
  </si>
  <si>
    <t>AAAFIIEINIY</t>
  </si>
  <si>
    <t>KGLLAGMAAG</t>
  </si>
  <si>
    <t>AAALMEKARLS</t>
  </si>
  <si>
    <t>KASAREGTLP</t>
  </si>
  <si>
    <t>VQCHIHACPD</t>
  </si>
  <si>
    <t>KPSSRPDARE</t>
  </si>
  <si>
    <t>EGPMASPVEG</t>
  </si>
  <si>
    <t>KKKPAVLPAP</t>
  </si>
  <si>
    <t>EMPLPVSHPK</t>
  </si>
  <si>
    <t>QAQAVLTDAFP</t>
  </si>
  <si>
    <t>SSCGQHGSSSR</t>
  </si>
  <si>
    <t>AVADDGQGHG</t>
  </si>
  <si>
    <t>AGLPPDGDEP</t>
  </si>
  <si>
    <t>QSKWDKDDFES</t>
  </si>
  <si>
    <t>AAGVIHSAFHS</t>
  </si>
  <si>
    <t>QGGEPGQPEP</t>
  </si>
  <si>
    <t>NNGGCDSKCHD</t>
  </si>
  <si>
    <t>EVCNNQFVPK</t>
  </si>
  <si>
    <t>VMDWKDGVGT</t>
  </si>
  <si>
    <t>KGRAFRSKAD</t>
  </si>
  <si>
    <t>YTFLNAYQGL</t>
  </si>
  <si>
    <t>AAQDMPGYEIH</t>
  </si>
  <si>
    <t>VALCHLAELH</t>
  </si>
  <si>
    <t>MLSPGPALSS</t>
  </si>
  <si>
    <t>GKDSCQGDSG</t>
  </si>
  <si>
    <t>RVLICVLQPLI</t>
  </si>
  <si>
    <t>SSPSNTNNRS</t>
  </si>
  <si>
    <t>AACMKSATEPG</t>
  </si>
  <si>
    <t>GASPDYNSSE</t>
  </si>
  <si>
    <t>TYAKPYPGPE</t>
  </si>
  <si>
    <t>MGMPELDEYTM</t>
  </si>
  <si>
    <t>AKKLLRFDILD</t>
  </si>
  <si>
    <t>SAGEGAATRPK</t>
  </si>
  <si>
    <t>AAGSGAASPAA</t>
  </si>
  <si>
    <t>QGNSTGPITKP</t>
  </si>
  <si>
    <t>EAVSIPVMAK</t>
  </si>
  <si>
    <t>PDLCCQEHDH</t>
  </si>
  <si>
    <t>AVRGFQPIEI</t>
  </si>
  <si>
    <t>QSLPANGSAT</t>
  </si>
  <si>
    <t>DESSEEDPYM</t>
  </si>
  <si>
    <t>QSKAFYKTVS</t>
  </si>
  <si>
    <t>QAAASRGAPAQ</t>
  </si>
  <si>
    <t>LRPQELGPLPQ</t>
  </si>
  <si>
    <t>FGGAGSSDAQ</t>
  </si>
  <si>
    <t>GEPMEEEPAL</t>
  </si>
  <si>
    <t>QRPESSVLNL</t>
  </si>
  <si>
    <t>QVPSSAGEVG</t>
  </si>
  <si>
    <t>GAAGTALGQA</t>
  </si>
  <si>
    <t>QGVTQDSFGS</t>
  </si>
  <si>
    <t>QPRDRTGSPA</t>
  </si>
  <si>
    <t>AGLPLGEQPPE</t>
  </si>
  <si>
    <t>VGVGKTPNRVG</t>
  </si>
  <si>
    <t>QQQQAAPVPTV</t>
  </si>
  <si>
    <t>QFPRQHLSEAS</t>
  </si>
  <si>
    <t>NMASVICSGNH</t>
  </si>
  <si>
    <t>SAPTALGDGQ</t>
  </si>
  <si>
    <t>DLVRNIPCAVT</t>
  </si>
  <si>
    <t>DLGYTTFANT</t>
  </si>
  <si>
    <t>QGDSDNGKEN</t>
  </si>
  <si>
    <t>DIKNSPGQYI</t>
  </si>
  <si>
    <t>KVPGMPLSDQ</t>
  </si>
  <si>
    <t>RLLQTLHLGTG</t>
  </si>
  <si>
    <t>DLTDAPSLSR</t>
  </si>
  <si>
    <t>TSPWMPVVTTS</t>
  </si>
  <si>
    <t>QGGMVTVIPA</t>
  </si>
  <si>
    <t>AATNGREAPGP</t>
  </si>
  <si>
    <t>GGAEEPDHTPA</t>
  </si>
  <si>
    <t>GIKKMEGHYVH</t>
  </si>
  <si>
    <t>GRKKLELKPNN</t>
  </si>
  <si>
    <t>SNVAVSDDWT</t>
  </si>
  <si>
    <t>LYVSKLNKIIH</t>
  </si>
  <si>
    <t>KIIHKALKRYE</t>
  </si>
  <si>
    <t>MTVSGPGTPK</t>
  </si>
  <si>
    <t>QHVSHNHTYH</t>
  </si>
  <si>
    <t>QKLKNRLLKYQ</t>
  </si>
  <si>
    <t>QSINKRLASPV</t>
  </si>
  <si>
    <t>GAQQQGVRTP</t>
  </si>
  <si>
    <t>AKVFVKIKASH</t>
  </si>
  <si>
    <t>NANETSCPPA</t>
  </si>
  <si>
    <t>TLPELIFKVIQ</t>
  </si>
  <si>
    <t>KDYDSRTALH</t>
  </si>
  <si>
    <t>GSVNEASCPTE</t>
  </si>
  <si>
    <t>QCGTGGSDEP</t>
  </si>
  <si>
    <t>LREPGGAAPS</t>
  </si>
  <si>
    <t>QQELSKLSDPR</t>
  </si>
  <si>
    <t>WYVEALTQVFS</t>
  </si>
  <si>
    <t>PAVLSQSSMQ</t>
  </si>
  <si>
    <t>KAIAAEQRGT</t>
  </si>
  <si>
    <t>EGWGEDAELQ</t>
  </si>
  <si>
    <t>ITDMGFEAVIK</t>
  </si>
  <si>
    <t>EVADDGYGVS</t>
  </si>
  <si>
    <t>AAASRTEPNQ</t>
  </si>
  <si>
    <t>TGPSDSEAAP</t>
  </si>
  <si>
    <t>HSVLNADSQM</t>
  </si>
  <si>
    <t>TAIAHSTYSLP</t>
  </si>
  <si>
    <t>YQMVVHRDPP</t>
  </si>
  <si>
    <t>DKVDLESEYTM</t>
  </si>
  <si>
    <t>TLAEIPASPR</t>
  </si>
  <si>
    <t>ENYCRNPDGET</t>
  </si>
  <si>
    <t>HLRKTRLELLH</t>
  </si>
  <si>
    <t>GAELETVPSR</t>
  </si>
  <si>
    <t>YRADDEVICTS</t>
  </si>
  <si>
    <t>AGLNEMVEYI</t>
  </si>
  <si>
    <t>GEVSVLVNNAG</t>
  </si>
  <si>
    <t>RLAQCRTELLE</t>
  </si>
  <si>
    <t>PKAKKVKKKA</t>
  </si>
  <si>
    <t>QDMGTMGVSN</t>
  </si>
  <si>
    <t>KLLHRGADINY</t>
  </si>
  <si>
    <t>DDDDDDDDDYD</t>
  </si>
  <si>
    <t>PQVLSQEFTE</t>
  </si>
  <si>
    <t>DGALLATASYD</t>
  </si>
  <si>
    <t>VSSGSSEEEGP</t>
  </si>
  <si>
    <t>REDAKLHADA</t>
  </si>
  <si>
    <t>NNGSGPIDES</t>
  </si>
  <si>
    <t>KDSGERLSHA</t>
  </si>
  <si>
    <t>KALTLIHSRTN</t>
  </si>
  <si>
    <t>PVANGVSLDYE</t>
  </si>
  <si>
    <t>TGALPGHTASV</t>
  </si>
  <si>
    <t>EMISRMQPVQ</t>
  </si>
  <si>
    <t>EKPYTVHLKQ</t>
  </si>
  <si>
    <t>ASLNTQLGEA</t>
  </si>
  <si>
    <t>AAPRSPEENEA</t>
  </si>
  <si>
    <t>EPSGVDGAVS</t>
  </si>
  <si>
    <t>KAEMVSTNVRH</t>
  </si>
  <si>
    <t>KDLEKGVSSCT</t>
  </si>
  <si>
    <t>TDGNSVLSGT</t>
  </si>
  <si>
    <t>QAAEMKAAHEA</t>
  </si>
  <si>
    <t>HRKRLLVSTAA</t>
  </si>
  <si>
    <t>EEEDHYRLND</t>
  </si>
  <si>
    <t>AASIKEKAAEP</t>
  </si>
  <si>
    <t>QKAQMVQEDL</t>
  </si>
  <si>
    <t>QDDMPESEEH</t>
  </si>
  <si>
    <t>YTLTVSGNGLI</t>
  </si>
  <si>
    <t>LVRDTKLHLQN</t>
  </si>
  <si>
    <t>MTELNAIIGQ</t>
  </si>
  <si>
    <t>KNVNGQIFNED</t>
  </si>
  <si>
    <t>RVRTLVLGLVN</t>
  </si>
  <si>
    <t>TGPERDGASV</t>
  </si>
  <si>
    <t>QLQNTIQHLQA</t>
  </si>
  <si>
    <t>SEEQRLLEQVH</t>
  </si>
  <si>
    <t>GKAEEEPSVAT</t>
  </si>
  <si>
    <t>ATLAPEEKEVI</t>
  </si>
  <si>
    <t>QRAATMTPAEE</t>
  </si>
  <si>
    <t>VEEKAGRIHA</t>
  </si>
  <si>
    <t>TGGVYGTQGD</t>
  </si>
  <si>
    <t>QTCPEVDEEG</t>
  </si>
  <si>
    <t>EETTSSGDPP</t>
  </si>
  <si>
    <t>QETVDANLQK</t>
  </si>
  <si>
    <t>IVLRENVLPVS</t>
  </si>
  <si>
    <t>SENVEKPKST</t>
  </si>
  <si>
    <t>RRSNATNSSY</t>
  </si>
  <si>
    <t>QETEAVRSGV</t>
  </si>
  <si>
    <t>MTKEGLELPEH</t>
  </si>
  <si>
    <t>EKKATSLGSSQ</t>
  </si>
  <si>
    <t>IERKPEEASEG</t>
  </si>
  <si>
    <t>NQVSRMTVDEH</t>
  </si>
  <si>
    <t>AATDLDAEEE</t>
  </si>
  <si>
    <t>KQEVNQLKSEN</t>
  </si>
  <si>
    <t>KANETDEDDIE</t>
  </si>
  <si>
    <t>QAETVPEEADY</t>
  </si>
  <si>
    <t>DNENKSDDEN</t>
  </si>
  <si>
    <t>GKEQKETNIES</t>
  </si>
  <si>
    <t>QELEETHVSVT</t>
  </si>
  <si>
    <t>DEEEDESGDS</t>
  </si>
  <si>
    <t>DEDTTEATSGV</t>
  </si>
  <si>
    <t>TAERLQTTVH</t>
  </si>
  <si>
    <t>KTKEKHNKDVS</t>
  </si>
  <si>
    <t>VTIRVTQVLQK</t>
  </si>
  <si>
    <t>TTSTNSSSET</t>
  </si>
  <si>
    <t>APSPWPW</t>
  </si>
  <si>
    <t>MACCW</t>
  </si>
  <si>
    <t>AAPFIWL</t>
  </si>
  <si>
    <t>KWFMFTFH</t>
  </si>
  <si>
    <t>DDCWPWHH</t>
  </si>
  <si>
    <t>CCCYGPWGE</t>
  </si>
  <si>
    <t>WPGIMR</t>
  </si>
  <si>
    <t>QPHPPKCWG</t>
  </si>
  <si>
    <t>FFWRSAF</t>
  </si>
  <si>
    <t>QFAGMPWMT</t>
  </si>
  <si>
    <t>AAIFWMTL</t>
  </si>
  <si>
    <t>QPWMQC</t>
  </si>
  <si>
    <t>ANPLLYGWM</t>
  </si>
  <si>
    <t>EWCCVVLCF</t>
  </si>
  <si>
    <t>WDPNLNNMIF</t>
  </si>
  <si>
    <t>AAGCWR</t>
  </si>
  <si>
    <t>CCPAPCPD</t>
  </si>
  <si>
    <t>RGECACCFM</t>
  </si>
  <si>
    <t>APALPPEPLF</t>
  </si>
  <si>
    <t>GPDPPCDCH</t>
  </si>
  <si>
    <t>WQDGSWQF</t>
  </si>
  <si>
    <t>WGQHGFLIG</t>
  </si>
  <si>
    <t>GMPGMPGMPG</t>
  </si>
  <si>
    <t>WSNHWTM</t>
  </si>
  <si>
    <t>DSCGMC</t>
  </si>
  <si>
    <t>VSWHRGPW</t>
  </si>
  <si>
    <t>AAPLCRL</t>
  </si>
  <si>
    <t>GQAPLPLL</t>
  </si>
  <si>
    <t>SGPMYGP</t>
  </si>
  <si>
    <t>SWRPPACYH</t>
  </si>
  <si>
    <t>AAEWACLL</t>
  </si>
  <si>
    <t>CHATMF</t>
  </si>
  <si>
    <t>AAGMPPR</t>
  </si>
  <si>
    <t>QAPCMMA</t>
  </si>
  <si>
    <t>APLRML</t>
  </si>
  <si>
    <t>MGMGGMM</t>
  </si>
  <si>
    <t>QAWGPPGV</t>
  </si>
  <si>
    <t>CCCYGDYGY</t>
  </si>
  <si>
    <t>WFMVLV</t>
  </si>
  <si>
    <t>SSLVFPPPP</t>
  </si>
  <si>
    <t>GRPCFS</t>
  </si>
  <si>
    <t>CDSCGM</t>
  </si>
  <si>
    <t>CATQMGFFV</t>
  </si>
  <si>
    <t>AAHCMMN</t>
  </si>
  <si>
    <t>APCAPSWSEC</t>
  </si>
  <si>
    <t>GASGPAFPN</t>
  </si>
  <si>
    <t>PFLQPPLAL</t>
  </si>
  <si>
    <t>PPGGGAPWH</t>
  </si>
  <si>
    <t>CRPGYFKCAN</t>
  </si>
  <si>
    <t>WPETPLGGL</t>
  </si>
  <si>
    <t>AADPDYCRRI</t>
  </si>
  <si>
    <t>SVYQLPFFT</t>
  </si>
  <si>
    <t>PLPGLPPAPP</t>
  </si>
  <si>
    <t>AADRHINFC</t>
  </si>
  <si>
    <t>TQCPDGGYCM</t>
  </si>
  <si>
    <t>EGGWWRGDYG</t>
  </si>
  <si>
    <t>EDGLFHFCYN</t>
  </si>
  <si>
    <t>QARHTCWDF</t>
  </si>
  <si>
    <t>LGGHPLPL</t>
  </si>
  <si>
    <t>NSAQPWL</t>
  </si>
  <si>
    <t>KFHCPH</t>
  </si>
  <si>
    <t>QPADGPCH</t>
  </si>
  <si>
    <t>LPPSMMTR</t>
  </si>
  <si>
    <t>CPPSAPNH</t>
  </si>
  <si>
    <t>FFYTHLI</t>
  </si>
  <si>
    <t>AGLLQPW</t>
  </si>
  <si>
    <t>AALLAYHRW</t>
  </si>
  <si>
    <t>QGIPNNLMP</t>
  </si>
  <si>
    <t>LEFSFYSMMT</t>
  </si>
  <si>
    <t>ETGFFRL</t>
  </si>
  <si>
    <t>QARCCL</t>
  </si>
  <si>
    <t>PALAVPFP</t>
  </si>
  <si>
    <t>FFCFYSCSS</t>
  </si>
  <si>
    <t>AADDWVLL</t>
  </si>
  <si>
    <t>QNPMVPPR</t>
  </si>
  <si>
    <t>DCMFSHDPL</t>
  </si>
  <si>
    <t>QIPYPQKWH</t>
  </si>
  <si>
    <t>MWSNLGIG</t>
  </si>
  <si>
    <t>HSGLVGPW</t>
  </si>
  <si>
    <t>WWNTYT</t>
  </si>
  <si>
    <t>VAPRMFK</t>
  </si>
  <si>
    <t>RAWLPTR</t>
  </si>
  <si>
    <t>KPANAPLL</t>
  </si>
  <si>
    <t>WPVYCRVI</t>
  </si>
  <si>
    <t>QPDAPQILL</t>
  </si>
  <si>
    <t>AAECPPR</t>
  </si>
  <si>
    <t>WWSPCQGHTH</t>
  </si>
  <si>
    <t>TPPPPGQPR</t>
  </si>
  <si>
    <t>GSAQPAW</t>
  </si>
  <si>
    <t>QPLDVCPVPL</t>
  </si>
  <si>
    <t>KQEFEFWY</t>
  </si>
  <si>
    <t>AFPKAVTMM</t>
  </si>
  <si>
    <t>NQRNCF</t>
  </si>
  <si>
    <t>APAVDCGKG</t>
  </si>
  <si>
    <t>YMCEFCLKYM</t>
  </si>
  <si>
    <t>ASQQFAMIPL</t>
  </si>
  <si>
    <t>QGPADVPLMS</t>
  </si>
  <si>
    <t>SPAAQLPAR</t>
  </si>
  <si>
    <t>AAAAADPPGG</t>
  </si>
  <si>
    <t>KVENFFCMGS</t>
  </si>
  <si>
    <t>HFKMMT</t>
  </si>
  <si>
    <t>HCGHCR</t>
  </si>
  <si>
    <t>IPKMIWKDM</t>
  </si>
  <si>
    <t>TMDYFR</t>
  </si>
  <si>
    <t>QAPSEPGLL</t>
  </si>
  <si>
    <t>SPGASGFT</t>
  </si>
  <si>
    <t>HCDSCM</t>
  </si>
  <si>
    <t>QGSFYGH</t>
  </si>
  <si>
    <t>SRCWDSG</t>
  </si>
  <si>
    <t>AGDHGFYT</t>
  </si>
  <si>
    <t>GFDHKYL</t>
  </si>
  <si>
    <t>QPGVLCIMV</t>
  </si>
  <si>
    <t>KVLKFNFFHP</t>
  </si>
  <si>
    <t>PCSCHPEH</t>
  </si>
  <si>
    <t>LHPFKG</t>
  </si>
  <si>
    <t>RSFPFFDHSK</t>
  </si>
  <si>
    <t>QPGCNIR</t>
  </si>
  <si>
    <t>KLGDICFSL</t>
  </si>
  <si>
    <t>QRCPCGQAL</t>
  </si>
  <si>
    <t>GPQLQTF</t>
  </si>
  <si>
    <t>NICLASPFKP</t>
  </si>
  <si>
    <t>SPCWYEE</t>
  </si>
  <si>
    <t>QLRGEPWFH</t>
  </si>
  <si>
    <t>PAPPVAPVP</t>
  </si>
  <si>
    <t>PADCDPH</t>
  </si>
  <si>
    <t>EPPPCSR</t>
  </si>
  <si>
    <t>KVDAPWL</t>
  </si>
  <si>
    <t>AAILRDF</t>
  </si>
  <si>
    <t>WICEKRL</t>
  </si>
  <si>
    <t>PGPAGSSRLP</t>
  </si>
  <si>
    <t>GAGGSPRR</t>
  </si>
  <si>
    <t>PGQGLLLAP</t>
  </si>
  <si>
    <t>QESCMPG</t>
  </si>
  <si>
    <t>QPVFEIPL</t>
  </si>
  <si>
    <t>FSFLERH</t>
  </si>
  <si>
    <t>TSPYFAVFLN</t>
  </si>
  <si>
    <t>GHMQCNC</t>
  </si>
  <si>
    <t>QCVCADGFH</t>
  </si>
  <si>
    <t>CPTMGH</t>
  </si>
  <si>
    <t>ECLMCG</t>
  </si>
  <si>
    <t>AGVAVMVFMV</t>
  </si>
  <si>
    <t>DTPRDFP</t>
  </si>
  <si>
    <t>QPSCVPYKY</t>
  </si>
  <si>
    <t>FLLIHNMFT</t>
  </si>
  <si>
    <t>IIDGFKFDL</t>
  </si>
  <si>
    <t>QPLSPGPK</t>
  </si>
  <si>
    <t>KGYFGK</t>
  </si>
  <si>
    <t>GSPRDNQPPG</t>
  </si>
  <si>
    <t>WGGSLSTMK</t>
  </si>
  <si>
    <t>KVTFMLL</t>
  </si>
  <si>
    <t>APGAHMH</t>
  </si>
  <si>
    <t>AASAFRH</t>
  </si>
  <si>
    <t>FPNHGRQ</t>
  </si>
  <si>
    <t>QTPAFSFGTT</t>
  </si>
  <si>
    <t>ATGYSFAFP</t>
  </si>
  <si>
    <t>GAGNNWAKGH</t>
  </si>
  <si>
    <t>SVPGPPGTY</t>
  </si>
  <si>
    <t>LSLFRILGG</t>
  </si>
  <si>
    <t>KISTGMMM</t>
  </si>
  <si>
    <t>PMNQGPHPPG</t>
  </si>
  <si>
    <t>QAAMMGLT</t>
  </si>
  <si>
    <t>RFPLPIKN</t>
  </si>
  <si>
    <t>SGINYDKPLP</t>
  </si>
  <si>
    <t>PENMPLI</t>
  </si>
  <si>
    <t>ASQGGPMGEM</t>
  </si>
  <si>
    <t>AAAMAAMVL</t>
  </si>
  <si>
    <t>ALCPSSSGLI</t>
  </si>
  <si>
    <t>KLPDTFDNF</t>
  </si>
  <si>
    <t>FGSPEGR</t>
  </si>
  <si>
    <t>NICNISCDKF</t>
  </si>
  <si>
    <t>TFAVPYMG</t>
  </si>
  <si>
    <t>AAGPAQALR</t>
  </si>
  <si>
    <t>QDPDPDP</t>
  </si>
  <si>
    <t>QSIWDVFD</t>
  </si>
  <si>
    <t>ASREPLLL</t>
  </si>
  <si>
    <t>HLIQDPW</t>
  </si>
  <si>
    <t>QAPGLMPAQ</t>
  </si>
  <si>
    <t>HGGGLVLGM</t>
  </si>
  <si>
    <t>DDDDVSPLM</t>
  </si>
  <si>
    <t>CFYKNIVL</t>
  </si>
  <si>
    <t>KLAADCMR</t>
  </si>
  <si>
    <t>RNCLRIL</t>
  </si>
  <si>
    <t>THFLPR</t>
  </si>
  <si>
    <t>SSSAPGSPL</t>
  </si>
  <si>
    <t>YAMAGSF</t>
  </si>
  <si>
    <t>QIMMCSMY</t>
  </si>
  <si>
    <t>SSSLHPP</t>
  </si>
  <si>
    <t>IGDRYM</t>
  </si>
  <si>
    <t>QCPADSSAWN</t>
  </si>
  <si>
    <t>KPYDCSECG</t>
  </si>
  <si>
    <t>PDTWVCSMN</t>
  </si>
  <si>
    <t>PVPAYAL</t>
  </si>
  <si>
    <t>QPKDSGPLP</t>
  </si>
  <si>
    <t>AARTPGMH</t>
  </si>
  <si>
    <t>IFWVIKLARH</t>
  </si>
  <si>
    <t>TQPQPGGGCP</t>
  </si>
  <si>
    <t>EQPPLMK</t>
  </si>
  <si>
    <t>PMFKLLIPH</t>
  </si>
  <si>
    <t>ASGPTLR</t>
  </si>
  <si>
    <t>FCHLKKMT</t>
  </si>
  <si>
    <t>KPALPLK</t>
  </si>
  <si>
    <t>KGHCEQFSF</t>
  </si>
  <si>
    <t>KLNTGPW</t>
  </si>
  <si>
    <t>QFHLLPD</t>
  </si>
  <si>
    <t>GMPPGGGGE</t>
  </si>
  <si>
    <t>AAGSLWVN</t>
  </si>
  <si>
    <t>GGQGTMGYG</t>
  </si>
  <si>
    <t>AAPASASSLC</t>
  </si>
  <si>
    <t>CHSAPPT</t>
  </si>
  <si>
    <t>CQDGVGSFSC</t>
  </si>
  <si>
    <t>FQNPHQALLH</t>
  </si>
  <si>
    <t>QAMRHM</t>
  </si>
  <si>
    <t>NRSGGGAF</t>
  </si>
  <si>
    <t>FSADGSEFH</t>
  </si>
  <si>
    <t>TFPTLPAAC</t>
  </si>
  <si>
    <t>NMMMKK</t>
  </si>
  <si>
    <t>DGPNEDGEMF</t>
  </si>
  <si>
    <t>ANTPDRL</t>
  </si>
  <si>
    <t>QVFGAPLLT</t>
  </si>
  <si>
    <t>KDIFFMTVH</t>
  </si>
  <si>
    <t>YMGLTLFT</t>
  </si>
  <si>
    <t>VHFIVPR</t>
  </si>
  <si>
    <t>QFFASGGQ</t>
  </si>
  <si>
    <t>PGQGPHGAGP</t>
  </si>
  <si>
    <t>KDFCKIPLD</t>
  </si>
  <si>
    <t>VPGVEGPRLG</t>
  </si>
  <si>
    <t>DSPEQWQR</t>
  </si>
  <si>
    <t>GPVQNAF</t>
  </si>
  <si>
    <t>NNYCCCLDA</t>
  </si>
  <si>
    <t>GAPPAASGY</t>
  </si>
  <si>
    <t>AGSVGGRCP</t>
  </si>
  <si>
    <t>DAAPGLVRY</t>
  </si>
  <si>
    <t>LQCMRN</t>
  </si>
  <si>
    <t>GGIALVLSGL</t>
  </si>
  <si>
    <t>EGLPCIVIL</t>
  </si>
  <si>
    <t>MRPSFE</t>
  </si>
  <si>
    <t>WNHQGI</t>
  </si>
  <si>
    <t>KPMVGYMN</t>
  </si>
  <si>
    <t>KQHCCMLE</t>
  </si>
  <si>
    <t>NEMMACGGGG</t>
  </si>
  <si>
    <t>GEGMLGAGL</t>
  </si>
  <si>
    <t>VECCPLALH</t>
  </si>
  <si>
    <t>YCFLCQDY</t>
  </si>
  <si>
    <t>TPPLPPE</t>
  </si>
  <si>
    <t>QGDYMSDIL</t>
  </si>
  <si>
    <t>PNYSMH</t>
  </si>
  <si>
    <t>TAFRCGLQF</t>
  </si>
  <si>
    <t>MLLMSTLW</t>
  </si>
  <si>
    <t>KYCCDDPH</t>
  </si>
  <si>
    <t>HAGIEPLLP</t>
  </si>
  <si>
    <t>KIQDILACSF</t>
  </si>
  <si>
    <t>STFWKIIIK</t>
  </si>
  <si>
    <t>CSQDEYFDH</t>
  </si>
  <si>
    <t>FGIIMLFAPD</t>
  </si>
  <si>
    <t>DSPMDH</t>
  </si>
  <si>
    <t>TPGGGSGMGG</t>
  </si>
  <si>
    <t>NDLFKAACLP</t>
  </si>
  <si>
    <t>WLLVSWAH</t>
  </si>
  <si>
    <t>LAQGMYAM</t>
  </si>
  <si>
    <t>EPDPSGGGP</t>
  </si>
  <si>
    <t>AAIAELGIL</t>
  </si>
  <si>
    <t>RFVCYDR</t>
  </si>
  <si>
    <t>KPDFINVCQ</t>
  </si>
  <si>
    <t>KCGACEKC</t>
  </si>
  <si>
    <t>GDNPDDC</t>
  </si>
  <si>
    <t>FMANHIVL</t>
  </si>
  <si>
    <t>KICFAKGEL</t>
  </si>
  <si>
    <t>QSMNYRH</t>
  </si>
  <si>
    <t>AALRGPGAG</t>
  </si>
  <si>
    <t>PAVFKAPI</t>
  </si>
  <si>
    <t>PDFFVNISA</t>
  </si>
  <si>
    <t>LGPVAFK</t>
  </si>
  <si>
    <t>VSLLDPPG</t>
  </si>
  <si>
    <t>QNYFADG</t>
  </si>
  <si>
    <t>GGMSNMN</t>
  </si>
  <si>
    <t>QLPERCYCA</t>
  </si>
  <si>
    <t>YNPMARDLFN</t>
  </si>
  <si>
    <t>QCECDP</t>
  </si>
  <si>
    <t>AAAHHECL</t>
  </si>
  <si>
    <t>KEFLPR</t>
  </si>
  <si>
    <t>GPASAGPPD</t>
  </si>
  <si>
    <t>PQGPASRKHP</t>
  </si>
  <si>
    <t>KSSGGGNGFH</t>
  </si>
  <si>
    <t>KGIMAALC</t>
  </si>
  <si>
    <t>TPNAGGLFH</t>
  </si>
  <si>
    <t>QSEPVNPGR</t>
  </si>
  <si>
    <t>TVPNDPYTF</t>
  </si>
  <si>
    <t>DGQCVCH</t>
  </si>
  <si>
    <t>AALSFMLVPQ</t>
  </si>
  <si>
    <t>MLYPIGT</t>
  </si>
  <si>
    <t>AATSPMPLHI</t>
  </si>
  <si>
    <t>GSRFLSH</t>
  </si>
  <si>
    <t>AASGIAGLAL</t>
  </si>
  <si>
    <t>PIKYSSCPG</t>
  </si>
  <si>
    <t>QSMGMYSVM</t>
  </si>
  <si>
    <t>AGPALQY</t>
  </si>
  <si>
    <t>GHKIPRCIH</t>
  </si>
  <si>
    <t>KCDQCGNPK</t>
  </si>
  <si>
    <t>EADKFPPT</t>
  </si>
  <si>
    <t>MGGPGNFAQ</t>
  </si>
  <si>
    <t>QASEMRGG</t>
  </si>
  <si>
    <t>RASLSIPGR</t>
  </si>
  <si>
    <t>QDMRPLHK</t>
  </si>
  <si>
    <t>SAPSPALSYS</t>
  </si>
  <si>
    <t>LWGFSSSPQ</t>
  </si>
  <si>
    <t>AGAAALSPGA</t>
  </si>
  <si>
    <t>TSGPAPGGSL</t>
  </si>
  <si>
    <t>QASAMKR</t>
  </si>
  <si>
    <t>GPGQERPY</t>
  </si>
  <si>
    <t>QDMPPEPK</t>
  </si>
  <si>
    <t>CLCLGCVNP</t>
  </si>
  <si>
    <t>NDPKLQMMQ</t>
  </si>
  <si>
    <t>NGPTDPR</t>
  </si>
  <si>
    <t>SAVNCCVTPG</t>
  </si>
  <si>
    <t>LFKFKTG</t>
  </si>
  <si>
    <t>PQPLLPQQP</t>
  </si>
  <si>
    <t>STKCGPTCR</t>
  </si>
  <si>
    <t>GDVKNFLYA</t>
  </si>
  <si>
    <t>DISPPNN</t>
  </si>
  <si>
    <t>KDKSGMM</t>
  </si>
  <si>
    <t>QNNYHCH</t>
  </si>
  <si>
    <t>AAGRQAPP</t>
  </si>
  <si>
    <t>PCDSDCHS</t>
  </si>
  <si>
    <t>LPGSALR</t>
  </si>
  <si>
    <t>QPCMDHDRQ</t>
  </si>
  <si>
    <t>QDDDDMDFE</t>
  </si>
  <si>
    <t>QLPSMPQ</t>
  </si>
  <si>
    <t>QLPAPGPE</t>
  </si>
  <si>
    <t>APSAPAAH</t>
  </si>
  <si>
    <t>DSASFAALTP</t>
  </si>
  <si>
    <t>MMSACN</t>
  </si>
  <si>
    <t>CHLSGCS</t>
  </si>
  <si>
    <t>QTPSTWPDP</t>
  </si>
  <si>
    <t>PGADTCYV</t>
  </si>
  <si>
    <t>PRHHAL</t>
  </si>
  <si>
    <t>PADIRLA</t>
  </si>
  <si>
    <t>QPKAPWRVET</t>
  </si>
  <si>
    <t>MMPMET</t>
  </si>
  <si>
    <t>RPSKGGAPR</t>
  </si>
  <si>
    <t>ASLNNDRL</t>
  </si>
  <si>
    <t>QGTSGPLLLT</t>
  </si>
  <si>
    <t>TPGNCYG</t>
  </si>
  <si>
    <t>DSMDMDMS</t>
  </si>
  <si>
    <t>GALVNKW</t>
  </si>
  <si>
    <t>AASPKDM</t>
  </si>
  <si>
    <t>VEECRCPPG</t>
  </si>
  <si>
    <t>QGPGEGVVLL</t>
  </si>
  <si>
    <t>GSVDGHM</t>
  </si>
  <si>
    <t>TMPGYRAPPL</t>
  </si>
  <si>
    <t>YYYILELSF</t>
  </si>
  <si>
    <t>KDGSPYY</t>
  </si>
  <si>
    <t>MPPQSPAN</t>
  </si>
  <si>
    <t>SRIRFVLH</t>
  </si>
  <si>
    <t>AASESLLPP</t>
  </si>
  <si>
    <t>KHFVQYYL</t>
  </si>
  <si>
    <t>SGDHCHPASI</t>
  </si>
  <si>
    <t>VWECECGH</t>
  </si>
  <si>
    <t>IILLPIRVL</t>
  </si>
  <si>
    <t>SHNMYT</t>
  </si>
  <si>
    <t>GAMGPGHLHN</t>
  </si>
  <si>
    <t>TLYFVLG</t>
  </si>
  <si>
    <t>VGPVSLPR</t>
  </si>
  <si>
    <t>NDSSECFNH</t>
  </si>
  <si>
    <t>DSLPRSL</t>
  </si>
  <si>
    <t>KPAASSFP</t>
  </si>
  <si>
    <t>QGLPDISPPV</t>
  </si>
  <si>
    <t>KDSFESFIH</t>
  </si>
  <si>
    <t>SSFINQHPII</t>
  </si>
  <si>
    <t>LGGWSLDKH</t>
  </si>
  <si>
    <t>RAHPPEDPR</t>
  </si>
  <si>
    <t>AGLAGFLQH</t>
  </si>
  <si>
    <t>PAAALAVL</t>
  </si>
  <si>
    <t>FADGEDM</t>
  </si>
  <si>
    <t>EDKCPYHKG</t>
  </si>
  <si>
    <t>HNGVLLR</t>
  </si>
  <si>
    <t>QTSSPPPVR</t>
  </si>
  <si>
    <t>AALLGPQG</t>
  </si>
  <si>
    <t>YFCQVA</t>
  </si>
  <si>
    <t>QGSRAPR</t>
  </si>
  <si>
    <t>AAQMDVYLH</t>
  </si>
  <si>
    <t>GIECLR</t>
  </si>
  <si>
    <t>QDAANPL</t>
  </si>
  <si>
    <t>QPPALGTT</t>
  </si>
  <si>
    <t>PNIEDF</t>
  </si>
  <si>
    <t>GIPGQPGEP</t>
  </si>
  <si>
    <t>ELCPTAGLP</t>
  </si>
  <si>
    <t>AAALSSLRP</t>
  </si>
  <si>
    <t>PQSVPNIEYL</t>
  </si>
  <si>
    <t>GGSAVRRI</t>
  </si>
  <si>
    <t>GPGAQLAH</t>
  </si>
  <si>
    <t>QHLNSCVGIL</t>
  </si>
  <si>
    <t>QGATLPPN</t>
  </si>
  <si>
    <t>EQLEYWPN</t>
  </si>
  <si>
    <t>KKKLAFLSGG</t>
  </si>
  <si>
    <t>QPPPAQDPE</t>
  </si>
  <si>
    <t>EPPQNMKPQ</t>
  </si>
  <si>
    <t>MSGMDYV</t>
  </si>
  <si>
    <t>NKHIKF</t>
  </si>
  <si>
    <t>KPSVLGR</t>
  </si>
  <si>
    <t>QNAPVLDNM</t>
  </si>
  <si>
    <t>ECSCDCQ</t>
  </si>
  <si>
    <t>FYMDTSHL</t>
  </si>
  <si>
    <t>SSCECLFDDD</t>
  </si>
  <si>
    <t>QRLSSLPR</t>
  </si>
  <si>
    <t>LPGNRIPT</t>
  </si>
  <si>
    <t>AAQKLGGY</t>
  </si>
  <si>
    <t>VRFCSCRRAS</t>
  </si>
  <si>
    <t>EGGIPSPG</t>
  </si>
  <si>
    <t>HQTGDFSCGA</t>
  </si>
  <si>
    <t>RKDSDIAMMH</t>
  </si>
  <si>
    <t>DTGCPVPPA</t>
  </si>
  <si>
    <t>LLFSLVMDR</t>
  </si>
  <si>
    <t>PLSPTDPH</t>
  </si>
  <si>
    <t>NPVSAVNEFC</t>
  </si>
  <si>
    <t>QHGIHDGL</t>
  </si>
  <si>
    <t>QDASVFDR</t>
  </si>
  <si>
    <t>KAAHGEGF</t>
  </si>
  <si>
    <t>PANIQNLIP</t>
  </si>
  <si>
    <t>LAPLEVF</t>
  </si>
  <si>
    <t>VSPALETPGP</t>
  </si>
  <si>
    <t>MPDSLPST</t>
  </si>
  <si>
    <t>TPFLGDMAH</t>
  </si>
  <si>
    <t>GPVQPKKAR</t>
  </si>
  <si>
    <t>AWAWRSQEDR</t>
  </si>
  <si>
    <t>AAGVPVKL</t>
  </si>
  <si>
    <t>QFYINKQC</t>
  </si>
  <si>
    <t>APSILKT</t>
  </si>
  <si>
    <t>HSAAYAL</t>
  </si>
  <si>
    <t>GAREPAGP</t>
  </si>
  <si>
    <t>KKQHICHMQG</t>
  </si>
  <si>
    <t>QRPPQGPE</t>
  </si>
  <si>
    <t>QDRIAMYK</t>
  </si>
  <si>
    <t>FCDNPKTAAH</t>
  </si>
  <si>
    <t>QFTPQH</t>
  </si>
  <si>
    <t>KMPAPAT</t>
  </si>
  <si>
    <t>PVGVVPPRT</t>
  </si>
  <si>
    <t>EHRQWSIPII</t>
  </si>
  <si>
    <t>FPSGREGT</t>
  </si>
  <si>
    <t>QGSNDGNSLL</t>
  </si>
  <si>
    <t>NMCLSKR</t>
  </si>
  <si>
    <t>LHVPPH</t>
  </si>
  <si>
    <t>FICSLSGDN</t>
  </si>
  <si>
    <t>ICMFCNEE</t>
  </si>
  <si>
    <t>SSRGDLPD</t>
  </si>
  <si>
    <t>KIDTPPG</t>
  </si>
  <si>
    <t>HICGCCGQTY</t>
  </si>
  <si>
    <t>GCGVPAIQPV</t>
  </si>
  <si>
    <t>QATNMNDF</t>
  </si>
  <si>
    <t>MEAFGK</t>
  </si>
  <si>
    <t>QGTPWETLV</t>
  </si>
  <si>
    <t>DSGYNSM</t>
  </si>
  <si>
    <t>NNLWIIKKH</t>
  </si>
  <si>
    <t>KSRLPCSH</t>
  </si>
  <si>
    <t>FPLGSPLSS</t>
  </si>
  <si>
    <t>AGPLTPVPE</t>
  </si>
  <si>
    <t>GQLRGCIVFQ</t>
  </si>
  <si>
    <t>KRFSY</t>
  </si>
  <si>
    <t>GLLMAVR</t>
  </si>
  <si>
    <t>QTPKCPSP</t>
  </si>
  <si>
    <t>LTPAFIT</t>
  </si>
  <si>
    <t>AAYHYVHSR</t>
  </si>
  <si>
    <t>ALLKGRTACC</t>
  </si>
  <si>
    <t>KGFNSAPA</t>
  </si>
  <si>
    <t>CHSMDT</t>
  </si>
  <si>
    <t>ALADCPAS</t>
  </si>
  <si>
    <t>PAVAKVF</t>
  </si>
  <si>
    <t>TANYSCGG</t>
  </si>
  <si>
    <t>AGRNPQLSK</t>
  </si>
  <si>
    <t>TLESMMACC</t>
  </si>
  <si>
    <t>TAFGSHIL</t>
  </si>
  <si>
    <t>SPFLGSAS</t>
  </si>
  <si>
    <t>AVLVFVMY</t>
  </si>
  <si>
    <t>HGNMMYTAPG</t>
  </si>
  <si>
    <t>QPGYSPQ</t>
  </si>
  <si>
    <t>TFGYRMVH</t>
  </si>
  <si>
    <t>NHFEAQPIKL</t>
  </si>
  <si>
    <t>NLAFKH</t>
  </si>
  <si>
    <t>AGGPVPVEP</t>
  </si>
  <si>
    <t>PILQDMGI</t>
  </si>
  <si>
    <t>QDMDQPLS</t>
  </si>
  <si>
    <t>DKFYVI</t>
  </si>
  <si>
    <t>SPHSAGAT</t>
  </si>
  <si>
    <t>LDMCDT</t>
  </si>
  <si>
    <t>KMSSEMPG</t>
  </si>
  <si>
    <t>QMHKCYVP</t>
  </si>
  <si>
    <t>GALGGPKAH</t>
  </si>
  <si>
    <t>KPQMHSL</t>
  </si>
  <si>
    <t>QEVMAMRKL</t>
  </si>
  <si>
    <t>DDWGET</t>
  </si>
  <si>
    <t>GHRDDGME</t>
  </si>
  <si>
    <t>QDPSLRS</t>
  </si>
  <si>
    <t>CMDSQGH</t>
  </si>
  <si>
    <t>AAACEAGP</t>
  </si>
  <si>
    <t>QAVALPYT</t>
  </si>
  <si>
    <t>KLSASSPRM</t>
  </si>
  <si>
    <t>LPKPLKK</t>
  </si>
  <si>
    <t>PALHLVALN</t>
  </si>
  <si>
    <t>QPCQHT</t>
  </si>
  <si>
    <t>VPGAPDPQ</t>
  </si>
  <si>
    <t>ERLAAMKPL</t>
  </si>
  <si>
    <t>KESLWIH</t>
  </si>
  <si>
    <t>EDMDQSPL</t>
  </si>
  <si>
    <t>EGCNPDG</t>
  </si>
  <si>
    <t>EMFAIH</t>
  </si>
  <si>
    <t>QREASAPGHR</t>
  </si>
  <si>
    <t>LPKSLR</t>
  </si>
  <si>
    <t>QMFHIDSGV</t>
  </si>
  <si>
    <t>QRMGRTG</t>
  </si>
  <si>
    <t>FGRAAAK</t>
  </si>
  <si>
    <t>ASGTFDD</t>
  </si>
  <si>
    <t>QPQYSQMNTP</t>
  </si>
  <si>
    <t>SPAEPAAGQ</t>
  </si>
  <si>
    <t>AALPPESLT</t>
  </si>
  <si>
    <t>AFAAQGANGT</t>
  </si>
  <si>
    <t>AGHSGDGY</t>
  </si>
  <si>
    <t>FVDHLPVT</t>
  </si>
  <si>
    <t>AAKMVYY</t>
  </si>
  <si>
    <t>EAAEAANKML</t>
  </si>
  <si>
    <t>QVGQFCE</t>
  </si>
  <si>
    <t>SEGGSLLVG</t>
  </si>
  <si>
    <t>THATNFLNM</t>
  </si>
  <si>
    <t>RLAEDYSAPF</t>
  </si>
  <si>
    <t>AAEAQCQWD</t>
  </si>
  <si>
    <t>VPPVLQVLH</t>
  </si>
  <si>
    <t>AALRGAGP</t>
  </si>
  <si>
    <t>STFCMTAYPN</t>
  </si>
  <si>
    <t>EDGKPNNSF</t>
  </si>
  <si>
    <t>QPGQRVLY</t>
  </si>
  <si>
    <t>KGNLLIYN</t>
  </si>
  <si>
    <t>LTPLLVAGG</t>
  </si>
  <si>
    <t>GAAGAPAQRT</t>
  </si>
  <si>
    <t>QCLLTLKR</t>
  </si>
  <si>
    <t>MMVFVS</t>
  </si>
  <si>
    <t>KAQWQAPQ</t>
  </si>
  <si>
    <t>RNCTQGGWS</t>
  </si>
  <si>
    <t>GICYAQNI</t>
  </si>
  <si>
    <t>QPASGGGAHT</t>
  </si>
  <si>
    <t>QGPLESC</t>
  </si>
  <si>
    <t>PKVSMPDI</t>
  </si>
  <si>
    <t>LVQRGFIR</t>
  </si>
  <si>
    <t>AGPQSRDH</t>
  </si>
  <si>
    <t>LMGGDPVDL</t>
  </si>
  <si>
    <t>GDEGACPT</t>
  </si>
  <si>
    <t>EAGRPGEAGL</t>
  </si>
  <si>
    <t>QCQNGGT</t>
  </si>
  <si>
    <t>KDNRRP</t>
  </si>
  <si>
    <t>EMDSRM</t>
  </si>
  <si>
    <t>AAAVLRK</t>
  </si>
  <si>
    <t>GASHASLIPE</t>
  </si>
  <si>
    <t>EIEDFLRKH</t>
  </si>
  <si>
    <t>QAAQGAGHG</t>
  </si>
  <si>
    <t>EPETLRPSPL</t>
  </si>
  <si>
    <t>QPRATCT</t>
  </si>
  <si>
    <t>MANQIIR</t>
  </si>
  <si>
    <t>TPTPSPGSP</t>
  </si>
  <si>
    <t>NLMDPE</t>
  </si>
  <si>
    <t>KTMGFCYQI</t>
  </si>
  <si>
    <t>KVYSSMERL</t>
  </si>
  <si>
    <t>RPVVLHTWT</t>
  </si>
  <si>
    <t>VDWNNDYCSS</t>
  </si>
  <si>
    <t>GAGLKTIYG</t>
  </si>
  <si>
    <t>CEGSGDP</t>
  </si>
  <si>
    <t>SPGTENPKH</t>
  </si>
  <si>
    <t>KVGTWGAG</t>
  </si>
  <si>
    <t>YHCTKCKK</t>
  </si>
  <si>
    <t>NPRALKGTLH</t>
  </si>
  <si>
    <t>MDTRGPVPGP</t>
  </si>
  <si>
    <t>KGAVAGGHLH</t>
  </si>
  <si>
    <t>SDMQVCS</t>
  </si>
  <si>
    <t>QGLSVLR</t>
  </si>
  <si>
    <t>QPLSEAGIR</t>
  </si>
  <si>
    <t>QPHRGVRH</t>
  </si>
  <si>
    <t>DPEDEAGPG</t>
  </si>
  <si>
    <t>VVRSWLDGHA</t>
  </si>
  <si>
    <t>AAPSSSAPIT</t>
  </si>
  <si>
    <t>NHMVMD</t>
  </si>
  <si>
    <t>ENDSSLKTGL</t>
  </si>
  <si>
    <t>DAMFVDV</t>
  </si>
  <si>
    <t>GPVVRDPKI</t>
  </si>
  <si>
    <t>ASSPIKQ</t>
  </si>
  <si>
    <t>QSVCTDGPY</t>
  </si>
  <si>
    <t>EYCNSPDCS</t>
  </si>
  <si>
    <t>AGPVAVEPAG</t>
  </si>
  <si>
    <t>QQVDYMELK</t>
  </si>
  <si>
    <t>SSDSADGN</t>
  </si>
  <si>
    <t>EDARMFAS</t>
  </si>
  <si>
    <t>KNGTILR</t>
  </si>
  <si>
    <t>KGEAGQPGP</t>
  </si>
  <si>
    <t>MMDPRGAGT</t>
  </si>
  <si>
    <t>PCHGGDMSQN</t>
  </si>
  <si>
    <t>AQMLRRRMAS</t>
  </si>
  <si>
    <t>QGPYSSAP</t>
  </si>
  <si>
    <t>QDDASKMLAS</t>
  </si>
  <si>
    <t>NDDKMNGH</t>
  </si>
  <si>
    <t>VIGRCADM</t>
  </si>
  <si>
    <t>KMVLSRPCH</t>
  </si>
  <si>
    <t>QSQSPPTT</t>
  </si>
  <si>
    <t>NICNISCDK</t>
  </si>
  <si>
    <t>PLQAAPEP</t>
  </si>
  <si>
    <t>VNACFSEII</t>
  </si>
  <si>
    <t>QDHAACSI</t>
  </si>
  <si>
    <t>PNSLKPE</t>
  </si>
  <si>
    <t>AAGPLSQSPA</t>
  </si>
  <si>
    <t>CVAWSSSGT</t>
  </si>
  <si>
    <t>QLCGAEARG</t>
  </si>
  <si>
    <t>AHEMGHSMH</t>
  </si>
  <si>
    <t>GADINSICQ</t>
  </si>
  <si>
    <t>GGDEEGPG</t>
  </si>
  <si>
    <t>QEYVHFGT</t>
  </si>
  <si>
    <t>EGQWNDI</t>
  </si>
  <si>
    <t>TNTHWY</t>
  </si>
  <si>
    <t>QVAEGMCYLE</t>
  </si>
  <si>
    <t>VASLLPTKT</t>
  </si>
  <si>
    <t>ASYSDEM</t>
  </si>
  <si>
    <t>DWSDRKDYQH</t>
  </si>
  <si>
    <t>WPTFKQAKS</t>
  </si>
  <si>
    <t>RLHTMH</t>
  </si>
  <si>
    <t>MWTGYTGKH</t>
  </si>
  <si>
    <t>QKLMSGPRS</t>
  </si>
  <si>
    <t>DSGSKGDGK</t>
  </si>
  <si>
    <t>AAAAASAMIS</t>
  </si>
  <si>
    <t>AAVSVDPFYE</t>
  </si>
  <si>
    <t>QGCGDHV</t>
  </si>
  <si>
    <t>QNSLVGGPI</t>
  </si>
  <si>
    <t>QQNANCIN</t>
  </si>
  <si>
    <t>MTFVAKGR</t>
  </si>
  <si>
    <t>QGPSDSPT</t>
  </si>
  <si>
    <t>QANPNGNVH</t>
  </si>
  <si>
    <t>EPQPLSPAS</t>
  </si>
  <si>
    <t>KMAIDYLT</t>
  </si>
  <si>
    <t>HQPRAIRKH</t>
  </si>
  <si>
    <t>TKSYGSRMR</t>
  </si>
  <si>
    <t>EGIPVISFE</t>
  </si>
  <si>
    <t>TCTIILRG</t>
  </si>
  <si>
    <t>HGWETSRK</t>
  </si>
  <si>
    <t>AALLHSGKLT</t>
  </si>
  <si>
    <t>NSSALRA</t>
  </si>
  <si>
    <t>KLLYNG</t>
  </si>
  <si>
    <t>AAGRAVPA</t>
  </si>
  <si>
    <t>QNSEQLLRT</t>
  </si>
  <si>
    <t>DSLGNVGR</t>
  </si>
  <si>
    <t>GTLVRLR</t>
  </si>
  <si>
    <t>AESAQHLG</t>
  </si>
  <si>
    <t>QPSVAFSS</t>
  </si>
  <si>
    <t>KQHMQIG</t>
  </si>
  <si>
    <t>AVGLSSIPR</t>
  </si>
  <si>
    <t>TFSLSFCASS</t>
  </si>
  <si>
    <t>IDIRILN</t>
  </si>
  <si>
    <t>QRSRCGHGV</t>
  </si>
  <si>
    <t>AAKYVDVPKP</t>
  </si>
  <si>
    <t>SRLAVPKA</t>
  </si>
  <si>
    <t>NVIITHF</t>
  </si>
  <si>
    <t>AMKFKTT</t>
  </si>
  <si>
    <t>PGVVWVVI</t>
  </si>
  <si>
    <t>QGLQYALNV</t>
  </si>
  <si>
    <t>GLQAAPPE</t>
  </si>
  <si>
    <t>MDMPNYSS</t>
  </si>
  <si>
    <t>AAEELDPRAI</t>
  </si>
  <si>
    <t>KHDGTMCD</t>
  </si>
  <si>
    <t>QEYDLLT</t>
  </si>
  <si>
    <t>YGSKEFN</t>
  </si>
  <si>
    <t>KAVPTPTNQF</t>
  </si>
  <si>
    <t>CGSGCSSS</t>
  </si>
  <si>
    <t>ANCQGSSP</t>
  </si>
  <si>
    <t>NLLLNYG</t>
  </si>
  <si>
    <t>QNCVAEDCH</t>
  </si>
  <si>
    <t>KDRQIEDLWI</t>
  </si>
  <si>
    <t>QHMLTH</t>
  </si>
  <si>
    <t>CPVSDH</t>
  </si>
  <si>
    <t>KFSCTHEMEV</t>
  </si>
  <si>
    <t>EGPEAQPP</t>
  </si>
  <si>
    <t>APTMSAEL</t>
  </si>
  <si>
    <t>LGVQLILTFS</t>
  </si>
  <si>
    <t>GLTLLSALLY</t>
  </si>
  <si>
    <t>MRMASH</t>
  </si>
  <si>
    <t>KNAGLSQHL</t>
  </si>
  <si>
    <t>PATAVPLEP</t>
  </si>
  <si>
    <t>SKARLH</t>
  </si>
  <si>
    <t>QMQCNEIIP</t>
  </si>
  <si>
    <t>STIPHAY</t>
  </si>
  <si>
    <t>TPWVQPE</t>
  </si>
  <si>
    <t>CENDPGD</t>
  </si>
  <si>
    <t>CYAGVDMS</t>
  </si>
  <si>
    <t>EKELLLLIRN</t>
  </si>
  <si>
    <t>ASIAAAVAPK</t>
  </si>
  <si>
    <t>FMTHAKVLP</t>
  </si>
  <si>
    <t>QLVELGPGK</t>
  </si>
  <si>
    <t>DCCLSERDTH</t>
  </si>
  <si>
    <t>LMLNPQH</t>
  </si>
  <si>
    <t>QTFLHYDH</t>
  </si>
  <si>
    <t>QEDGRMTPII</t>
  </si>
  <si>
    <t>MPCLGEVVR</t>
  </si>
  <si>
    <t>DAPLGAVTLS</t>
  </si>
  <si>
    <t>KGIDLAVR</t>
  </si>
  <si>
    <t>KLCNRT</t>
  </si>
  <si>
    <t>YPELARA</t>
  </si>
  <si>
    <t>KLYWMVSS</t>
  </si>
  <si>
    <t>IEISMDC</t>
  </si>
  <si>
    <t>QEDPTCPQ</t>
  </si>
  <si>
    <t>KETADPPG</t>
  </si>
  <si>
    <t>AEHRQNCQHG</t>
  </si>
  <si>
    <t>ALRSAAL</t>
  </si>
  <si>
    <t>PSLSSQKP</t>
  </si>
  <si>
    <t>IPQIPKDNK</t>
  </si>
  <si>
    <t>QAESSRLEMH</t>
  </si>
  <si>
    <t>EVGIQGPP</t>
  </si>
  <si>
    <t>PGHKVWNSS</t>
  </si>
  <si>
    <t>LPVLHLKN</t>
  </si>
  <si>
    <t>AAGVPVGPE</t>
  </si>
  <si>
    <t>NRMLLAAGT</t>
  </si>
  <si>
    <t>QQNTQLGR</t>
  </si>
  <si>
    <t>AALPLQLSS</t>
  </si>
  <si>
    <t>KNHALPTSG</t>
  </si>
  <si>
    <t>TRDLARLLKK</t>
  </si>
  <si>
    <t>AEQTPSRPPN</t>
  </si>
  <si>
    <t>EHSGPVGH</t>
  </si>
  <si>
    <t>AALIRSLPV</t>
  </si>
  <si>
    <t>WHVACAEN</t>
  </si>
  <si>
    <t>QVGEEFCGS</t>
  </si>
  <si>
    <t>CPESGEH</t>
  </si>
  <si>
    <t>NIDLSAGGA</t>
  </si>
  <si>
    <t>QVSSNMEGDR</t>
  </si>
  <si>
    <t>KNFPRVSY</t>
  </si>
  <si>
    <t>QDVDECQAIP</t>
  </si>
  <si>
    <t>QSLTDAMH</t>
  </si>
  <si>
    <t>ISNDICNQVH</t>
  </si>
  <si>
    <t>QSYSTMSI</t>
  </si>
  <si>
    <t>MAVTGAPGGT</t>
  </si>
  <si>
    <t>TPKGKAPP</t>
  </si>
  <si>
    <t>QIMPELAH</t>
  </si>
  <si>
    <t>QMGQYGD</t>
  </si>
  <si>
    <t>KISEIMR</t>
  </si>
  <si>
    <t>CESSCSGDD</t>
  </si>
  <si>
    <t>EAAEAEAGRL</t>
  </si>
  <si>
    <t>PENNVGLI</t>
  </si>
  <si>
    <t>AADLAHN</t>
  </si>
  <si>
    <t>QPPASTGQ</t>
  </si>
  <si>
    <t>ECDTKMHVLH</t>
  </si>
  <si>
    <t>PALDVLQ</t>
  </si>
  <si>
    <t>HRADSGRGV</t>
  </si>
  <si>
    <t>FLGVPGEGQ</t>
  </si>
  <si>
    <t>KSVFAKH</t>
  </si>
  <si>
    <t>GNISMGSAAT</t>
  </si>
  <si>
    <t>KDSVHGHISL</t>
  </si>
  <si>
    <t>HGGISAII</t>
  </si>
  <si>
    <t>LAVALGYRS</t>
  </si>
  <si>
    <t>APRGAHASH</t>
  </si>
  <si>
    <t>KPQDPSHQ</t>
  </si>
  <si>
    <t>QTLPAPGSVP</t>
  </si>
  <si>
    <t>LSPGLSEP</t>
  </si>
  <si>
    <t>AQAPGSAT</t>
  </si>
  <si>
    <t>SRQPILMTQS</t>
  </si>
  <si>
    <t>KIGAFYDDV</t>
  </si>
  <si>
    <t>VHDFTKN</t>
  </si>
  <si>
    <t>QILQPKT</t>
  </si>
  <si>
    <t>GHMVGKPVH</t>
  </si>
  <si>
    <t>AALTLAGAA</t>
  </si>
  <si>
    <t>EASPYVGSRE</t>
  </si>
  <si>
    <t>GIISLNH</t>
  </si>
  <si>
    <t>VKTDALPGV</t>
  </si>
  <si>
    <t>QDIYMKTTH</t>
  </si>
  <si>
    <t>RQAVPALEL</t>
  </si>
  <si>
    <t>IMGVAGGLT</t>
  </si>
  <si>
    <t>LLELGGGKP</t>
  </si>
  <si>
    <t>AAGAVEAL</t>
  </si>
  <si>
    <t>KGNVSNCAH</t>
  </si>
  <si>
    <t>LLLRKGMTG</t>
  </si>
  <si>
    <t>EVPFDMVVPE</t>
  </si>
  <si>
    <t>ECSGGLE</t>
  </si>
  <si>
    <t>SAEMDDN</t>
  </si>
  <si>
    <t>QSGSGER</t>
  </si>
  <si>
    <t>SPVPQET</t>
  </si>
  <si>
    <t>QQSSLAISH</t>
  </si>
  <si>
    <t>IDATKTWPE</t>
  </si>
  <si>
    <t>SNSTQGLH</t>
  </si>
  <si>
    <t>GASGMGAVS</t>
  </si>
  <si>
    <t>LFEAYQIKKT</t>
  </si>
  <si>
    <t>KEPGSLGEP</t>
  </si>
  <si>
    <t>LKATPGAPK</t>
  </si>
  <si>
    <t>QDDSQAP</t>
  </si>
  <si>
    <t>KIQQQIIRH</t>
  </si>
  <si>
    <t>NPLCGSAQH</t>
  </si>
  <si>
    <t>ALELDHR</t>
  </si>
  <si>
    <t>NGEDSINVLI</t>
  </si>
  <si>
    <t>QKVLGPLPS</t>
  </si>
  <si>
    <t>CAIDESMDH</t>
  </si>
  <si>
    <t>SAVTATVPL</t>
  </si>
  <si>
    <t>MEHMKH</t>
  </si>
  <si>
    <t>QWHDESH</t>
  </si>
  <si>
    <t>LMTPNTR</t>
  </si>
  <si>
    <t>QHGPGLETI</t>
  </si>
  <si>
    <t>AITELQKNGM</t>
  </si>
  <si>
    <t>PTKPTNHRP</t>
  </si>
  <si>
    <t>RPGGAGQNI</t>
  </si>
  <si>
    <t>PNSVLIEHK</t>
  </si>
  <si>
    <t>PVNRILVRV</t>
  </si>
  <si>
    <t>QVTLCLVEPM</t>
  </si>
  <si>
    <t>DGYVAHLGQ</t>
  </si>
  <si>
    <t>MEAVPGYLS</t>
  </si>
  <si>
    <t>QMMNSSMS</t>
  </si>
  <si>
    <t>QRAEMDMKN</t>
  </si>
  <si>
    <t>EEGDGLR</t>
  </si>
  <si>
    <t>KHSVSRLIG</t>
  </si>
  <si>
    <t>NKIMHLS</t>
  </si>
  <si>
    <t>KDPDYLKEDN</t>
  </si>
  <si>
    <t>RRKTRRRRKM</t>
  </si>
  <si>
    <t>EEDPDPGVS</t>
  </si>
  <si>
    <t>ETPPQYI</t>
  </si>
  <si>
    <t>MYGSHYSSP</t>
  </si>
  <si>
    <t>KPEVPPE</t>
  </si>
  <si>
    <t>MAVGALTG</t>
  </si>
  <si>
    <t>QDAESHHWDD</t>
  </si>
  <si>
    <t>FFEVTS</t>
  </si>
  <si>
    <t>KGPSISVSR</t>
  </si>
  <si>
    <t>TTWIKPT</t>
  </si>
  <si>
    <t>AGASSHITT</t>
  </si>
  <si>
    <t>VCSKQAL</t>
  </si>
  <si>
    <t>WIERDLVHT</t>
  </si>
  <si>
    <t>DMYMES</t>
  </si>
  <si>
    <t>QGDEVSMHY</t>
  </si>
  <si>
    <t>ATAGEPCHD</t>
  </si>
  <si>
    <t>VNGNVIHIFS</t>
  </si>
  <si>
    <t>QQPQQDH</t>
  </si>
  <si>
    <t>QRMRTLLPQ</t>
  </si>
  <si>
    <t>APKITLS</t>
  </si>
  <si>
    <t>QNTLAAPAG</t>
  </si>
  <si>
    <t>QGMAVIAT</t>
  </si>
  <si>
    <t>NMADMVTH</t>
  </si>
  <si>
    <t>QCVYGIQTH</t>
  </si>
  <si>
    <t>LGRSPAV</t>
  </si>
  <si>
    <t>QDPPEGPNQD</t>
  </si>
  <si>
    <t>DPALVGAD</t>
  </si>
  <si>
    <t>VVGRLLQPKN</t>
  </si>
  <si>
    <t>MLQALDANG</t>
  </si>
  <si>
    <t>KEYKPHSIP</t>
  </si>
  <si>
    <t>DLSGTRT</t>
  </si>
  <si>
    <t>SSMSSNT</t>
  </si>
  <si>
    <t>NWTDEH</t>
  </si>
  <si>
    <t>GEVAPDR</t>
  </si>
  <si>
    <t>QEADNSCI</t>
  </si>
  <si>
    <t>KSGQDAVP</t>
  </si>
  <si>
    <t>QGNTPGSSP</t>
  </si>
  <si>
    <t>GRSGIALVAT</t>
  </si>
  <si>
    <t>KVVPGPASP</t>
  </si>
  <si>
    <t>QPSESGR</t>
  </si>
  <si>
    <t>QGEHRQAL</t>
  </si>
  <si>
    <t>SVLPKKH</t>
  </si>
  <si>
    <t>ALHLNDNY</t>
  </si>
  <si>
    <t>MRSIGVGT</t>
  </si>
  <si>
    <t>AQAAEEELME</t>
  </si>
  <si>
    <t>SPSLSSYSD</t>
  </si>
  <si>
    <t>VQAYPEVR</t>
  </si>
  <si>
    <t>QPCSSASSSA</t>
  </si>
  <si>
    <t>LDMLSHPQ</t>
  </si>
  <si>
    <t>NSKDLQAGT</t>
  </si>
  <si>
    <t>YFLEACADN</t>
  </si>
  <si>
    <t>MVSVAGGRT</t>
  </si>
  <si>
    <t>AAIGIDALE</t>
  </si>
  <si>
    <t>RPVNQVVLAG</t>
  </si>
  <si>
    <t>GAMVDVGS</t>
  </si>
  <si>
    <t>EKYPGKME</t>
  </si>
  <si>
    <t>MGPAAAVV</t>
  </si>
  <si>
    <t>DRLTGSG</t>
  </si>
  <si>
    <t>TARGCAH</t>
  </si>
  <si>
    <t>TMERSFQGP</t>
  </si>
  <si>
    <t>LIINSLYKN</t>
  </si>
  <si>
    <t>MAIQVR</t>
  </si>
  <si>
    <t>TPEPAPST</t>
  </si>
  <si>
    <t>QMSSSSMST</t>
  </si>
  <si>
    <t>DEFCCTEDT</t>
  </si>
  <si>
    <t>SSEVKIKRN</t>
  </si>
  <si>
    <t>MRMEIGCDV</t>
  </si>
  <si>
    <t>RIHTGGNP</t>
  </si>
  <si>
    <t>SRVIPAKT</t>
  </si>
  <si>
    <t>QRLEPAH</t>
  </si>
  <si>
    <t>GSGCTSSA</t>
  </si>
  <si>
    <t>EDWEHHGS</t>
  </si>
  <si>
    <t>KRSPKH</t>
  </si>
  <si>
    <t>QRRRGRRART</t>
  </si>
  <si>
    <t>RDVMNSPLQ</t>
  </si>
  <si>
    <t>QALTLPS</t>
  </si>
  <si>
    <t>KDECTPT</t>
  </si>
  <si>
    <t>IMVDSQEFHA</t>
  </si>
  <si>
    <t>KAAKMAH</t>
  </si>
  <si>
    <t>KRSVGLA</t>
  </si>
  <si>
    <t>GNMDNNSH</t>
  </si>
  <si>
    <t>KCDEYDGEH</t>
  </si>
  <si>
    <t>AGLTLTYDG</t>
  </si>
  <si>
    <t>TEKPPPGE</t>
  </si>
  <si>
    <t>FRKELVGHA</t>
  </si>
  <si>
    <t>TDMFNQS</t>
  </si>
  <si>
    <t>EEYYLSNKSL</t>
  </si>
  <si>
    <t>SPSSGGEDE</t>
  </si>
  <si>
    <t>HNECATTTM</t>
  </si>
  <si>
    <t>LRAHVLIH</t>
  </si>
  <si>
    <t>QEAKFELITS</t>
  </si>
  <si>
    <t>ECFATAE</t>
  </si>
  <si>
    <t>QLMPDTAAA</t>
  </si>
  <si>
    <t>VAIAVGCQ</t>
  </si>
  <si>
    <t>QASTGSEIIR</t>
  </si>
  <si>
    <t>SNVNAAALA</t>
  </si>
  <si>
    <t>IRIASPK</t>
  </si>
  <si>
    <t>QHSFGSANE</t>
  </si>
  <si>
    <t>QVMGQVLLT</t>
  </si>
  <si>
    <t>QDLDCTTLQN</t>
  </si>
  <si>
    <t>LLSLDGLDN</t>
  </si>
  <si>
    <t>QASGMSSEAP</t>
  </si>
  <si>
    <t>VLSRIPEH</t>
  </si>
  <si>
    <t>QAYSSLQT</t>
  </si>
  <si>
    <t>PEELKQQPL</t>
  </si>
  <si>
    <t>HNSDANR</t>
  </si>
  <si>
    <t>QMSGPSQD</t>
  </si>
  <si>
    <t>QAAAAASLQ</t>
  </si>
  <si>
    <t>DEVRAWT</t>
  </si>
  <si>
    <t>YHAVGDQL</t>
  </si>
  <si>
    <t>QGHKHSVL</t>
  </si>
  <si>
    <t>AQAEINR</t>
  </si>
  <si>
    <t>QMAVNLSGQ</t>
  </si>
  <si>
    <t>ESEDYC</t>
  </si>
  <si>
    <t>VAPADSVVP</t>
  </si>
  <si>
    <t>GLQVMVEHL</t>
  </si>
  <si>
    <t>IPSTSGMSS</t>
  </si>
  <si>
    <t>PAQVEC</t>
  </si>
  <si>
    <t>KNKPGVYTKV</t>
  </si>
  <si>
    <t>MGTSQADC</t>
  </si>
  <si>
    <t>ILPIIEN</t>
  </si>
  <si>
    <t>EDGKQGP</t>
  </si>
  <si>
    <t>KLLDELPI</t>
  </si>
  <si>
    <t>MATGGDIH</t>
  </si>
  <si>
    <t>ADVGISGV</t>
  </si>
  <si>
    <t>EIVRPDPK</t>
  </si>
  <si>
    <t>NVLAGVIL</t>
  </si>
  <si>
    <t>PLRKSMAAT</t>
  </si>
  <si>
    <t>QGKRDSSC</t>
  </si>
  <si>
    <t>NMTSLVDLTL</t>
  </si>
  <si>
    <t>AAVGKDR</t>
  </si>
  <si>
    <t>LMSIMEMQA</t>
  </si>
  <si>
    <t>EGEEVFP</t>
  </si>
  <si>
    <t>RLLNPKSN</t>
  </si>
  <si>
    <t>QQQQDCE</t>
  </si>
  <si>
    <t>QQSLAASSL</t>
  </si>
  <si>
    <t>ATVEAEMWGS</t>
  </si>
  <si>
    <t>MLTSFGLSNQ</t>
  </si>
  <si>
    <t>YGTMSCST</t>
  </si>
  <si>
    <t>EAIAFTD</t>
  </si>
  <si>
    <t>MDDTMEVG</t>
  </si>
  <si>
    <t>SYTHLDDILQ</t>
  </si>
  <si>
    <t>KESIEGLP</t>
  </si>
  <si>
    <t>TLPALKIN</t>
  </si>
  <si>
    <t>LERRMQEF</t>
  </si>
  <si>
    <t>STLMIVT</t>
  </si>
  <si>
    <t>GETGDDGR</t>
  </si>
  <si>
    <t>EEEFFDAHE</t>
  </si>
  <si>
    <t>NLIQHRGV</t>
  </si>
  <si>
    <t>AAEGVAGRS</t>
  </si>
  <si>
    <t>TDGGRGNH</t>
  </si>
  <si>
    <t>AAIKTEEPL</t>
  </si>
  <si>
    <t>EQSGESQW</t>
  </si>
  <si>
    <t>PMDGTAVIT</t>
  </si>
  <si>
    <t>EAGRQAP</t>
  </si>
  <si>
    <t>MAPIAATSSH</t>
  </si>
  <si>
    <t>QLEEAPLT</t>
  </si>
  <si>
    <t>LLPKHRRSD</t>
  </si>
  <si>
    <t>KDFKTVK</t>
  </si>
  <si>
    <t>KEMDEHM</t>
  </si>
  <si>
    <t>PLIGVTIIH</t>
  </si>
  <si>
    <t>QGSMANST</t>
  </si>
  <si>
    <t>DQFEDDAD</t>
  </si>
  <si>
    <t>IHLVNLTG</t>
  </si>
  <si>
    <t>YELMAKVCH</t>
  </si>
  <si>
    <t>RDMVRE</t>
  </si>
  <si>
    <t>DQGQCLEAS</t>
  </si>
  <si>
    <t>KSRQVQC</t>
  </si>
  <si>
    <t>VMSSLNTSVL</t>
  </si>
  <si>
    <t>VVMVPDG</t>
  </si>
  <si>
    <t>HTPSHHA</t>
  </si>
  <si>
    <t>MKEVEAFL</t>
  </si>
  <si>
    <t>SCVEHH</t>
  </si>
  <si>
    <t>QDILTSPV</t>
  </si>
  <si>
    <t>ERVGLQLP</t>
  </si>
  <si>
    <t>RQIAAIHK</t>
  </si>
  <si>
    <t>SHLNQNQP</t>
  </si>
  <si>
    <t>VLPEPASGE</t>
  </si>
  <si>
    <t>LKPTPEGN</t>
  </si>
  <si>
    <t>KDKPPVTV</t>
  </si>
  <si>
    <t>KLKTQGGP</t>
  </si>
  <si>
    <t>GDKEHGIPTS</t>
  </si>
  <si>
    <t>KGVGAGNH</t>
  </si>
  <si>
    <t>GADEHLQ</t>
  </si>
  <si>
    <t>RAGSAER</t>
  </si>
  <si>
    <t>MMGYENHT</t>
  </si>
  <si>
    <t>QGAPAAQDEA</t>
  </si>
  <si>
    <t>KVLLGSPGE</t>
  </si>
  <si>
    <t>RGGDTGALE</t>
  </si>
  <si>
    <t>IDQSIEQLN</t>
  </si>
  <si>
    <t>VPEVNSSALP</t>
  </si>
  <si>
    <t>LLGFQADESH</t>
  </si>
  <si>
    <t>TAPEPQH</t>
  </si>
  <si>
    <t>KSLLSVTFS</t>
  </si>
  <si>
    <t>ISPEAQDAH</t>
  </si>
  <si>
    <t>IPSNNHQ</t>
  </si>
  <si>
    <t>ASEPKDTAN</t>
  </si>
  <si>
    <t>RQRGEPH</t>
  </si>
  <si>
    <t>GILTEYG</t>
  </si>
  <si>
    <t>EMLPTQ</t>
  </si>
  <si>
    <t>RAGTSAR</t>
  </si>
  <si>
    <t>QQEAGTLK</t>
  </si>
  <si>
    <t>GEGGAYTDN</t>
  </si>
  <si>
    <t>EASASTM</t>
  </si>
  <si>
    <t>ANQTDY</t>
  </si>
  <si>
    <t>EGTALDAHK</t>
  </si>
  <si>
    <t>KGGKCTVA</t>
  </si>
  <si>
    <t>KLMKQIH</t>
  </si>
  <si>
    <t>KNIQVPRE</t>
  </si>
  <si>
    <t>KELVIPLIQN</t>
  </si>
  <si>
    <t>TVQILIGLIH</t>
  </si>
  <si>
    <t>ENINLDLTY</t>
  </si>
  <si>
    <t>VAKAVPTP</t>
  </si>
  <si>
    <t>MSAGAVVH</t>
  </si>
  <si>
    <t>TFKTYGGVRH</t>
  </si>
  <si>
    <t>SIALIDNE</t>
  </si>
  <si>
    <t>IMDIRSA</t>
  </si>
  <si>
    <t>GITLSGVPV</t>
  </si>
  <si>
    <t>PVSFATSST</t>
  </si>
  <si>
    <t>QKGEPTEGR</t>
  </si>
  <si>
    <t>GDSDCEDNSD</t>
  </si>
  <si>
    <t>IKLHKVIYH</t>
  </si>
  <si>
    <t>KAASSHR</t>
  </si>
  <si>
    <t>SAPELNETQ</t>
  </si>
  <si>
    <t>GTADPGENH</t>
  </si>
  <si>
    <t>KGSRQAH</t>
  </si>
  <si>
    <t>ENKDLYEYT</t>
  </si>
  <si>
    <t>MNELTLT</t>
  </si>
  <si>
    <t>QTMAGIDEM</t>
  </si>
  <si>
    <t>KGEAGDPV</t>
  </si>
  <si>
    <t>KHKLEM</t>
  </si>
  <si>
    <t>DHTLGNSSGH</t>
  </si>
  <si>
    <t>GAGDGMETEE</t>
  </si>
  <si>
    <t>LMVHELGHN</t>
  </si>
  <si>
    <t>TAVSPPDQ</t>
  </si>
  <si>
    <t>AGHYASQQ</t>
  </si>
  <si>
    <t>PEVSNNDSFD</t>
  </si>
  <si>
    <t>QLQADAI</t>
  </si>
  <si>
    <t>KVFRNS</t>
  </si>
  <si>
    <t>TAVASPPVT</t>
  </si>
  <si>
    <t>SMSSNDQD</t>
  </si>
  <si>
    <t>VSTVAMGV</t>
  </si>
  <si>
    <t>QNVIVRERP</t>
  </si>
  <si>
    <t>AALGIVST</t>
  </si>
  <si>
    <t>KAVTTNQWH</t>
  </si>
  <si>
    <t>STGGSLGEI</t>
  </si>
  <si>
    <t>KIVDNGY</t>
  </si>
  <si>
    <t>QLQEALNERH</t>
  </si>
  <si>
    <t>LITMHDLT</t>
  </si>
  <si>
    <t>AKQNSQM</t>
  </si>
  <si>
    <t>QAIISQAPQ</t>
  </si>
  <si>
    <t>TGPERPETG</t>
  </si>
  <si>
    <t>KTRKLMKN</t>
  </si>
  <si>
    <t>LDDDSH</t>
  </si>
  <si>
    <t>QVRLNH</t>
  </si>
  <si>
    <t>SDYDDDDDDD</t>
  </si>
  <si>
    <t>TMMATD</t>
  </si>
  <si>
    <t>KTFRQHAH</t>
  </si>
  <si>
    <t>DMDEGDT</t>
  </si>
  <si>
    <t>RTLAEAPRH</t>
  </si>
  <si>
    <t>KALRWQQDS</t>
  </si>
  <si>
    <t>RNLPATD</t>
  </si>
  <si>
    <t>GQDGHEAQR</t>
  </si>
  <si>
    <t>ELSSGLQ</t>
  </si>
  <si>
    <t>LENNVTLSHL</t>
  </si>
  <si>
    <t>KRVLTAEFY</t>
  </si>
  <si>
    <t>AAATTDEGP</t>
  </si>
  <si>
    <t>SHSEKNTTL</t>
  </si>
  <si>
    <t>KSMVPVQV</t>
  </si>
  <si>
    <t>RTWDLQAAAQ</t>
  </si>
  <si>
    <t>QIGLSREPV</t>
  </si>
  <si>
    <t>IVKGGNY</t>
  </si>
  <si>
    <t>PGSEVVTLQ</t>
  </si>
  <si>
    <t>TPSTPTTPT</t>
  </si>
  <si>
    <t>TIIISILN</t>
  </si>
  <si>
    <t>GLVLLEGV</t>
  </si>
  <si>
    <t>NLMQHVRSH</t>
  </si>
  <si>
    <t>VEMGMDMIEA</t>
  </si>
  <si>
    <t>HQRRVHERH</t>
  </si>
  <si>
    <t>KSGTATPQ</t>
  </si>
  <si>
    <t>KAHLVDAK</t>
  </si>
  <si>
    <t>ADQRKARKPE</t>
  </si>
  <si>
    <t>KEPETPTY</t>
  </si>
  <si>
    <t>LGPRVST</t>
  </si>
  <si>
    <t>MEVVDSLL</t>
  </si>
  <si>
    <t>QTEYEVCENM</t>
  </si>
  <si>
    <t>EDKPSTKH</t>
  </si>
  <si>
    <t>TPKAKHTAP</t>
  </si>
  <si>
    <t>LPLHVGEKV</t>
  </si>
  <si>
    <t>KMASVTGK</t>
  </si>
  <si>
    <t>KACALEE</t>
  </si>
  <si>
    <t>QVKGEPG</t>
  </si>
  <si>
    <t>GAGGRGTRED</t>
  </si>
  <si>
    <t>LYYTGVRAH</t>
  </si>
  <si>
    <t>RRRIALKKQH</t>
  </si>
  <si>
    <t>AALLRVLQE</t>
  </si>
  <si>
    <t>KEMCVAT</t>
  </si>
  <si>
    <t>QIEARDGGQ</t>
  </si>
  <si>
    <t>QPHSQET</t>
  </si>
  <si>
    <t>ALRAAKVV</t>
  </si>
  <si>
    <t>TQPAGTETM</t>
  </si>
  <si>
    <t>AGLEEGRE</t>
  </si>
  <si>
    <t>QKAEKVLLVH</t>
  </si>
  <si>
    <t>KADSSVP</t>
  </si>
  <si>
    <t>KTSLCAQ</t>
  </si>
  <si>
    <t>KLVLIGSN</t>
  </si>
  <si>
    <t>MLTALYNTH</t>
  </si>
  <si>
    <t>KSEDGSPDT</t>
  </si>
  <si>
    <t>IRILKRPTSN</t>
  </si>
  <si>
    <t>QVILVANEMA</t>
  </si>
  <si>
    <t>MDFLTIVKEH</t>
  </si>
  <si>
    <t>HSSSSDD</t>
  </si>
  <si>
    <t>QATHTGER</t>
  </si>
  <si>
    <t>HSGLESH</t>
  </si>
  <si>
    <t>RRYQKMLKEH</t>
  </si>
  <si>
    <t>TVDIIKYY</t>
  </si>
  <si>
    <t>AAVDRTTEL</t>
  </si>
  <si>
    <t>DLDLDDS</t>
  </si>
  <si>
    <t>QLDDQYS</t>
  </si>
  <si>
    <t>KHSSGSSNT</t>
  </si>
  <si>
    <t>KESCSKH</t>
  </si>
  <si>
    <t>EVYLYV</t>
  </si>
  <si>
    <t>EVLYYT</t>
  </si>
  <si>
    <t>DVIVGKI</t>
  </si>
  <si>
    <t>DSCTASS</t>
  </si>
  <si>
    <t>ECNDTKGE</t>
  </si>
  <si>
    <t>QNRTIIQ</t>
  </si>
  <si>
    <t>TQSMTPE</t>
  </si>
  <si>
    <t>RVVEIPQGA</t>
  </si>
  <si>
    <t>PTAVKDLYQN</t>
  </si>
  <si>
    <t>KVLKAHG</t>
  </si>
  <si>
    <t>ELNDGYD</t>
  </si>
  <si>
    <t>KNNRKTLIH</t>
  </si>
  <si>
    <t>QTMYEMET</t>
  </si>
  <si>
    <t>REGERARPGQ</t>
  </si>
  <si>
    <t>KSQQLHTLE</t>
  </si>
  <si>
    <t>TAPGEEAPAA</t>
  </si>
  <si>
    <t>LKGQVLSTIN</t>
  </si>
  <si>
    <t>TFQEMQEG</t>
  </si>
  <si>
    <t>RTGTALLT</t>
  </si>
  <si>
    <t>KLEMVH</t>
  </si>
  <si>
    <t>LRVFTEKH</t>
  </si>
  <si>
    <t>QVVPSSPT</t>
  </si>
  <si>
    <t>ATILAGTA</t>
  </si>
  <si>
    <t>KALGSSKHS</t>
  </si>
  <si>
    <t>RDVNDR</t>
  </si>
  <si>
    <t>KNIRVSLLSH</t>
  </si>
  <si>
    <t>EDYDTA</t>
  </si>
  <si>
    <t>EDGPQEKAH</t>
  </si>
  <si>
    <t>AAELAEY</t>
  </si>
  <si>
    <t>IDKSRK</t>
  </si>
  <si>
    <t>VEDLSQGQL</t>
  </si>
  <si>
    <t>QLELACET</t>
  </si>
  <si>
    <t>ENRGPTLE</t>
  </si>
  <si>
    <t>EIGSTKNDL</t>
  </si>
  <si>
    <t>PGITTELAH</t>
  </si>
  <si>
    <t>EGLDIDQTA</t>
  </si>
  <si>
    <t>EKGRLQ</t>
  </si>
  <si>
    <t>QTLTGLVSAL</t>
  </si>
  <si>
    <t>LRTIYLKDV</t>
  </si>
  <si>
    <t>AARVARET</t>
  </si>
  <si>
    <t>QKEMNEP</t>
  </si>
  <si>
    <t>EHHPSST</t>
  </si>
  <si>
    <t>QRTSSLAPS</t>
  </si>
  <si>
    <t>MGTNKCASQS</t>
  </si>
  <si>
    <t>QMEPTEH</t>
  </si>
  <si>
    <t>ISGKPEVT</t>
  </si>
  <si>
    <t>ENEDALSPVD</t>
  </si>
  <si>
    <t>KEEEGARGP</t>
  </si>
  <si>
    <t>MEEMMSAIS</t>
  </si>
  <si>
    <t>AGITNEI</t>
  </si>
  <si>
    <t>RRYHVHENG</t>
  </si>
  <si>
    <t>SSQEDDE</t>
  </si>
  <si>
    <t>PTAPQEAAN</t>
  </si>
  <si>
    <t>LNIVAVLN</t>
  </si>
  <si>
    <t>TKVCSSMD</t>
  </si>
  <si>
    <t>NSVEHRLE</t>
  </si>
  <si>
    <t>EAASRVEPE</t>
  </si>
  <si>
    <t>YQVHMEVAH</t>
  </si>
  <si>
    <t>DHVLVGS</t>
  </si>
  <si>
    <t>TLSLRVH</t>
  </si>
  <si>
    <t>KPEKPE</t>
  </si>
  <si>
    <t>AASSSESAET</t>
  </si>
  <si>
    <t>QGYSVET</t>
  </si>
  <si>
    <t>QQAIGATQN</t>
  </si>
  <si>
    <t>GSKEALIQD</t>
  </si>
  <si>
    <t>QQSLGIQDQ</t>
  </si>
  <si>
    <t>TDCGNTS</t>
  </si>
  <si>
    <t>IMCETRSVA</t>
  </si>
  <si>
    <t>EAGTADISI</t>
  </si>
  <si>
    <t>GQGSTTRTDH</t>
  </si>
  <si>
    <t>TAPKGASD</t>
  </si>
  <si>
    <t>CQRSENT</t>
  </si>
  <si>
    <t>PEDVVPVS</t>
  </si>
  <si>
    <t>RQMKTIPSQ</t>
  </si>
  <si>
    <t>KEPKEP</t>
  </si>
  <si>
    <t>LSNVQQGK</t>
  </si>
  <si>
    <t>HVVVLVATVR</t>
  </si>
  <si>
    <t>AANETHK</t>
  </si>
  <si>
    <t>DTPEATLAH</t>
  </si>
  <si>
    <t>PAEVAQH</t>
  </si>
  <si>
    <t>KADVNSSGT</t>
  </si>
  <si>
    <t>QAPEATV</t>
  </si>
  <si>
    <t>IMEDSH</t>
  </si>
  <si>
    <t>NTSRGSAGN</t>
  </si>
  <si>
    <t>DGVAEYEVTP</t>
  </si>
  <si>
    <t>LIRLQAQN</t>
  </si>
  <si>
    <t>VSRELSAH</t>
  </si>
  <si>
    <t>RPAKKTSN</t>
  </si>
  <si>
    <t>GAKNELQ</t>
  </si>
  <si>
    <t>QRTFRDISE</t>
  </si>
  <si>
    <t>LGVEFNETT</t>
  </si>
  <si>
    <t>QGRVHTS</t>
  </si>
  <si>
    <t>DETYLST</t>
  </si>
  <si>
    <t>SGEESQP</t>
  </si>
  <si>
    <t>IFRKTLKED</t>
  </si>
  <si>
    <t>IRNHCSTVQ</t>
  </si>
  <si>
    <t>KVKKCNHTN</t>
  </si>
  <si>
    <t>ADVNQRAVPE</t>
  </si>
  <si>
    <t>AAVTGQGQ</t>
  </si>
  <si>
    <t>RAGERVHRVT</t>
  </si>
  <si>
    <t>IIEIERH</t>
  </si>
  <si>
    <t>EEMMSS</t>
  </si>
  <si>
    <t>KGRKDVDEAH</t>
  </si>
  <si>
    <t>QNGERVER</t>
  </si>
  <si>
    <t>EGVAQGHV</t>
  </si>
  <si>
    <t>IDQNSISA</t>
  </si>
  <si>
    <t>ENTVDLH</t>
  </si>
  <si>
    <t>LDTTAKVL</t>
  </si>
  <si>
    <t>EQKYTYEH</t>
  </si>
  <si>
    <t>PLLSNEVHTQ</t>
  </si>
  <si>
    <t>QAVLESHIVS</t>
  </si>
  <si>
    <t>TASTAMYSNT</t>
  </si>
  <si>
    <t>MSDLHGEYES</t>
  </si>
  <si>
    <t>HVKRKQLH</t>
  </si>
  <si>
    <t>TAVPERAPE</t>
  </si>
  <si>
    <t>HVRLKSH</t>
  </si>
  <si>
    <t>TPQTSITSGH</t>
  </si>
  <si>
    <t>GASVEHT</t>
  </si>
  <si>
    <t>VDITKQP</t>
  </si>
  <si>
    <t>TKLDKNLNNI</t>
  </si>
  <si>
    <t>EVQHRRAAH</t>
  </si>
  <si>
    <t>KDYRENH</t>
  </si>
  <si>
    <t>QDYEASN</t>
  </si>
  <si>
    <t>KARTNHA</t>
  </si>
  <si>
    <t>EMHGQTSH</t>
  </si>
  <si>
    <t>LQEMEH</t>
  </si>
  <si>
    <t>IKREPEYTI</t>
  </si>
  <si>
    <t>KTLHSLS</t>
  </si>
  <si>
    <t>LVMVIVIN</t>
  </si>
  <si>
    <t>KVTVAPRE</t>
  </si>
  <si>
    <t>TTQGAIR</t>
  </si>
  <si>
    <t>PEVGSQRV</t>
  </si>
  <si>
    <t>KAAPESV</t>
  </si>
  <si>
    <t>KKVNDKNP</t>
  </si>
  <si>
    <t>QITSASVR</t>
  </si>
  <si>
    <t>LFKKEKVN</t>
  </si>
  <si>
    <t>VYKHHT</t>
  </si>
  <si>
    <t>QDTQVH</t>
  </si>
  <si>
    <t>KQRMEEMRQQ</t>
  </si>
  <si>
    <t>TNVMNATSPP</t>
  </si>
  <si>
    <t>GAREDEHV</t>
  </si>
  <si>
    <t>TELCEAMKTN</t>
  </si>
  <si>
    <t>RNGQKAAVVH</t>
  </si>
  <si>
    <t>QTTRKLHA</t>
  </si>
  <si>
    <t>GTPELTGQE</t>
  </si>
  <si>
    <t>KVDTGKH</t>
  </si>
  <si>
    <t>DISADTEDDA</t>
  </si>
  <si>
    <t>PVLQNTD</t>
  </si>
  <si>
    <t>KELDDLKE</t>
  </si>
  <si>
    <t>REGDHGDE</t>
  </si>
  <si>
    <t>QNEAQH</t>
  </si>
  <si>
    <t>KRTHAK</t>
  </si>
  <si>
    <t>NHQSAAE</t>
  </si>
  <si>
    <t>ENEGIYVQ</t>
  </si>
  <si>
    <t>KTDLTEIQC</t>
  </si>
  <si>
    <t>TESYYEAV</t>
  </si>
  <si>
    <t>EDDSVQVQY</t>
  </si>
  <si>
    <t>QEETTQKL</t>
  </si>
  <si>
    <t>EAKGYEGE</t>
  </si>
  <si>
    <t>KTMAATLE</t>
  </si>
  <si>
    <t>VAAVEGKGEV</t>
  </si>
  <si>
    <t>QGQLTHLEE</t>
  </si>
  <si>
    <t>EVNTDLGE</t>
  </si>
  <si>
    <t>KVLIVH</t>
  </si>
  <si>
    <t>DEGVDSH</t>
  </si>
  <si>
    <t>VEELKPTPE</t>
  </si>
  <si>
    <t>EPESELDQET</t>
  </si>
  <si>
    <t>VANAVVH</t>
  </si>
  <si>
    <t>IIKAHE</t>
  </si>
  <si>
    <t>SDTSSEEQG</t>
  </si>
  <si>
    <t>TYGTSAGT</t>
  </si>
  <si>
    <t>DRVVVAAVP</t>
  </si>
  <si>
    <t>VNGGYETT</t>
  </si>
  <si>
    <t>TCEAGET</t>
  </si>
  <si>
    <t>SRHTEEHK</t>
  </si>
  <si>
    <t>QAVGEKN</t>
  </si>
  <si>
    <t>SMSMEETEHA</t>
  </si>
  <si>
    <t>TESAYTDN</t>
  </si>
  <si>
    <t>VEELKPT</t>
  </si>
  <si>
    <t>QRDGSKEEH</t>
  </si>
  <si>
    <t>QKAAQQQN</t>
  </si>
  <si>
    <t>VAITKSDG</t>
  </si>
  <si>
    <t>GAKKHSE</t>
  </si>
  <si>
    <t>RVYGTTVGT</t>
  </si>
  <si>
    <t>QTLSSSHT</t>
  </si>
  <si>
    <t>ENEKPET</t>
  </si>
  <si>
    <t>KEIDGVAT</t>
  </si>
  <si>
    <t>GEDMEISDDE</t>
  </si>
  <si>
    <t>KKSSSVH</t>
  </si>
  <si>
    <t>KLVEQHG</t>
  </si>
  <si>
    <t>KVAMEVH</t>
  </si>
  <si>
    <t>QEQRAQ</t>
  </si>
  <si>
    <t>NTEGITDG</t>
  </si>
  <si>
    <t>ELRQARQTH</t>
  </si>
  <si>
    <t>QEVEVREGP</t>
  </si>
  <si>
    <t>SSEGDEED</t>
  </si>
  <si>
    <t>SMKEVKSA</t>
  </si>
  <si>
    <t>KAKTDH</t>
  </si>
  <si>
    <t>KDKVQDNH</t>
  </si>
  <si>
    <t>STESGDGVDT</t>
  </si>
  <si>
    <t>KAVELAASYE</t>
  </si>
  <si>
    <t>LTPEEMVT</t>
  </si>
  <si>
    <t>PVTVEVKP</t>
  </si>
  <si>
    <t>QVVCEAT</t>
  </si>
  <si>
    <t>QELNSLDE</t>
  </si>
  <si>
    <t>VAEVEGR</t>
  </si>
  <si>
    <t>GDETSTEAAT</t>
  </si>
  <si>
    <t>PRVTET</t>
  </si>
  <si>
    <t>KNYTEDAI</t>
  </si>
  <si>
    <t>RVSTSVASAH</t>
  </si>
  <si>
    <t>QVEPTVT</t>
  </si>
  <si>
    <t>TPELTGQE</t>
  </si>
  <si>
    <t>SMAEEE</t>
  </si>
  <si>
    <t>VERLTMQVS</t>
  </si>
  <si>
    <t>QYENVEN</t>
  </si>
  <si>
    <t>AVIVTQK</t>
  </si>
  <si>
    <t>VALTENY</t>
  </si>
  <si>
    <t>AVLTATAS</t>
  </si>
  <si>
    <t>QDLQEENQH</t>
  </si>
  <si>
    <t>EVEDEGPQ</t>
  </si>
  <si>
    <t>EEGEESRLAQ</t>
  </si>
  <si>
    <t>LHYQESE</t>
  </si>
  <si>
    <t>KKKKEKDYK</t>
  </si>
  <si>
    <t>YSTDES</t>
  </si>
  <si>
    <t>KVLYET</t>
  </si>
  <si>
    <t>TASGVGASET</t>
  </si>
  <si>
    <t>RTELEVP</t>
  </si>
  <si>
    <t>TYGTNSS</t>
  </si>
  <si>
    <t>QNMEEAE</t>
  </si>
  <si>
    <t>VALVTNV</t>
  </si>
  <si>
    <t>QHTAEGTS</t>
  </si>
  <si>
    <t>ITNEIVRQ</t>
  </si>
  <si>
    <t>TVLKYV</t>
  </si>
  <si>
    <t>QETYEEG</t>
  </si>
  <si>
    <t>GRTQDEVQQH</t>
  </si>
  <si>
    <t>TPEVDKE</t>
  </si>
  <si>
    <t>QLVQVASQ</t>
  </si>
  <si>
    <t>MTYIEVDS</t>
  </si>
  <si>
    <t>QTVTEPAV</t>
  </si>
  <si>
    <t>TSKTDSKT</t>
  </si>
  <si>
    <t>EIVRTDTAYQ</t>
  </si>
  <si>
    <t>KEELTSH</t>
  </si>
  <si>
    <t>KTETYEDY</t>
  </si>
  <si>
    <t>EEEESGSEH</t>
  </si>
  <si>
    <t>TIPEENET</t>
  </si>
  <si>
    <t>GDETEEE</t>
  </si>
  <si>
    <t>KVPVVKEEDE</t>
  </si>
  <si>
    <t>EEKSQSEE</t>
  </si>
  <si>
    <t>KTKEHTK</t>
  </si>
  <si>
    <t>VTEEMKAEAE</t>
  </si>
  <si>
    <t>AALPSLAGGPDDEFD</t>
  </si>
  <si>
    <t>QAAVAAAAASANGA</t>
  </si>
  <si>
    <t>EQVLFQSTAASWAHDTN</t>
  </si>
  <si>
    <t>QPDSMPQDLSEALKEATKEV</t>
  </si>
  <si>
    <t>HNAYNKLSHPMMAIPEHE</t>
  </si>
  <si>
    <t>CVHNSEIISRNGMECQ</t>
  </si>
  <si>
    <t>SGSGSDSDQENVASGSNA</t>
  </si>
  <si>
    <t>KEEFEQRIADNTLLEVCN</t>
  </si>
  <si>
    <t>VAAPSVLPGFPMPPPLPPPPPP</t>
  </si>
  <si>
    <t>LNKLRKLELSDNIISG</t>
  </si>
  <si>
    <t>RQESADRAEELSRRRRPER</t>
  </si>
  <si>
    <t>KGTPSSVPSSETAP</t>
  </si>
  <si>
    <t>DLEDDCGDNSDESH</t>
  </si>
  <si>
    <t>STSSLLSGDGDSAEH</t>
  </si>
  <si>
    <t>VVLLIVVFVYVATRPASA</t>
  </si>
  <si>
    <t>RGVLQQLAPSVQKGENV</t>
  </si>
  <si>
    <t>LVYALFRNAHQNIHPENQ</t>
  </si>
  <si>
    <t>MVDGTNLESDVEDMLSPAMETSN</t>
  </si>
  <si>
    <t>AALAEASVEAADLE</t>
  </si>
  <si>
    <t>QGLCDCCCKMF</t>
  </si>
  <si>
    <t>LCPSWCFCVPA</t>
  </si>
  <si>
    <t>AGPNHPGLLCL</t>
  </si>
  <si>
    <t>IPPLLLLLFSFV</t>
  </si>
  <si>
    <t>EGPADCPQWSL</t>
  </si>
  <si>
    <t>GFFTGAFVGMN</t>
  </si>
  <si>
    <t>SPSWSECAPCA</t>
  </si>
  <si>
    <t>KCSSPAPGPGK</t>
  </si>
  <si>
    <t>WKPDVCTSCVC</t>
  </si>
  <si>
    <t>CGDGANDCGAL</t>
  </si>
  <si>
    <t>PGPQGPIGVPG</t>
  </si>
  <si>
    <t>IANCPRLPGPP</t>
  </si>
  <si>
    <t>LCDPMDCSPPG</t>
  </si>
  <si>
    <t>PGGGNFGGSPG</t>
  </si>
  <si>
    <t>GRKPGDPPGPP</t>
  </si>
  <si>
    <t>ANPVEFMCQAF</t>
  </si>
  <si>
    <t>SVMPLLPGAGL</t>
  </si>
  <si>
    <t>CSGPCDARNNG</t>
  </si>
  <si>
    <t>QALFAANAPGC</t>
  </si>
  <si>
    <t>AGMCQPHRSCN</t>
  </si>
  <si>
    <t>CADLACPGDCH</t>
  </si>
  <si>
    <t>QPPSPCGAADR</t>
  </si>
  <si>
    <t>AAPARPPPEPP</t>
  </si>
  <si>
    <t>PRDQSWMGQCH</t>
  </si>
  <si>
    <t>SPWSTSPLGQP</t>
  </si>
  <si>
    <t>SAGSFGGPHGH</t>
  </si>
  <si>
    <t>KLGPQALPIHM</t>
  </si>
  <si>
    <t>EDDPACLADYF</t>
  </si>
  <si>
    <t>DACQGDSGGPL</t>
  </si>
  <si>
    <t>ANMTPCMSPLP</t>
  </si>
  <si>
    <t>PAGVEYLDMVM</t>
  </si>
  <si>
    <t>VAGPLWSPAPA</t>
  </si>
  <si>
    <t>CRGEEENMMMK</t>
  </si>
  <si>
    <t>AGPPGSPSAAI</t>
  </si>
  <si>
    <t>EEDVFMGMVCP</t>
  </si>
  <si>
    <t>APRSAEKMCEL</t>
  </si>
  <si>
    <t>GSGALPAGTAN</t>
  </si>
  <si>
    <t>CKDKGDCCINH</t>
  </si>
  <si>
    <t>SSCSSDHSPAG</t>
  </si>
  <si>
    <t>AAADSGCGYAM</t>
  </si>
  <si>
    <t>CHCRPGTGGPQ</t>
  </si>
  <si>
    <t>EYCSFSDHMLV</t>
  </si>
  <si>
    <t>AGRGGHRRAGC</t>
  </si>
  <si>
    <t>DPMPDGAMANT</t>
  </si>
  <si>
    <t>AAPGPQPSQPP</t>
  </si>
  <si>
    <t>LTKLPGGLFNMN</t>
  </si>
  <si>
    <t>AALSCSPRPAP</t>
  </si>
  <si>
    <t>AGGAVLHSPGA</t>
  </si>
  <si>
    <t>AGIFATYPSGH</t>
  </si>
  <si>
    <t>SPPEPGGEIEL</t>
  </si>
  <si>
    <t>QGIGEAGACSW</t>
  </si>
  <si>
    <t>KKPQRRNRSRRR</t>
  </si>
  <si>
    <t>KSGSGTMNLGG</t>
  </si>
  <si>
    <t>KGDLGSPGVPG</t>
  </si>
  <si>
    <t>AAVGGGADGGL</t>
  </si>
  <si>
    <t>FIGCALQMVVS</t>
  </si>
  <si>
    <t>PVKPANGRKTSL</t>
  </si>
  <si>
    <t>QPVMSGVLPVG</t>
  </si>
  <si>
    <t>APEPEAAAPPP</t>
  </si>
  <si>
    <t>PGVLFVHIHAH</t>
  </si>
  <si>
    <t>ELSIPADPANL</t>
  </si>
  <si>
    <t>AGPPTATGPQP</t>
  </si>
  <si>
    <t>PQPAAAAIQRH</t>
  </si>
  <si>
    <t>LKLPELEKLLRH</t>
  </si>
  <si>
    <t>AVPPVAMRGQH</t>
  </si>
  <si>
    <t>GAVAMERTGGK</t>
  </si>
  <si>
    <t>KSIYMEISGCT</t>
  </si>
  <si>
    <t>LGGWSACTEGS</t>
  </si>
  <si>
    <t>KASSGHEPQCP</t>
  </si>
  <si>
    <t>AGSAEWGAVSP</t>
  </si>
  <si>
    <t>AAAAAAAAVNM</t>
  </si>
  <si>
    <t>LAAVAMSMALH</t>
  </si>
  <si>
    <t>MRAPPPTAKGV</t>
  </si>
  <si>
    <t>VAGAVYVLFSG</t>
  </si>
  <si>
    <t>QGSEAPTPHAK</t>
  </si>
  <si>
    <t>VQLHWVLLQTRH</t>
  </si>
  <si>
    <t>NHSFLPLVPSS</t>
  </si>
  <si>
    <t>AASDMLSEHSF</t>
  </si>
  <si>
    <t>VALLSVLILAVM</t>
  </si>
  <si>
    <t>GALGAALAAAP</t>
  </si>
  <si>
    <t>VASISTCDGLR</t>
  </si>
  <si>
    <t>AVGEGPLNEFA</t>
  </si>
  <si>
    <t>SMDTDYPGSAC</t>
  </si>
  <si>
    <t>FHSGQLVKVCA</t>
  </si>
  <si>
    <t>AVAGTAVALGL</t>
  </si>
  <si>
    <t>GAADSGPQHCD</t>
  </si>
  <si>
    <t>DGTSYTFRDNC</t>
  </si>
  <si>
    <t>QAQVMNGSLGA</t>
  </si>
  <si>
    <t>YLVCNYAPKGN</t>
  </si>
  <si>
    <t>GGGGGDSTPLD</t>
  </si>
  <si>
    <t>AVGSTPGSFQG</t>
  </si>
  <si>
    <t>KSEIGIAMGSG</t>
  </si>
  <si>
    <t>AAIDLLRHNHH</t>
  </si>
  <si>
    <t>APKSEGEAPPG</t>
  </si>
  <si>
    <t>NCSRMAATLEC</t>
  </si>
  <si>
    <t>AGGLSPVTNLT</t>
  </si>
  <si>
    <t>ESDNSGDSCLP</t>
  </si>
  <si>
    <t>TPATIPMDMAP</t>
  </si>
  <si>
    <t>VEGAVMDWSGV</t>
  </si>
  <si>
    <t>MHGDMCMSESG</t>
  </si>
  <si>
    <t>SHDGARQDMAH</t>
  </si>
  <si>
    <t>QLLVLGPPVIVV</t>
  </si>
  <si>
    <t>EILDDDPTPGT</t>
  </si>
  <si>
    <t>IPKKKRRKKKKK</t>
  </si>
  <si>
    <t>GPAVLSQSSMQ</t>
  </si>
  <si>
    <t>KDFDPALTEYV</t>
  </si>
  <si>
    <t>KGQQMKKGPNA</t>
  </si>
  <si>
    <t>YTSLKKALLLIK</t>
  </si>
  <si>
    <t>QSHNGSPLASK</t>
  </si>
  <si>
    <t>EAVAMYQQPYM</t>
  </si>
  <si>
    <t>SQCDSSKGPQS</t>
  </si>
  <si>
    <t>AQGVKVRPPLAS</t>
  </si>
  <si>
    <t>KPGSLSSDHPN</t>
  </si>
  <si>
    <t>CGDQSLGSTEI</t>
  </si>
  <si>
    <t>KDLGPNAVPAH</t>
  </si>
  <si>
    <t>GARENLPDFSQ</t>
  </si>
  <si>
    <t>GGPQSQAPVTT</t>
  </si>
  <si>
    <t>ISNAEARQPGK</t>
  </si>
  <si>
    <t>DEEVDDNIPEM</t>
  </si>
  <si>
    <t>GSFQTGTSSLH</t>
  </si>
  <si>
    <t>ASFHVNGDSGT</t>
  </si>
  <si>
    <t>AAIMANLEDCS</t>
  </si>
  <si>
    <t>NVMMMGAGPAH</t>
  </si>
  <si>
    <t>VDAAFEDAQGH</t>
  </si>
  <si>
    <t>KKKLQGVKGFVA</t>
  </si>
  <si>
    <t>AMKAKSGADQC</t>
  </si>
  <si>
    <t>AVRPLPNKKAVY</t>
  </si>
  <si>
    <t>ETPKGGVACDC</t>
  </si>
  <si>
    <t>SGPMATVVASG</t>
  </si>
  <si>
    <t>PLQARRAAVAKN</t>
  </si>
  <si>
    <t>SEEGYAETMAH</t>
  </si>
  <si>
    <t>QSRMTISYAIG</t>
  </si>
  <si>
    <t>DIFKMTPDLQH</t>
  </si>
  <si>
    <t>LSSGDDSGNVE</t>
  </si>
  <si>
    <t>PQGQAAAMQAD</t>
  </si>
  <si>
    <t>QEGAEILLNPE</t>
  </si>
  <si>
    <t>FKVLDTPLSEG</t>
  </si>
  <si>
    <t>SQNVIVGTVKMS</t>
  </si>
  <si>
    <t>LLEHMSLHSGH</t>
  </si>
  <si>
    <t>LLAPLAQTVGVV</t>
  </si>
  <si>
    <t>KENKYFSKPDA</t>
  </si>
  <si>
    <t>PEGPTAAPVQN</t>
  </si>
  <si>
    <t>HACICTVLSSS</t>
  </si>
  <si>
    <t>QAGKGVAEAPL</t>
  </si>
  <si>
    <t>KKTFSSCRASS</t>
  </si>
  <si>
    <t>AVLVDFGLSVQ</t>
  </si>
  <si>
    <t>IEQEGPEYWDQ</t>
  </si>
  <si>
    <t>EMGQNEPDQGG</t>
  </si>
  <si>
    <t>VPEGVVHAIVG</t>
  </si>
  <si>
    <t>IHEGYGVMADG</t>
  </si>
  <si>
    <t>GCAGEHSEDGV</t>
  </si>
  <si>
    <t>MGFSPTEDQHA</t>
  </si>
  <si>
    <t>QAEDTAGQMAV</t>
  </si>
  <si>
    <t>SSSQMSAVPSD</t>
  </si>
  <si>
    <t>QSDDDVGVSSH</t>
  </si>
  <si>
    <t>EDDDDDDDDFDE</t>
  </si>
  <si>
    <t>EGAGKPTAAVT</t>
  </si>
  <si>
    <t>PETGKDMSPYE</t>
  </si>
  <si>
    <t>KKGHSTICEEH</t>
  </si>
  <si>
    <t>TLMSTYGKAPG</t>
  </si>
  <si>
    <t>KTIMLMGPTDA</t>
  </si>
  <si>
    <t>WSQTEYEVCEN</t>
  </si>
  <si>
    <t>QQEGRSQEEMI</t>
  </si>
  <si>
    <t>ENVVGEGTGCT</t>
  </si>
  <si>
    <t>QALSRLDLSEN</t>
  </si>
  <si>
    <t>TGPERDGASVG</t>
  </si>
  <si>
    <t>KRRVKKKVSSGG</t>
  </si>
  <si>
    <t>LGSRVTLNNGE</t>
  </si>
  <si>
    <t>VFTYLDGQVIGS</t>
  </si>
  <si>
    <t>KGYKMPDDDSS</t>
  </si>
  <si>
    <t>IVRNLNKIIDIN</t>
  </si>
  <si>
    <t>RRQEMAIQQSLG</t>
  </si>
  <si>
    <t>YLGNLSISTKQA</t>
  </si>
  <si>
    <t>AAAESITPTVE</t>
  </si>
  <si>
    <t>EDEDSDDYDGDE</t>
  </si>
  <si>
    <t>VRTAVSNTPGA</t>
  </si>
  <si>
    <t>VRLEMKIIKGSS</t>
  </si>
  <si>
    <t>TLAKKKQRPTYK</t>
  </si>
  <si>
    <t>QQQGGERMTSD</t>
  </si>
  <si>
    <t>DTNAYPKDDEI</t>
  </si>
  <si>
    <t>HMPGEDEEYPE</t>
  </si>
  <si>
    <t>EAEPEPEAEPE</t>
  </si>
  <si>
    <t>QRSMAAEAEAT</t>
  </si>
  <si>
    <t>KTVDATSACYD</t>
  </si>
  <si>
    <t>RAVGATLTPTD</t>
  </si>
  <si>
    <t>STAEDSDPQET</t>
  </si>
  <si>
    <t>QLVYTTEIQGP</t>
  </si>
  <si>
    <t>TALHSSEPQHS</t>
  </si>
  <si>
    <t>VTKSPGETSKP</t>
  </si>
  <si>
    <t>TDHDVIAGNAE</t>
  </si>
  <si>
    <t>QDVEMKEEAAA</t>
  </si>
  <si>
    <t>KSNLEEQLQEV</t>
  </si>
  <si>
    <t>KAMESLDEEEN</t>
  </si>
  <si>
    <t>Peptide ID</t>
  </si>
  <si>
    <t>Peptide Sequence</t>
  </si>
  <si>
    <t>SVM Score</t>
  </si>
  <si>
    <t>Prediction</t>
  </si>
  <si>
    <t>Hydrophobicity</t>
  </si>
  <si>
    <t>Hydropathicity</t>
  </si>
  <si>
    <t>Amphipathicity</t>
  </si>
  <si>
    <t>Hydrophilicity</t>
  </si>
  <si>
    <t>Charge</t>
  </si>
  <si>
    <t>pI</t>
  </si>
  <si>
    <t>Mol wt</t>
  </si>
  <si>
    <t>seq1</t>
  </si>
  <si>
    <t>Non-Toxin</t>
  </si>
  <si>
    <t xml:space="preserve"> </t>
  </si>
  <si>
    <r>
      <t xml:space="preserve">Proteomic characterization and Molecular Mechanism of Goat Whey Protein-Derived Bioactive Peptides as Pancreatic Lipase and </t>
    </r>
    <r>
      <rPr>
        <sz val="20"/>
        <color theme="1"/>
        <rFont val="Times New Roman"/>
        <family val="1"/>
      </rPr>
      <t>α</t>
    </r>
    <r>
      <rPr>
        <sz val="20"/>
        <color theme="1"/>
        <rFont val="Calibri"/>
        <family val="2"/>
        <scheme val="minor"/>
      </rPr>
      <t>-Amylase Inhibitors’</t>
    </r>
  </si>
  <si>
    <t xml:space="preserve">Manish Singh Sansi, Daraksha Iram, Sudarshan Kumar, Suman kapila, Sunita Meena </t>
  </si>
  <si>
    <t>Supplementary file 2: List of whey protein peptides obtained from digestion by gastrointestinal enzymes (pepsin, trypsin and chymotrypsin combin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8C399-84C1-483B-897E-2A030C3FEA91}">
  <dimension ref="B1:Q5"/>
  <sheetViews>
    <sheetView tabSelected="1" workbookViewId="0">
      <selection activeCell="J11" sqref="J11"/>
    </sheetView>
  </sheetViews>
  <sheetFormatPr defaultRowHeight="15" x14ac:dyDescent="0.25"/>
  <sheetData>
    <row r="1" spans="2:17" ht="26.25" x14ac:dyDescent="0.4">
      <c r="B1" s="6" t="s">
        <v>285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2:17" ht="26.25" x14ac:dyDescent="0.4">
      <c r="B2" s="6"/>
      <c r="C2" s="6" t="s">
        <v>2859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2:17" ht="26.25" x14ac:dyDescent="0.4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2:17" ht="26.25" x14ac:dyDescent="0.4">
      <c r="B4" s="6"/>
      <c r="C4" s="6" t="s">
        <v>286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2:17" ht="26.25" x14ac:dyDescent="0.4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44"/>
  <sheetViews>
    <sheetView workbookViewId="0">
      <selection activeCell="F111" sqref="F111"/>
    </sheetView>
  </sheetViews>
  <sheetFormatPr defaultRowHeight="15" x14ac:dyDescent="0.25"/>
  <cols>
    <col min="1" max="1" width="9.140625" style="1"/>
    <col min="2" max="2" width="75.85546875" style="1" customWidth="1"/>
  </cols>
  <sheetData>
    <row r="1" spans="1:2" x14ac:dyDescent="0.25">
      <c r="A1" s="1">
        <v>0.99598600000000004</v>
      </c>
      <c r="B1" s="1" t="s">
        <v>0</v>
      </c>
    </row>
    <row r="2" spans="1:2" x14ac:dyDescent="0.25">
      <c r="A2" s="1">
        <v>0.97910699999999995</v>
      </c>
      <c r="B2" s="1" t="s">
        <v>1256</v>
      </c>
    </row>
    <row r="3" spans="1:2" x14ac:dyDescent="0.25">
      <c r="A3" s="1">
        <v>0.97799499999999995</v>
      </c>
      <c r="B3" s="1" t="s">
        <v>2651</v>
      </c>
    </row>
    <row r="4" spans="1:2" x14ac:dyDescent="0.25">
      <c r="A4" s="1">
        <v>0.97403799999999996</v>
      </c>
      <c r="B4" s="1" t="s">
        <v>1257</v>
      </c>
    </row>
    <row r="5" spans="1:2" x14ac:dyDescent="0.25">
      <c r="A5" s="1">
        <v>0.97319599999999995</v>
      </c>
      <c r="B5" s="1" t="s">
        <v>1</v>
      </c>
    </row>
    <row r="6" spans="1:2" x14ac:dyDescent="0.25">
      <c r="A6" s="1">
        <v>0.97127200000000002</v>
      </c>
      <c r="B6" s="1" t="s">
        <v>1258</v>
      </c>
    </row>
    <row r="7" spans="1:2" x14ac:dyDescent="0.25">
      <c r="A7" s="1">
        <v>0.96766300000000005</v>
      </c>
      <c r="B7" s="1" t="s">
        <v>2652</v>
      </c>
    </row>
    <row r="8" spans="1:2" x14ac:dyDescent="0.25">
      <c r="A8" s="1">
        <v>0.96765900000000005</v>
      </c>
      <c r="B8" s="1" t="s">
        <v>1259</v>
      </c>
    </row>
    <row r="9" spans="1:2" x14ac:dyDescent="0.25">
      <c r="A9" s="1">
        <v>0.967032</v>
      </c>
      <c r="B9" s="1" t="s">
        <v>951</v>
      </c>
    </row>
    <row r="10" spans="1:2" x14ac:dyDescent="0.25">
      <c r="A10" s="1">
        <v>0.95596599999999998</v>
      </c>
      <c r="B10" s="1" t="s">
        <v>1260</v>
      </c>
    </row>
    <row r="11" spans="1:2" x14ac:dyDescent="0.25">
      <c r="A11" s="1">
        <v>0.95258200000000004</v>
      </c>
      <c r="B11" s="1" t="s">
        <v>1261</v>
      </c>
    </row>
    <row r="12" spans="1:2" x14ac:dyDescent="0.25">
      <c r="A12" s="1">
        <v>0.94864599999999999</v>
      </c>
      <c r="B12" s="1" t="s">
        <v>1262</v>
      </c>
    </row>
    <row r="13" spans="1:2" x14ac:dyDescent="0.25">
      <c r="A13" s="1">
        <v>0.94707399999999997</v>
      </c>
      <c r="B13" s="1" t="s">
        <v>1263</v>
      </c>
    </row>
    <row r="14" spans="1:2" x14ac:dyDescent="0.25">
      <c r="A14" s="1">
        <v>0.94530899999999995</v>
      </c>
      <c r="B14" s="1" t="s">
        <v>952</v>
      </c>
    </row>
    <row r="15" spans="1:2" x14ac:dyDescent="0.25">
      <c r="A15" s="1">
        <v>0.94514900000000002</v>
      </c>
      <c r="B15" s="1" t="s">
        <v>1264</v>
      </c>
    </row>
    <row r="16" spans="1:2" x14ac:dyDescent="0.25">
      <c r="A16" s="1">
        <v>0.94383899999999998</v>
      </c>
      <c r="B16" s="1" t="s">
        <v>2</v>
      </c>
    </row>
    <row r="17" spans="1:4" x14ac:dyDescent="0.25">
      <c r="A17" s="1">
        <v>0.94353100000000001</v>
      </c>
      <c r="B17" s="1" t="s">
        <v>3</v>
      </c>
    </row>
    <row r="18" spans="1:4" x14ac:dyDescent="0.25">
      <c r="A18" s="1">
        <v>0.94118000000000002</v>
      </c>
      <c r="B18" s="1" t="s">
        <v>1265</v>
      </c>
    </row>
    <row r="19" spans="1:4" x14ac:dyDescent="0.25">
      <c r="A19" s="1">
        <v>0.93723999999999996</v>
      </c>
      <c r="B19" s="1" t="s">
        <v>1266</v>
      </c>
    </row>
    <row r="20" spans="1:4" x14ac:dyDescent="0.25">
      <c r="A20" s="1">
        <v>0.93587100000000001</v>
      </c>
      <c r="B20" s="1" t="s">
        <v>4</v>
      </c>
    </row>
    <row r="21" spans="1:4" x14ac:dyDescent="0.25">
      <c r="A21" s="1">
        <v>0.93273899999999998</v>
      </c>
      <c r="B21" s="1" t="s">
        <v>1267</v>
      </c>
    </row>
    <row r="22" spans="1:4" x14ac:dyDescent="0.25">
      <c r="A22" s="1">
        <v>0.93074299999999999</v>
      </c>
      <c r="B22" s="1" t="s">
        <v>473</v>
      </c>
      <c r="D22" t="s">
        <v>2857</v>
      </c>
    </row>
    <row r="23" spans="1:4" x14ac:dyDescent="0.25">
      <c r="A23" s="1">
        <v>0.93048200000000003</v>
      </c>
      <c r="B23" s="1" t="s">
        <v>1268</v>
      </c>
    </row>
    <row r="24" spans="1:4" x14ac:dyDescent="0.25">
      <c r="A24" s="1">
        <v>0.93041399999999996</v>
      </c>
      <c r="B24" s="1" t="s">
        <v>953</v>
      </c>
    </row>
    <row r="25" spans="1:4" x14ac:dyDescent="0.25">
      <c r="A25" s="1">
        <v>0.92910599999999999</v>
      </c>
      <c r="B25" s="1" t="s">
        <v>2653</v>
      </c>
    </row>
    <row r="26" spans="1:4" x14ac:dyDescent="0.25">
      <c r="A26" s="1">
        <v>0.92592399999999997</v>
      </c>
      <c r="B26" s="1" t="s">
        <v>1269</v>
      </c>
    </row>
    <row r="27" spans="1:4" x14ac:dyDescent="0.25">
      <c r="A27" s="1">
        <v>0.92561300000000002</v>
      </c>
      <c r="B27" s="1" t="s">
        <v>1270</v>
      </c>
    </row>
    <row r="28" spans="1:4" x14ac:dyDescent="0.25">
      <c r="A28" s="1">
        <v>0.92417300000000002</v>
      </c>
      <c r="B28" s="1" t="s">
        <v>954</v>
      </c>
    </row>
    <row r="29" spans="1:4" x14ac:dyDescent="0.25">
      <c r="A29" s="1">
        <v>0.92363200000000001</v>
      </c>
      <c r="B29" s="1" t="s">
        <v>955</v>
      </c>
    </row>
    <row r="30" spans="1:4" x14ac:dyDescent="0.25">
      <c r="A30" s="1">
        <v>0.92176400000000003</v>
      </c>
      <c r="B30" s="1" t="s">
        <v>5</v>
      </c>
    </row>
    <row r="31" spans="1:4" x14ac:dyDescent="0.25">
      <c r="A31" s="1">
        <v>0.92171899999999996</v>
      </c>
      <c r="B31" s="1" t="s">
        <v>1271</v>
      </c>
    </row>
    <row r="32" spans="1:4" x14ac:dyDescent="0.25">
      <c r="A32" s="1">
        <v>0.92088700000000001</v>
      </c>
      <c r="B32" s="1" t="s">
        <v>1272</v>
      </c>
    </row>
    <row r="33" spans="1:2" x14ac:dyDescent="0.25">
      <c r="A33" s="1">
        <v>0.91961499999999996</v>
      </c>
      <c r="B33" s="1" t="s">
        <v>1273</v>
      </c>
    </row>
    <row r="34" spans="1:2" x14ac:dyDescent="0.25">
      <c r="A34" s="1">
        <v>0.91909700000000005</v>
      </c>
      <c r="B34" s="1" t="s">
        <v>6</v>
      </c>
    </row>
    <row r="35" spans="1:2" x14ac:dyDescent="0.25">
      <c r="A35" s="1">
        <v>0.91459900000000005</v>
      </c>
      <c r="B35" s="1" t="s">
        <v>7</v>
      </c>
    </row>
    <row r="36" spans="1:2" x14ac:dyDescent="0.25">
      <c r="A36" s="1">
        <v>0.91201200000000004</v>
      </c>
      <c r="B36" s="1" t="s">
        <v>1274</v>
      </c>
    </row>
    <row r="37" spans="1:2" x14ac:dyDescent="0.25">
      <c r="A37" s="1">
        <v>0.90667399999999998</v>
      </c>
      <c r="B37" s="1" t="s">
        <v>474</v>
      </c>
    </row>
    <row r="38" spans="1:2" x14ac:dyDescent="0.25">
      <c r="A38" s="1">
        <v>0.90242699999999998</v>
      </c>
      <c r="B38" s="1" t="s">
        <v>1275</v>
      </c>
    </row>
    <row r="39" spans="1:2" x14ac:dyDescent="0.25">
      <c r="A39" s="1">
        <v>0.90101900000000001</v>
      </c>
      <c r="B39" s="1" t="s">
        <v>8</v>
      </c>
    </row>
    <row r="40" spans="1:2" s="3" customFormat="1" x14ac:dyDescent="0.25">
      <c r="A40" s="2">
        <v>0.90008900000000003</v>
      </c>
      <c r="B40" s="2" t="s">
        <v>1276</v>
      </c>
    </row>
    <row r="41" spans="1:2" x14ac:dyDescent="0.25">
      <c r="A41" s="1">
        <v>0.89952399999999999</v>
      </c>
      <c r="B41" s="1" t="s">
        <v>475</v>
      </c>
    </row>
    <row r="42" spans="1:2" x14ac:dyDescent="0.25">
      <c r="A42" s="1">
        <v>0.89939599999999997</v>
      </c>
      <c r="B42" s="1" t="s">
        <v>9</v>
      </c>
    </row>
    <row r="43" spans="1:2" x14ac:dyDescent="0.25">
      <c r="A43" s="1">
        <v>0.89577799999999996</v>
      </c>
      <c r="B43" s="1" t="s">
        <v>1277</v>
      </c>
    </row>
    <row r="44" spans="1:2" x14ac:dyDescent="0.25">
      <c r="A44" s="1">
        <v>0.895652</v>
      </c>
      <c r="B44" s="1" t="s">
        <v>1278</v>
      </c>
    </row>
    <row r="45" spans="1:2" x14ac:dyDescent="0.25">
      <c r="A45" s="1">
        <v>0.89473199999999997</v>
      </c>
      <c r="B45" s="1" t="s">
        <v>1279</v>
      </c>
    </row>
    <row r="46" spans="1:2" x14ac:dyDescent="0.25">
      <c r="A46" s="1">
        <v>0.89295000000000002</v>
      </c>
      <c r="B46" s="1" t="s">
        <v>476</v>
      </c>
    </row>
    <row r="47" spans="1:2" x14ac:dyDescent="0.25">
      <c r="A47" s="1">
        <v>0.88907999999999998</v>
      </c>
      <c r="B47" s="1" t="s">
        <v>1280</v>
      </c>
    </row>
    <row r="48" spans="1:2" x14ac:dyDescent="0.25">
      <c r="A48" s="1">
        <v>0.88712800000000003</v>
      </c>
      <c r="B48" s="1" t="s">
        <v>477</v>
      </c>
    </row>
    <row r="49" spans="1:2" x14ac:dyDescent="0.25">
      <c r="A49" s="1">
        <v>0.88561599999999996</v>
      </c>
      <c r="B49" s="1" t="s">
        <v>1281</v>
      </c>
    </row>
    <row r="50" spans="1:2" x14ac:dyDescent="0.25">
      <c r="A50" s="1">
        <v>0.88556299999999999</v>
      </c>
      <c r="B50" s="1" t="s">
        <v>1282</v>
      </c>
    </row>
    <row r="51" spans="1:2" x14ac:dyDescent="0.25">
      <c r="A51" s="1">
        <v>0.88454200000000005</v>
      </c>
      <c r="B51" s="1" t="s">
        <v>10</v>
      </c>
    </row>
    <row r="52" spans="1:2" x14ac:dyDescent="0.25">
      <c r="A52" s="1">
        <v>0.88414999999999999</v>
      </c>
      <c r="B52" s="1" t="s">
        <v>478</v>
      </c>
    </row>
    <row r="53" spans="1:2" x14ac:dyDescent="0.25">
      <c r="A53" s="1">
        <v>0.88272099999999998</v>
      </c>
      <c r="B53" s="1" t="s">
        <v>11</v>
      </c>
    </row>
    <row r="54" spans="1:2" x14ac:dyDescent="0.25">
      <c r="A54" s="1">
        <v>0.88164699999999996</v>
      </c>
      <c r="B54" s="1" t="s">
        <v>479</v>
      </c>
    </row>
    <row r="55" spans="1:2" x14ac:dyDescent="0.25">
      <c r="A55" s="1">
        <v>0.88144999999999996</v>
      </c>
      <c r="B55" s="1" t="s">
        <v>12</v>
      </c>
    </row>
    <row r="56" spans="1:2" x14ac:dyDescent="0.25">
      <c r="A56" s="1">
        <v>0.87949999999999995</v>
      </c>
      <c r="B56" s="1" t="s">
        <v>13</v>
      </c>
    </row>
    <row r="57" spans="1:2" x14ac:dyDescent="0.25">
      <c r="A57" s="1">
        <v>0.87511499999999998</v>
      </c>
      <c r="B57" s="1" t="s">
        <v>1283</v>
      </c>
    </row>
    <row r="58" spans="1:2" x14ac:dyDescent="0.25">
      <c r="A58" s="1">
        <v>0.87328499999999998</v>
      </c>
      <c r="B58" s="1" t="s">
        <v>480</v>
      </c>
    </row>
    <row r="59" spans="1:2" x14ac:dyDescent="0.25">
      <c r="A59" s="1">
        <v>0.87271799999999999</v>
      </c>
      <c r="B59" s="1" t="s">
        <v>956</v>
      </c>
    </row>
    <row r="60" spans="1:2" x14ac:dyDescent="0.25">
      <c r="A60" s="1">
        <v>0.870394</v>
      </c>
      <c r="B60" s="1" t="s">
        <v>481</v>
      </c>
    </row>
    <row r="61" spans="1:2" x14ac:dyDescent="0.25">
      <c r="A61" s="1">
        <v>0.86602900000000005</v>
      </c>
      <c r="B61" s="1" t="s">
        <v>482</v>
      </c>
    </row>
    <row r="62" spans="1:2" x14ac:dyDescent="0.25">
      <c r="A62" s="1">
        <v>0.86579899999999999</v>
      </c>
      <c r="B62" s="1" t="s">
        <v>1284</v>
      </c>
    </row>
    <row r="63" spans="1:2" x14ac:dyDescent="0.25">
      <c r="A63" s="1">
        <v>0.86300600000000005</v>
      </c>
      <c r="B63" s="1" t="s">
        <v>957</v>
      </c>
    </row>
    <row r="64" spans="1:2" x14ac:dyDescent="0.25">
      <c r="A64" s="1">
        <v>0.86261100000000002</v>
      </c>
      <c r="B64" s="1" t="s">
        <v>14</v>
      </c>
    </row>
    <row r="65" spans="1:2" x14ac:dyDescent="0.25">
      <c r="A65" s="1">
        <v>0.86098699999999995</v>
      </c>
      <c r="B65" s="1" t="s">
        <v>1285</v>
      </c>
    </row>
    <row r="66" spans="1:2" x14ac:dyDescent="0.25">
      <c r="A66" s="1">
        <v>0.86090100000000003</v>
      </c>
      <c r="B66" s="1" t="s">
        <v>15</v>
      </c>
    </row>
    <row r="67" spans="1:2" x14ac:dyDescent="0.25">
      <c r="A67" s="1">
        <v>0.86058900000000005</v>
      </c>
      <c r="B67" s="1" t="s">
        <v>483</v>
      </c>
    </row>
    <row r="68" spans="1:2" x14ac:dyDescent="0.25">
      <c r="A68" s="1">
        <v>0.85906099999999996</v>
      </c>
      <c r="B68" s="1" t="s">
        <v>1286</v>
      </c>
    </row>
    <row r="69" spans="1:2" x14ac:dyDescent="0.25">
      <c r="A69" s="1">
        <v>0.85709000000000002</v>
      </c>
      <c r="B69" s="1" t="s">
        <v>1287</v>
      </c>
    </row>
    <row r="70" spans="1:2" x14ac:dyDescent="0.25">
      <c r="A70" s="1">
        <v>0.85609500000000005</v>
      </c>
      <c r="B70" s="1" t="s">
        <v>1288</v>
      </c>
    </row>
    <row r="71" spans="1:2" x14ac:dyDescent="0.25">
      <c r="A71" s="1">
        <v>0.85551999999999995</v>
      </c>
      <c r="B71" s="1" t="s">
        <v>16</v>
      </c>
    </row>
    <row r="72" spans="1:2" x14ac:dyDescent="0.25">
      <c r="A72" s="1">
        <v>0.854495</v>
      </c>
      <c r="B72" s="1" t="s">
        <v>2654</v>
      </c>
    </row>
    <row r="73" spans="1:2" x14ac:dyDescent="0.25">
      <c r="A73" s="1">
        <v>0.85339600000000004</v>
      </c>
      <c r="B73" s="1" t="s">
        <v>1289</v>
      </c>
    </row>
    <row r="74" spans="1:2" x14ac:dyDescent="0.25">
      <c r="A74" s="1">
        <v>0.85261600000000004</v>
      </c>
      <c r="B74" s="1" t="s">
        <v>1290</v>
      </c>
    </row>
    <row r="75" spans="1:2" x14ac:dyDescent="0.25">
      <c r="A75" s="1">
        <v>0.85208300000000003</v>
      </c>
      <c r="B75" s="1" t="s">
        <v>2655</v>
      </c>
    </row>
    <row r="76" spans="1:2" x14ac:dyDescent="0.25">
      <c r="A76" s="1">
        <v>0.85165500000000005</v>
      </c>
      <c r="B76" s="1" t="s">
        <v>1291</v>
      </c>
    </row>
    <row r="77" spans="1:2" x14ac:dyDescent="0.25">
      <c r="A77" s="1">
        <v>0.84985599999999994</v>
      </c>
      <c r="B77" s="1" t="s">
        <v>1292</v>
      </c>
    </row>
    <row r="78" spans="1:2" x14ac:dyDescent="0.25">
      <c r="A78" s="1">
        <v>0.84806499999999996</v>
      </c>
      <c r="B78" s="1" t="s">
        <v>484</v>
      </c>
    </row>
    <row r="79" spans="1:2" x14ac:dyDescent="0.25">
      <c r="A79" s="1">
        <v>0.84787199999999996</v>
      </c>
      <c r="B79" s="1" t="s">
        <v>17</v>
      </c>
    </row>
    <row r="80" spans="1:2" x14ac:dyDescent="0.25">
      <c r="A80" s="1">
        <v>0.84664700000000004</v>
      </c>
      <c r="B80" s="1" t="s">
        <v>485</v>
      </c>
    </row>
    <row r="81" spans="1:2" x14ac:dyDescent="0.25">
      <c r="A81" s="1">
        <v>0.84457499999999996</v>
      </c>
      <c r="B81" s="1" t="s">
        <v>2656</v>
      </c>
    </row>
    <row r="82" spans="1:2" x14ac:dyDescent="0.25">
      <c r="A82" s="1">
        <v>0.84443800000000002</v>
      </c>
      <c r="B82" s="1" t="s">
        <v>1293</v>
      </c>
    </row>
    <row r="83" spans="1:2" x14ac:dyDescent="0.25">
      <c r="A83" s="1">
        <v>0.84237499999999998</v>
      </c>
      <c r="B83" s="1" t="s">
        <v>2657</v>
      </c>
    </row>
    <row r="84" spans="1:2" x14ac:dyDescent="0.25">
      <c r="A84" s="1">
        <v>0.83981499999999998</v>
      </c>
      <c r="B84" s="1" t="s">
        <v>1294</v>
      </c>
    </row>
    <row r="85" spans="1:2" x14ac:dyDescent="0.25">
      <c r="A85" s="1">
        <v>0.83981399999999995</v>
      </c>
      <c r="B85" s="1" t="s">
        <v>1295</v>
      </c>
    </row>
    <row r="86" spans="1:2" x14ac:dyDescent="0.25">
      <c r="A86" s="1">
        <v>0.83960999999999997</v>
      </c>
      <c r="B86" s="1" t="s">
        <v>486</v>
      </c>
    </row>
    <row r="87" spans="1:2" x14ac:dyDescent="0.25">
      <c r="A87" s="1">
        <v>0.83933199999999997</v>
      </c>
      <c r="B87" s="1" t="s">
        <v>958</v>
      </c>
    </row>
    <row r="88" spans="1:2" x14ac:dyDescent="0.25">
      <c r="A88" s="1">
        <v>0.83897299999999997</v>
      </c>
      <c r="B88" s="1" t="s">
        <v>1296</v>
      </c>
    </row>
    <row r="89" spans="1:2" x14ac:dyDescent="0.25">
      <c r="A89" s="1">
        <v>0.83885100000000001</v>
      </c>
      <c r="B89" s="1" t="s">
        <v>1297</v>
      </c>
    </row>
    <row r="90" spans="1:2" x14ac:dyDescent="0.25">
      <c r="A90" s="1">
        <v>0.83860999999999997</v>
      </c>
      <c r="B90" s="1" t="s">
        <v>18</v>
      </c>
    </row>
    <row r="91" spans="1:2" x14ac:dyDescent="0.25">
      <c r="A91" s="1">
        <v>0.83591400000000005</v>
      </c>
      <c r="B91" s="1" t="s">
        <v>1298</v>
      </c>
    </row>
    <row r="92" spans="1:2" x14ac:dyDescent="0.25">
      <c r="A92" s="1">
        <v>0.83452700000000002</v>
      </c>
      <c r="B92" s="1" t="s">
        <v>19</v>
      </c>
    </row>
    <row r="93" spans="1:2" x14ac:dyDescent="0.25">
      <c r="A93" s="1">
        <v>0.83384100000000005</v>
      </c>
      <c r="B93" s="1" t="s">
        <v>959</v>
      </c>
    </row>
    <row r="94" spans="1:2" x14ac:dyDescent="0.25">
      <c r="A94" s="1">
        <v>0.83094999999999997</v>
      </c>
      <c r="B94" s="1" t="s">
        <v>487</v>
      </c>
    </row>
    <row r="95" spans="1:2" x14ac:dyDescent="0.25">
      <c r="A95" s="1">
        <v>0.83056700000000006</v>
      </c>
      <c r="B95" s="1" t="s">
        <v>488</v>
      </c>
    </row>
    <row r="96" spans="1:2" x14ac:dyDescent="0.25">
      <c r="A96" s="1">
        <v>0.82961399999999996</v>
      </c>
      <c r="B96" s="1" t="s">
        <v>1299</v>
      </c>
    </row>
    <row r="97" spans="1:2" x14ac:dyDescent="0.25">
      <c r="A97" s="1">
        <v>0.82955500000000004</v>
      </c>
      <c r="B97" s="1" t="s">
        <v>1300</v>
      </c>
    </row>
    <row r="98" spans="1:2" x14ac:dyDescent="0.25">
      <c r="A98" s="1">
        <v>0.82928800000000003</v>
      </c>
      <c r="B98" s="1" t="s">
        <v>489</v>
      </c>
    </row>
    <row r="99" spans="1:2" x14ac:dyDescent="0.25">
      <c r="A99" s="1">
        <v>0.82855100000000004</v>
      </c>
      <c r="B99" s="1" t="s">
        <v>490</v>
      </c>
    </row>
    <row r="100" spans="1:2" x14ac:dyDescent="0.25">
      <c r="A100" s="1">
        <v>0.82806199999999996</v>
      </c>
      <c r="B100" s="1" t="s">
        <v>1301</v>
      </c>
    </row>
    <row r="101" spans="1:2" x14ac:dyDescent="0.25">
      <c r="A101" s="1">
        <v>0.82794800000000002</v>
      </c>
      <c r="B101" s="1" t="s">
        <v>20</v>
      </c>
    </row>
    <row r="102" spans="1:2" x14ac:dyDescent="0.25">
      <c r="A102" s="1">
        <v>0.82631500000000002</v>
      </c>
      <c r="B102" s="1" t="s">
        <v>1302</v>
      </c>
    </row>
    <row r="103" spans="1:2" x14ac:dyDescent="0.25">
      <c r="A103" s="1">
        <v>0.82256200000000002</v>
      </c>
      <c r="B103" s="1" t="s">
        <v>1303</v>
      </c>
    </row>
    <row r="104" spans="1:2" x14ac:dyDescent="0.25">
      <c r="A104" s="1">
        <v>0.82242999999999999</v>
      </c>
      <c r="B104" s="1" t="s">
        <v>21</v>
      </c>
    </row>
    <row r="105" spans="1:2" x14ac:dyDescent="0.25">
      <c r="A105" s="1">
        <v>0.82149300000000003</v>
      </c>
      <c r="B105" s="1" t="s">
        <v>1304</v>
      </c>
    </row>
    <row r="106" spans="1:2" x14ac:dyDescent="0.25">
      <c r="A106" s="1">
        <v>0.82072500000000004</v>
      </c>
      <c r="B106" s="1" t="s">
        <v>1305</v>
      </c>
    </row>
    <row r="107" spans="1:2" x14ac:dyDescent="0.25">
      <c r="A107" s="1">
        <v>0.81956099999999998</v>
      </c>
      <c r="B107" s="1" t="s">
        <v>2658</v>
      </c>
    </row>
    <row r="108" spans="1:2" x14ac:dyDescent="0.25">
      <c r="A108" s="1">
        <v>0.81843999999999995</v>
      </c>
      <c r="B108" s="1" t="s">
        <v>22</v>
      </c>
    </row>
    <row r="109" spans="1:2" x14ac:dyDescent="0.25">
      <c r="A109" s="1">
        <v>0.81491199999999997</v>
      </c>
      <c r="B109" s="1" t="s">
        <v>491</v>
      </c>
    </row>
    <row r="110" spans="1:2" x14ac:dyDescent="0.25">
      <c r="A110" s="1">
        <v>0.81450400000000001</v>
      </c>
      <c r="B110" s="1" t="s">
        <v>23</v>
      </c>
    </row>
    <row r="111" spans="1:2" x14ac:dyDescent="0.25">
      <c r="A111" s="1">
        <v>0.81413500000000005</v>
      </c>
      <c r="B111" s="1" t="s">
        <v>1306</v>
      </c>
    </row>
    <row r="112" spans="1:2" x14ac:dyDescent="0.25">
      <c r="A112" s="1">
        <v>0.81282799999999999</v>
      </c>
      <c r="B112" s="1" t="s">
        <v>960</v>
      </c>
    </row>
    <row r="113" spans="1:2" x14ac:dyDescent="0.25">
      <c r="A113" s="1">
        <v>0.81208999999999998</v>
      </c>
      <c r="B113" s="1" t="s">
        <v>492</v>
      </c>
    </row>
    <row r="114" spans="1:2" x14ac:dyDescent="0.25">
      <c r="A114" s="1">
        <v>0.81074599999999997</v>
      </c>
      <c r="B114" s="1" t="s">
        <v>24</v>
      </c>
    </row>
    <row r="115" spans="1:2" x14ac:dyDescent="0.25">
      <c r="A115" s="1">
        <v>0.80902700000000005</v>
      </c>
      <c r="B115" s="1" t="s">
        <v>25</v>
      </c>
    </row>
    <row r="116" spans="1:2" x14ac:dyDescent="0.25">
      <c r="A116" s="1">
        <v>0.808589</v>
      </c>
      <c r="B116" s="1" t="s">
        <v>961</v>
      </c>
    </row>
    <row r="117" spans="1:2" x14ac:dyDescent="0.25">
      <c r="A117" s="1">
        <v>0.80825999999999998</v>
      </c>
      <c r="B117" s="1" t="s">
        <v>26</v>
      </c>
    </row>
    <row r="118" spans="1:2" x14ac:dyDescent="0.25">
      <c r="A118" s="1">
        <v>0.80590700000000004</v>
      </c>
      <c r="B118" s="1" t="s">
        <v>2659</v>
      </c>
    </row>
    <row r="119" spans="1:2" x14ac:dyDescent="0.25">
      <c r="A119" s="1">
        <v>0.80223900000000004</v>
      </c>
      <c r="B119" s="1" t="s">
        <v>1307</v>
      </c>
    </row>
    <row r="120" spans="1:2" x14ac:dyDescent="0.25">
      <c r="A120" s="1">
        <v>0.80035199999999995</v>
      </c>
      <c r="B120" s="1" t="s">
        <v>1308</v>
      </c>
    </row>
    <row r="121" spans="1:2" s="3" customFormat="1" x14ac:dyDescent="0.25">
      <c r="A121" s="2">
        <v>0.80030100000000004</v>
      </c>
      <c r="B121" s="2" t="s">
        <v>1309</v>
      </c>
    </row>
    <row r="122" spans="1:2" x14ac:dyDescent="0.25">
      <c r="A122" s="1">
        <v>0.79966800000000005</v>
      </c>
      <c r="B122" s="1" t="s">
        <v>1310</v>
      </c>
    </row>
    <row r="123" spans="1:2" x14ac:dyDescent="0.25">
      <c r="A123" s="1">
        <v>0.79673499999999997</v>
      </c>
      <c r="B123" s="1" t="s">
        <v>1311</v>
      </c>
    </row>
    <row r="124" spans="1:2" x14ac:dyDescent="0.25">
      <c r="A124" s="1">
        <v>0.79474900000000004</v>
      </c>
      <c r="B124" s="1" t="s">
        <v>493</v>
      </c>
    </row>
    <row r="125" spans="1:2" x14ac:dyDescent="0.25">
      <c r="A125" s="1">
        <v>0.79339099999999996</v>
      </c>
      <c r="B125" s="1" t="s">
        <v>2660</v>
      </c>
    </row>
    <row r="126" spans="1:2" x14ac:dyDescent="0.25">
      <c r="A126" s="1">
        <v>0.79219200000000001</v>
      </c>
      <c r="B126" s="1" t="s">
        <v>962</v>
      </c>
    </row>
    <row r="127" spans="1:2" x14ac:dyDescent="0.25">
      <c r="A127" s="1">
        <v>0.79183599999999998</v>
      </c>
      <c r="B127" s="1" t="s">
        <v>494</v>
      </c>
    </row>
    <row r="128" spans="1:2" x14ac:dyDescent="0.25">
      <c r="A128" s="1">
        <v>0.79172699999999996</v>
      </c>
      <c r="B128" s="1" t="s">
        <v>963</v>
      </c>
    </row>
    <row r="129" spans="1:2" x14ac:dyDescent="0.25">
      <c r="A129" s="1">
        <v>0.79018699999999997</v>
      </c>
      <c r="B129" s="1" t="s">
        <v>1312</v>
      </c>
    </row>
    <row r="130" spans="1:2" x14ac:dyDescent="0.25">
      <c r="A130" s="1">
        <v>0.78978499999999996</v>
      </c>
      <c r="B130" s="1" t="s">
        <v>964</v>
      </c>
    </row>
    <row r="131" spans="1:2" x14ac:dyDescent="0.25">
      <c r="A131" s="1">
        <v>0.78963799999999995</v>
      </c>
      <c r="B131" s="1" t="s">
        <v>2661</v>
      </c>
    </row>
    <row r="132" spans="1:2" x14ac:dyDescent="0.25">
      <c r="A132" s="1">
        <v>0.78897200000000001</v>
      </c>
      <c r="B132" s="1" t="s">
        <v>2662</v>
      </c>
    </row>
    <row r="133" spans="1:2" x14ac:dyDescent="0.25">
      <c r="A133" s="1">
        <v>0.78739599999999998</v>
      </c>
      <c r="B133" s="1" t="s">
        <v>495</v>
      </c>
    </row>
    <row r="134" spans="1:2" x14ac:dyDescent="0.25">
      <c r="A134" s="1">
        <v>0.78693000000000002</v>
      </c>
      <c r="B134" s="1" t="s">
        <v>27</v>
      </c>
    </row>
    <row r="135" spans="1:2" x14ac:dyDescent="0.25">
      <c r="A135" s="1">
        <v>0.78687300000000004</v>
      </c>
      <c r="B135" s="1" t="s">
        <v>965</v>
      </c>
    </row>
    <row r="136" spans="1:2" x14ac:dyDescent="0.25">
      <c r="A136" s="1">
        <v>0.78681000000000001</v>
      </c>
      <c r="B136" s="1" t="s">
        <v>1313</v>
      </c>
    </row>
    <row r="137" spans="1:2" x14ac:dyDescent="0.25">
      <c r="A137" s="1">
        <v>0.78529099999999996</v>
      </c>
      <c r="B137" s="1" t="s">
        <v>28</v>
      </c>
    </row>
    <row r="138" spans="1:2" x14ac:dyDescent="0.25">
      <c r="A138" s="1">
        <v>0.78517800000000004</v>
      </c>
      <c r="B138" s="1" t="s">
        <v>496</v>
      </c>
    </row>
    <row r="139" spans="1:2" x14ac:dyDescent="0.25">
      <c r="A139" s="1">
        <v>0.78412800000000005</v>
      </c>
      <c r="B139" s="1" t="s">
        <v>497</v>
      </c>
    </row>
    <row r="140" spans="1:2" x14ac:dyDescent="0.25">
      <c r="A140" s="1">
        <v>0.78261400000000003</v>
      </c>
      <c r="B140" s="1" t="s">
        <v>498</v>
      </c>
    </row>
    <row r="141" spans="1:2" x14ac:dyDescent="0.25">
      <c r="A141" s="1">
        <v>0.78192700000000004</v>
      </c>
      <c r="B141" s="1" t="s">
        <v>2663</v>
      </c>
    </row>
    <row r="142" spans="1:2" x14ac:dyDescent="0.25">
      <c r="A142" s="1">
        <v>0.77856700000000001</v>
      </c>
      <c r="B142" s="1" t="s">
        <v>29</v>
      </c>
    </row>
    <row r="143" spans="1:2" x14ac:dyDescent="0.25">
      <c r="A143" s="1">
        <v>0.77798800000000001</v>
      </c>
      <c r="B143" s="1" t="s">
        <v>1314</v>
      </c>
    </row>
    <row r="144" spans="1:2" x14ac:dyDescent="0.25">
      <c r="A144" s="1">
        <v>0.77707300000000001</v>
      </c>
      <c r="B144" s="1" t="s">
        <v>30</v>
      </c>
    </row>
    <row r="145" spans="1:2" x14ac:dyDescent="0.25">
      <c r="A145" s="1">
        <v>0.77604099999999998</v>
      </c>
      <c r="B145" s="1" t="s">
        <v>1315</v>
      </c>
    </row>
    <row r="146" spans="1:2" x14ac:dyDescent="0.25">
      <c r="A146" s="1">
        <v>0.77557200000000004</v>
      </c>
      <c r="B146" s="1" t="s">
        <v>1316</v>
      </c>
    </row>
    <row r="147" spans="1:2" x14ac:dyDescent="0.25">
      <c r="A147" s="1">
        <v>0.77390300000000001</v>
      </c>
      <c r="B147" s="1" t="s">
        <v>1317</v>
      </c>
    </row>
    <row r="148" spans="1:2" x14ac:dyDescent="0.25">
      <c r="A148" s="1">
        <v>0.77085099999999995</v>
      </c>
      <c r="B148" s="1" t="s">
        <v>31</v>
      </c>
    </row>
    <row r="149" spans="1:2" x14ac:dyDescent="0.25">
      <c r="A149" s="1">
        <v>0.77030799999999999</v>
      </c>
      <c r="B149" s="1" t="s">
        <v>2664</v>
      </c>
    </row>
    <row r="150" spans="1:2" x14ac:dyDescent="0.25">
      <c r="A150" s="1">
        <v>0.76984600000000003</v>
      </c>
      <c r="B150" s="1" t="s">
        <v>1318</v>
      </c>
    </row>
    <row r="151" spans="1:2" x14ac:dyDescent="0.25">
      <c r="A151" s="1">
        <v>0.76959900000000003</v>
      </c>
      <c r="B151" s="1" t="s">
        <v>1319</v>
      </c>
    </row>
    <row r="152" spans="1:2" x14ac:dyDescent="0.25">
      <c r="A152" s="1">
        <v>0.76852600000000004</v>
      </c>
      <c r="B152" s="1" t="s">
        <v>499</v>
      </c>
    </row>
    <row r="153" spans="1:2" x14ac:dyDescent="0.25">
      <c r="A153" s="1">
        <v>0.76810999999999996</v>
      </c>
      <c r="B153" s="1" t="s">
        <v>2665</v>
      </c>
    </row>
    <row r="154" spans="1:2" x14ac:dyDescent="0.25">
      <c r="A154" s="1">
        <v>0.76805900000000005</v>
      </c>
      <c r="B154" s="1" t="s">
        <v>1320</v>
      </c>
    </row>
    <row r="155" spans="1:2" x14ac:dyDescent="0.25">
      <c r="A155" s="1">
        <v>0.76601600000000003</v>
      </c>
      <c r="B155" s="1" t="s">
        <v>1321</v>
      </c>
    </row>
    <row r="156" spans="1:2" x14ac:dyDescent="0.25">
      <c r="A156" s="1">
        <v>0.76599899999999999</v>
      </c>
      <c r="B156" s="1" t="s">
        <v>1322</v>
      </c>
    </row>
    <row r="157" spans="1:2" x14ac:dyDescent="0.25">
      <c r="A157" s="1">
        <v>0.76568700000000001</v>
      </c>
      <c r="B157" s="1" t="s">
        <v>1323</v>
      </c>
    </row>
    <row r="158" spans="1:2" x14ac:dyDescent="0.25">
      <c r="A158" s="1">
        <v>0.76566599999999996</v>
      </c>
      <c r="B158" s="1" t="s">
        <v>500</v>
      </c>
    </row>
    <row r="159" spans="1:2" x14ac:dyDescent="0.25">
      <c r="A159" s="1">
        <v>0.76390499999999995</v>
      </c>
      <c r="B159" s="1" t="s">
        <v>501</v>
      </c>
    </row>
    <row r="160" spans="1:2" x14ac:dyDescent="0.25">
      <c r="A160" s="1">
        <v>0.76364900000000002</v>
      </c>
      <c r="B160" s="1" t="s">
        <v>32</v>
      </c>
    </row>
    <row r="161" spans="1:2" x14ac:dyDescent="0.25">
      <c r="A161" s="1">
        <v>0.76063599999999998</v>
      </c>
      <c r="B161" s="1" t="s">
        <v>1324</v>
      </c>
    </row>
    <row r="162" spans="1:2" x14ac:dyDescent="0.25">
      <c r="A162" s="1">
        <v>0.75864200000000004</v>
      </c>
      <c r="B162" s="1" t="s">
        <v>1325</v>
      </c>
    </row>
    <row r="163" spans="1:2" x14ac:dyDescent="0.25">
      <c r="A163" s="1">
        <v>0.75798200000000004</v>
      </c>
      <c r="B163" s="1" t="s">
        <v>2666</v>
      </c>
    </row>
    <row r="164" spans="1:2" x14ac:dyDescent="0.25">
      <c r="A164" s="1">
        <v>0.75728799999999996</v>
      </c>
      <c r="B164" s="1" t="s">
        <v>2667</v>
      </c>
    </row>
    <row r="165" spans="1:2" x14ac:dyDescent="0.25">
      <c r="A165" s="1">
        <v>0.75704400000000005</v>
      </c>
      <c r="B165" s="1" t="s">
        <v>33</v>
      </c>
    </row>
    <row r="166" spans="1:2" x14ac:dyDescent="0.25">
      <c r="A166" s="1">
        <v>0.75633700000000004</v>
      </c>
      <c r="B166" s="1" t="s">
        <v>34</v>
      </c>
    </row>
    <row r="167" spans="1:2" x14ac:dyDescent="0.25">
      <c r="A167" s="1">
        <v>0.75612400000000002</v>
      </c>
      <c r="B167" s="1" t="s">
        <v>1326</v>
      </c>
    </row>
    <row r="168" spans="1:2" x14ac:dyDescent="0.25">
      <c r="A168" s="1">
        <v>0.75590299999999999</v>
      </c>
      <c r="B168" s="1" t="s">
        <v>502</v>
      </c>
    </row>
    <row r="169" spans="1:2" x14ac:dyDescent="0.25">
      <c r="A169" s="1">
        <v>0.75551500000000005</v>
      </c>
      <c r="B169" s="1" t="s">
        <v>1327</v>
      </c>
    </row>
    <row r="170" spans="1:2" x14ac:dyDescent="0.25">
      <c r="A170" s="1">
        <v>0.75440700000000005</v>
      </c>
      <c r="B170" s="1" t="s">
        <v>503</v>
      </c>
    </row>
    <row r="171" spans="1:2" x14ac:dyDescent="0.25">
      <c r="A171" s="1">
        <v>0.75334599999999996</v>
      </c>
      <c r="B171" s="1" t="s">
        <v>1328</v>
      </c>
    </row>
    <row r="172" spans="1:2" x14ac:dyDescent="0.25">
      <c r="A172" s="1">
        <v>0.75289399999999995</v>
      </c>
      <c r="B172" s="1" t="s">
        <v>504</v>
      </c>
    </row>
    <row r="173" spans="1:2" x14ac:dyDescent="0.25">
      <c r="A173" s="1">
        <v>0.75271500000000002</v>
      </c>
      <c r="B173" s="1" t="s">
        <v>505</v>
      </c>
    </row>
    <row r="174" spans="1:2" x14ac:dyDescent="0.25">
      <c r="A174" s="1">
        <v>0.75258700000000001</v>
      </c>
      <c r="B174" s="1" t="s">
        <v>35</v>
      </c>
    </row>
    <row r="175" spans="1:2" x14ac:dyDescent="0.25">
      <c r="A175" s="1">
        <v>0.75247200000000003</v>
      </c>
      <c r="B175" s="1" t="s">
        <v>1329</v>
      </c>
    </row>
    <row r="176" spans="1:2" x14ac:dyDescent="0.25">
      <c r="A176" s="1">
        <v>0.75142799999999998</v>
      </c>
      <c r="B176" s="1" t="s">
        <v>506</v>
      </c>
    </row>
    <row r="177" spans="1:2" x14ac:dyDescent="0.25">
      <c r="A177" s="1">
        <v>0.75032299999999996</v>
      </c>
      <c r="B177" s="1" t="s">
        <v>1330</v>
      </c>
    </row>
    <row r="178" spans="1:2" x14ac:dyDescent="0.25">
      <c r="A178" s="1">
        <v>0.75002199999999997</v>
      </c>
      <c r="B178" s="1" t="s">
        <v>1331</v>
      </c>
    </row>
    <row r="179" spans="1:2" x14ac:dyDescent="0.25">
      <c r="A179" s="1">
        <v>0.74986399999999998</v>
      </c>
      <c r="B179" s="1" t="s">
        <v>1332</v>
      </c>
    </row>
    <row r="180" spans="1:2" x14ac:dyDescent="0.25">
      <c r="A180" s="1">
        <v>0.74901399999999996</v>
      </c>
      <c r="B180" s="1" t="s">
        <v>507</v>
      </c>
    </row>
    <row r="181" spans="1:2" x14ac:dyDescent="0.25">
      <c r="A181" s="1">
        <v>0.74735200000000002</v>
      </c>
      <c r="B181" s="1" t="s">
        <v>508</v>
      </c>
    </row>
    <row r="182" spans="1:2" x14ac:dyDescent="0.25">
      <c r="A182" s="1">
        <v>0.746587</v>
      </c>
      <c r="B182" s="1" t="s">
        <v>1333</v>
      </c>
    </row>
    <row r="183" spans="1:2" x14ac:dyDescent="0.25">
      <c r="A183" s="1">
        <v>0.74607999999999997</v>
      </c>
      <c r="B183" s="1" t="s">
        <v>36</v>
      </c>
    </row>
    <row r="184" spans="1:2" x14ac:dyDescent="0.25">
      <c r="A184" s="1">
        <v>0.74592499999999995</v>
      </c>
      <c r="B184" s="1" t="s">
        <v>37</v>
      </c>
    </row>
    <row r="185" spans="1:2" x14ac:dyDescent="0.25">
      <c r="A185" s="1">
        <v>0.74269700000000005</v>
      </c>
      <c r="B185" s="1" t="s">
        <v>1334</v>
      </c>
    </row>
    <row r="186" spans="1:2" x14ac:dyDescent="0.25">
      <c r="A186" s="1">
        <v>0.74123099999999997</v>
      </c>
      <c r="B186" s="1" t="s">
        <v>38</v>
      </c>
    </row>
    <row r="187" spans="1:2" x14ac:dyDescent="0.25">
      <c r="A187" s="1">
        <v>0.74119100000000004</v>
      </c>
      <c r="B187" s="1" t="s">
        <v>1335</v>
      </c>
    </row>
    <row r="188" spans="1:2" x14ac:dyDescent="0.25">
      <c r="A188" s="1">
        <v>0.74058199999999996</v>
      </c>
      <c r="B188" s="1" t="s">
        <v>1336</v>
      </c>
    </row>
    <row r="189" spans="1:2" x14ac:dyDescent="0.25">
      <c r="A189" s="1">
        <v>0.73989400000000005</v>
      </c>
      <c r="B189" s="1" t="s">
        <v>966</v>
      </c>
    </row>
    <row r="190" spans="1:2" x14ac:dyDescent="0.25">
      <c r="A190" s="1">
        <v>0.73977999999999999</v>
      </c>
      <c r="B190" s="1" t="s">
        <v>1337</v>
      </c>
    </row>
    <row r="191" spans="1:2" x14ac:dyDescent="0.25">
      <c r="A191" s="1">
        <v>0.73967099999999997</v>
      </c>
      <c r="B191" s="1" t="s">
        <v>1338</v>
      </c>
    </row>
    <row r="192" spans="1:2" x14ac:dyDescent="0.25">
      <c r="A192" s="1">
        <v>0.73942300000000005</v>
      </c>
      <c r="B192" s="1" t="s">
        <v>39</v>
      </c>
    </row>
    <row r="193" spans="1:2" x14ac:dyDescent="0.25">
      <c r="A193" s="1">
        <v>0.73912199999999995</v>
      </c>
      <c r="B193" s="1" t="s">
        <v>509</v>
      </c>
    </row>
    <row r="194" spans="1:2" x14ac:dyDescent="0.25">
      <c r="A194" s="1">
        <v>0.737398</v>
      </c>
      <c r="B194" s="1" t="s">
        <v>1339</v>
      </c>
    </row>
    <row r="195" spans="1:2" x14ac:dyDescent="0.25">
      <c r="A195" s="1">
        <v>0.73609199999999997</v>
      </c>
      <c r="B195" s="1" t="s">
        <v>1340</v>
      </c>
    </row>
    <row r="196" spans="1:2" x14ac:dyDescent="0.25">
      <c r="A196" s="1">
        <v>0.73536199999999996</v>
      </c>
      <c r="B196" s="1" t="s">
        <v>1341</v>
      </c>
    </row>
    <row r="197" spans="1:2" x14ac:dyDescent="0.25">
      <c r="A197" s="1">
        <v>0.73523300000000003</v>
      </c>
      <c r="B197" s="1" t="s">
        <v>40</v>
      </c>
    </row>
    <row r="198" spans="1:2" x14ac:dyDescent="0.25">
      <c r="A198" s="1">
        <v>0.73354200000000003</v>
      </c>
      <c r="B198" s="1" t="s">
        <v>967</v>
      </c>
    </row>
    <row r="199" spans="1:2" x14ac:dyDescent="0.25">
      <c r="A199" s="1">
        <v>0.73326100000000005</v>
      </c>
      <c r="B199" s="1" t="s">
        <v>968</v>
      </c>
    </row>
    <row r="200" spans="1:2" x14ac:dyDescent="0.25">
      <c r="A200" s="1">
        <v>0.73279700000000003</v>
      </c>
      <c r="B200" s="1" t="s">
        <v>1342</v>
      </c>
    </row>
    <row r="201" spans="1:2" x14ac:dyDescent="0.25">
      <c r="A201" s="1">
        <v>0.73179300000000003</v>
      </c>
      <c r="B201" s="1" t="s">
        <v>1343</v>
      </c>
    </row>
    <row r="202" spans="1:2" x14ac:dyDescent="0.25">
      <c r="A202" s="1">
        <v>0.73108099999999998</v>
      </c>
      <c r="B202" s="1" t="s">
        <v>969</v>
      </c>
    </row>
    <row r="203" spans="1:2" x14ac:dyDescent="0.25">
      <c r="A203" s="1">
        <v>0.73064499999999999</v>
      </c>
      <c r="B203" s="1" t="s">
        <v>970</v>
      </c>
    </row>
    <row r="204" spans="1:2" x14ac:dyDescent="0.25">
      <c r="A204" s="1">
        <v>0.72941900000000004</v>
      </c>
      <c r="B204" s="1" t="s">
        <v>1344</v>
      </c>
    </row>
    <row r="205" spans="1:2" x14ac:dyDescent="0.25">
      <c r="A205" s="1">
        <v>0.72858999999999996</v>
      </c>
      <c r="B205" s="1" t="s">
        <v>41</v>
      </c>
    </row>
    <row r="206" spans="1:2" x14ac:dyDescent="0.25">
      <c r="A206" s="1">
        <v>0.72845300000000002</v>
      </c>
      <c r="B206" s="1" t="s">
        <v>42</v>
      </c>
    </row>
    <row r="207" spans="1:2" x14ac:dyDescent="0.25">
      <c r="A207" s="1">
        <v>0.72703200000000001</v>
      </c>
      <c r="B207" s="1" t="s">
        <v>1345</v>
      </c>
    </row>
    <row r="208" spans="1:2" x14ac:dyDescent="0.25">
      <c r="A208" s="1">
        <v>0.72702699999999998</v>
      </c>
      <c r="B208" s="1" t="s">
        <v>1346</v>
      </c>
    </row>
    <row r="209" spans="1:2" x14ac:dyDescent="0.25">
      <c r="A209" s="1">
        <v>0.72648500000000005</v>
      </c>
      <c r="B209" s="1" t="s">
        <v>1347</v>
      </c>
    </row>
    <row r="210" spans="1:2" x14ac:dyDescent="0.25">
      <c r="A210" s="1">
        <v>0.72595200000000004</v>
      </c>
      <c r="B210" s="1" t="s">
        <v>1348</v>
      </c>
    </row>
    <row r="211" spans="1:2" x14ac:dyDescent="0.25">
      <c r="A211" s="1">
        <v>0.72525899999999999</v>
      </c>
      <c r="B211" s="1" t="s">
        <v>1349</v>
      </c>
    </row>
    <row r="212" spans="1:2" x14ac:dyDescent="0.25">
      <c r="A212" s="1">
        <v>0.72522600000000004</v>
      </c>
      <c r="B212" s="1" t="s">
        <v>1350</v>
      </c>
    </row>
    <row r="213" spans="1:2" x14ac:dyDescent="0.25">
      <c r="A213" s="1">
        <v>0.724993</v>
      </c>
      <c r="B213" s="1" t="s">
        <v>510</v>
      </c>
    </row>
    <row r="214" spans="1:2" x14ac:dyDescent="0.25">
      <c r="A214" s="1">
        <v>0.72396099999999997</v>
      </c>
      <c r="B214" s="1" t="s">
        <v>1351</v>
      </c>
    </row>
    <row r="215" spans="1:2" x14ac:dyDescent="0.25">
      <c r="A215" s="1">
        <v>0.72368200000000005</v>
      </c>
      <c r="B215" s="1" t="s">
        <v>511</v>
      </c>
    </row>
    <row r="216" spans="1:2" x14ac:dyDescent="0.25">
      <c r="A216" s="1">
        <v>0.72278900000000001</v>
      </c>
      <c r="B216" s="1" t="s">
        <v>971</v>
      </c>
    </row>
    <row r="217" spans="1:2" x14ac:dyDescent="0.25">
      <c r="A217" s="1">
        <v>0.72138100000000005</v>
      </c>
      <c r="B217" s="1" t="s">
        <v>2668</v>
      </c>
    </row>
    <row r="218" spans="1:2" x14ac:dyDescent="0.25">
      <c r="A218" s="1">
        <v>0.71969399999999994</v>
      </c>
      <c r="B218" s="1" t="s">
        <v>512</v>
      </c>
    </row>
    <row r="219" spans="1:2" x14ac:dyDescent="0.25">
      <c r="A219" s="1">
        <v>0.71966600000000003</v>
      </c>
      <c r="B219" s="1" t="s">
        <v>2669</v>
      </c>
    </row>
    <row r="220" spans="1:2" x14ac:dyDescent="0.25">
      <c r="A220" s="1">
        <v>0.71812399999999998</v>
      </c>
      <c r="B220" s="1" t="s">
        <v>513</v>
      </c>
    </row>
    <row r="221" spans="1:2" x14ac:dyDescent="0.25">
      <c r="A221" s="1">
        <v>0.71750899999999995</v>
      </c>
      <c r="B221" s="1" t="s">
        <v>514</v>
      </c>
    </row>
    <row r="222" spans="1:2" x14ac:dyDescent="0.25">
      <c r="A222" s="1">
        <v>0.71749799999999997</v>
      </c>
      <c r="B222" s="1" t="s">
        <v>1352</v>
      </c>
    </row>
    <row r="223" spans="1:2" x14ac:dyDescent="0.25">
      <c r="A223" s="1">
        <v>0.71728599999999998</v>
      </c>
      <c r="B223" s="1" t="s">
        <v>1353</v>
      </c>
    </row>
    <row r="224" spans="1:2" x14ac:dyDescent="0.25">
      <c r="A224" s="1">
        <v>0.71718000000000004</v>
      </c>
      <c r="B224" s="1" t="s">
        <v>1354</v>
      </c>
    </row>
    <row r="225" spans="1:2" x14ac:dyDescent="0.25">
      <c r="A225" s="1">
        <v>0.71702600000000005</v>
      </c>
      <c r="B225" s="1" t="s">
        <v>43</v>
      </c>
    </row>
    <row r="226" spans="1:2" x14ac:dyDescent="0.25">
      <c r="A226" s="1">
        <v>0.71674400000000005</v>
      </c>
      <c r="B226" s="1" t="s">
        <v>972</v>
      </c>
    </row>
    <row r="227" spans="1:2" x14ac:dyDescent="0.25">
      <c r="A227" s="1">
        <v>0.71661200000000003</v>
      </c>
      <c r="B227" s="1" t="s">
        <v>44</v>
      </c>
    </row>
    <row r="228" spans="1:2" x14ac:dyDescent="0.25">
      <c r="A228" s="1">
        <v>0.71452700000000002</v>
      </c>
      <c r="B228" s="1" t="s">
        <v>45</v>
      </c>
    </row>
    <row r="229" spans="1:2" x14ac:dyDescent="0.25">
      <c r="A229" s="1">
        <v>0.71440000000000003</v>
      </c>
      <c r="B229" s="1" t="s">
        <v>1355</v>
      </c>
    </row>
    <row r="230" spans="1:2" x14ac:dyDescent="0.25">
      <c r="A230" s="1">
        <v>0.71436699999999997</v>
      </c>
      <c r="B230" s="1" t="s">
        <v>515</v>
      </c>
    </row>
    <row r="231" spans="1:2" x14ac:dyDescent="0.25">
      <c r="A231" s="1">
        <v>0.71409800000000001</v>
      </c>
      <c r="B231" s="1" t="s">
        <v>46</v>
      </c>
    </row>
    <row r="232" spans="1:2" x14ac:dyDescent="0.25">
      <c r="A232" s="1">
        <v>0.71387400000000001</v>
      </c>
      <c r="B232" s="1" t="s">
        <v>1356</v>
      </c>
    </row>
    <row r="233" spans="1:2" x14ac:dyDescent="0.25">
      <c r="A233" s="1">
        <v>0.71240400000000004</v>
      </c>
      <c r="B233" s="1" t="s">
        <v>1357</v>
      </c>
    </row>
    <row r="234" spans="1:2" x14ac:dyDescent="0.25">
      <c r="A234" s="1">
        <v>0.71237099999999998</v>
      </c>
      <c r="B234" s="1" t="s">
        <v>1358</v>
      </c>
    </row>
    <row r="235" spans="1:2" x14ac:dyDescent="0.25">
      <c r="A235" s="1">
        <v>0.71220700000000003</v>
      </c>
      <c r="B235" s="1" t="s">
        <v>1359</v>
      </c>
    </row>
    <row r="236" spans="1:2" x14ac:dyDescent="0.25">
      <c r="A236" s="1">
        <v>0.71050800000000003</v>
      </c>
      <c r="B236" s="1" t="s">
        <v>516</v>
      </c>
    </row>
    <row r="237" spans="1:2" x14ac:dyDescent="0.25">
      <c r="A237" s="1">
        <v>0.70928599999999997</v>
      </c>
      <c r="B237" s="1" t="s">
        <v>517</v>
      </c>
    </row>
    <row r="238" spans="1:2" x14ac:dyDescent="0.25">
      <c r="A238" s="1">
        <v>0.70512799999999998</v>
      </c>
      <c r="B238" s="1" t="s">
        <v>518</v>
      </c>
    </row>
    <row r="239" spans="1:2" x14ac:dyDescent="0.25">
      <c r="A239" s="1">
        <v>0.70275500000000002</v>
      </c>
      <c r="B239" s="1" t="s">
        <v>1360</v>
      </c>
    </row>
    <row r="240" spans="1:2" x14ac:dyDescent="0.25">
      <c r="A240" s="1">
        <v>0.70232300000000003</v>
      </c>
      <c r="B240" s="1" t="s">
        <v>519</v>
      </c>
    </row>
    <row r="241" spans="1:2" x14ac:dyDescent="0.25">
      <c r="A241" s="1">
        <v>0.70163600000000004</v>
      </c>
      <c r="B241" s="1" t="s">
        <v>1361</v>
      </c>
    </row>
    <row r="242" spans="1:2" x14ac:dyDescent="0.25">
      <c r="A242" s="1">
        <v>0.70157999999999998</v>
      </c>
      <c r="B242" s="1" t="s">
        <v>973</v>
      </c>
    </row>
    <row r="243" spans="1:2" x14ac:dyDescent="0.25">
      <c r="A243" s="1">
        <v>0.70122300000000004</v>
      </c>
      <c r="B243" s="1" t="s">
        <v>1362</v>
      </c>
    </row>
    <row r="244" spans="1:2" x14ac:dyDescent="0.25">
      <c r="A244" s="1">
        <v>0.70032499999999998</v>
      </c>
      <c r="B244" s="1" t="s">
        <v>47</v>
      </c>
    </row>
    <row r="245" spans="1:2" x14ac:dyDescent="0.25">
      <c r="A245" s="1">
        <v>0.69981400000000005</v>
      </c>
      <c r="B245" s="1" t="s">
        <v>1363</v>
      </c>
    </row>
    <row r="246" spans="1:2" x14ac:dyDescent="0.25">
      <c r="A246" s="1">
        <v>0.69946699999999995</v>
      </c>
      <c r="B246" s="1" t="s">
        <v>2670</v>
      </c>
    </row>
    <row r="247" spans="1:2" x14ac:dyDescent="0.25">
      <c r="A247" s="1">
        <v>0.69874400000000003</v>
      </c>
      <c r="B247" s="1" t="s">
        <v>1364</v>
      </c>
    </row>
    <row r="248" spans="1:2" x14ac:dyDescent="0.25">
      <c r="A248" s="1">
        <v>0.69849799999999995</v>
      </c>
      <c r="B248" s="1" t="s">
        <v>2671</v>
      </c>
    </row>
    <row r="249" spans="1:2" x14ac:dyDescent="0.25">
      <c r="A249" s="1">
        <v>0.69796999999999998</v>
      </c>
      <c r="B249" s="1" t="s">
        <v>520</v>
      </c>
    </row>
    <row r="250" spans="1:2" x14ac:dyDescent="0.25">
      <c r="A250" s="1">
        <v>0.69768600000000003</v>
      </c>
      <c r="B250" s="1" t="s">
        <v>48</v>
      </c>
    </row>
    <row r="251" spans="1:2" x14ac:dyDescent="0.25">
      <c r="A251" s="1">
        <v>0.69622200000000001</v>
      </c>
      <c r="B251" s="1" t="s">
        <v>49</v>
      </c>
    </row>
    <row r="252" spans="1:2" x14ac:dyDescent="0.25">
      <c r="A252" s="1">
        <v>0.694878</v>
      </c>
      <c r="B252" s="1" t="s">
        <v>2672</v>
      </c>
    </row>
    <row r="253" spans="1:2" x14ac:dyDescent="0.25">
      <c r="A253" s="1">
        <v>0.69323000000000001</v>
      </c>
      <c r="B253" s="1" t="s">
        <v>521</v>
      </c>
    </row>
    <row r="254" spans="1:2" x14ac:dyDescent="0.25">
      <c r="A254" s="1">
        <v>0.69305300000000003</v>
      </c>
      <c r="B254" s="1" t="s">
        <v>522</v>
      </c>
    </row>
    <row r="255" spans="1:2" x14ac:dyDescent="0.25">
      <c r="A255" s="1">
        <v>0.69181700000000002</v>
      </c>
      <c r="B255" s="1" t="s">
        <v>50</v>
      </c>
    </row>
    <row r="256" spans="1:2" x14ac:dyDescent="0.25">
      <c r="A256" s="1">
        <v>0.69180299999999995</v>
      </c>
      <c r="B256" s="1" t="s">
        <v>51</v>
      </c>
    </row>
    <row r="257" spans="1:2" x14ac:dyDescent="0.25">
      <c r="A257" s="1">
        <v>0.69075399999999998</v>
      </c>
      <c r="B257" s="1" t="s">
        <v>52</v>
      </c>
    </row>
    <row r="258" spans="1:2" x14ac:dyDescent="0.25">
      <c r="A258" s="1">
        <v>0.69060200000000005</v>
      </c>
      <c r="B258" s="1" t="s">
        <v>1365</v>
      </c>
    </row>
    <row r="259" spans="1:2" x14ac:dyDescent="0.25">
      <c r="A259" s="1">
        <v>0.68964700000000001</v>
      </c>
      <c r="B259" s="1" t="s">
        <v>523</v>
      </c>
    </row>
    <row r="260" spans="1:2" x14ac:dyDescent="0.25">
      <c r="A260" s="1">
        <v>0.68872500000000003</v>
      </c>
      <c r="B260" s="1" t="s">
        <v>524</v>
      </c>
    </row>
    <row r="261" spans="1:2" x14ac:dyDescent="0.25">
      <c r="A261" s="1">
        <v>0.68846499999999999</v>
      </c>
      <c r="B261" s="1" t="s">
        <v>53</v>
      </c>
    </row>
    <row r="262" spans="1:2" x14ac:dyDescent="0.25">
      <c r="A262" s="1">
        <v>0.68725099999999995</v>
      </c>
      <c r="B262" s="1" t="s">
        <v>1366</v>
      </c>
    </row>
    <row r="263" spans="1:2" x14ac:dyDescent="0.25">
      <c r="A263" s="1">
        <v>0.68648799999999999</v>
      </c>
      <c r="B263" s="1" t="s">
        <v>54</v>
      </c>
    </row>
    <row r="264" spans="1:2" x14ac:dyDescent="0.25">
      <c r="A264" s="1">
        <v>0.68590600000000002</v>
      </c>
      <c r="B264" s="1" t="s">
        <v>1367</v>
      </c>
    </row>
    <row r="265" spans="1:2" x14ac:dyDescent="0.25">
      <c r="A265" s="1">
        <v>0.68534899999999999</v>
      </c>
      <c r="B265" s="1" t="s">
        <v>525</v>
      </c>
    </row>
    <row r="266" spans="1:2" x14ac:dyDescent="0.25">
      <c r="A266" s="1">
        <v>0.68525599999999998</v>
      </c>
      <c r="B266" s="1" t="s">
        <v>1368</v>
      </c>
    </row>
    <row r="267" spans="1:2" x14ac:dyDescent="0.25">
      <c r="A267" s="1">
        <v>0.68470299999999995</v>
      </c>
      <c r="B267" s="1" t="s">
        <v>55</v>
      </c>
    </row>
    <row r="268" spans="1:2" x14ac:dyDescent="0.25">
      <c r="A268" s="1">
        <v>0.68371099999999996</v>
      </c>
      <c r="B268" s="1" t="s">
        <v>526</v>
      </c>
    </row>
    <row r="269" spans="1:2" x14ac:dyDescent="0.25">
      <c r="A269" s="1">
        <v>0.68340599999999996</v>
      </c>
      <c r="B269" s="1" t="s">
        <v>1369</v>
      </c>
    </row>
    <row r="270" spans="1:2" x14ac:dyDescent="0.25">
      <c r="A270" s="1">
        <v>0.68311100000000002</v>
      </c>
      <c r="B270" s="1" t="s">
        <v>974</v>
      </c>
    </row>
    <row r="271" spans="1:2" x14ac:dyDescent="0.25">
      <c r="A271" s="1">
        <v>0.68268300000000004</v>
      </c>
      <c r="B271" s="1" t="s">
        <v>1370</v>
      </c>
    </row>
    <row r="272" spans="1:2" x14ac:dyDescent="0.25">
      <c r="A272" s="1">
        <v>0.68179800000000002</v>
      </c>
      <c r="B272" s="1" t="s">
        <v>1371</v>
      </c>
    </row>
    <row r="273" spans="1:2" x14ac:dyDescent="0.25">
      <c r="A273" s="1">
        <v>0.681782</v>
      </c>
      <c r="B273" s="1" t="s">
        <v>2673</v>
      </c>
    </row>
    <row r="274" spans="1:2" x14ac:dyDescent="0.25">
      <c r="A274" s="1">
        <v>0.68061400000000005</v>
      </c>
      <c r="B274" s="1" t="s">
        <v>56</v>
      </c>
    </row>
    <row r="275" spans="1:2" x14ac:dyDescent="0.25">
      <c r="A275" s="1">
        <v>0.68059999999999998</v>
      </c>
      <c r="B275" s="1" t="s">
        <v>527</v>
      </c>
    </row>
    <row r="276" spans="1:2" x14ac:dyDescent="0.25">
      <c r="A276" s="1">
        <v>0.67997099999999999</v>
      </c>
      <c r="B276" s="1" t="s">
        <v>57</v>
      </c>
    </row>
    <row r="277" spans="1:2" x14ac:dyDescent="0.25">
      <c r="A277" s="1">
        <v>0.67913800000000002</v>
      </c>
      <c r="B277" s="1" t="s">
        <v>975</v>
      </c>
    </row>
    <row r="278" spans="1:2" x14ac:dyDescent="0.25">
      <c r="A278" s="1">
        <v>0.67814300000000005</v>
      </c>
      <c r="B278" s="1" t="s">
        <v>528</v>
      </c>
    </row>
    <row r="279" spans="1:2" x14ac:dyDescent="0.25">
      <c r="A279" s="1">
        <v>0.67744300000000002</v>
      </c>
      <c r="B279" s="1" t="s">
        <v>1372</v>
      </c>
    </row>
    <row r="280" spans="1:2" x14ac:dyDescent="0.25">
      <c r="A280" s="1">
        <v>0.67712700000000003</v>
      </c>
      <c r="B280" s="1" t="s">
        <v>1373</v>
      </c>
    </row>
    <row r="281" spans="1:2" x14ac:dyDescent="0.25">
      <c r="A281" s="1">
        <v>0.676319</v>
      </c>
      <c r="B281" s="1" t="s">
        <v>58</v>
      </c>
    </row>
    <row r="282" spans="1:2" x14ac:dyDescent="0.25">
      <c r="A282" s="1">
        <v>0.67567999999999995</v>
      </c>
      <c r="B282" s="1" t="s">
        <v>976</v>
      </c>
    </row>
    <row r="283" spans="1:2" x14ac:dyDescent="0.25">
      <c r="A283" s="1">
        <v>0.67493000000000003</v>
      </c>
      <c r="B283" s="1" t="s">
        <v>2674</v>
      </c>
    </row>
    <row r="284" spans="1:2" x14ac:dyDescent="0.25">
      <c r="A284" s="1">
        <v>0.67473000000000005</v>
      </c>
      <c r="B284" s="1" t="s">
        <v>59</v>
      </c>
    </row>
    <row r="285" spans="1:2" x14ac:dyDescent="0.25">
      <c r="A285" s="1">
        <v>0.67399299999999995</v>
      </c>
      <c r="B285" s="1" t="s">
        <v>1374</v>
      </c>
    </row>
    <row r="286" spans="1:2" x14ac:dyDescent="0.25">
      <c r="A286" s="1">
        <v>0.67312499999999997</v>
      </c>
      <c r="B286" s="1" t="s">
        <v>1375</v>
      </c>
    </row>
    <row r="287" spans="1:2" x14ac:dyDescent="0.25">
      <c r="A287" s="1">
        <v>0.67309600000000003</v>
      </c>
      <c r="B287" s="1" t="s">
        <v>60</v>
      </c>
    </row>
    <row r="288" spans="1:2" x14ac:dyDescent="0.25">
      <c r="A288" s="1">
        <v>0.67271499999999995</v>
      </c>
      <c r="B288" s="1" t="s">
        <v>1376</v>
      </c>
    </row>
    <row r="289" spans="1:2" x14ac:dyDescent="0.25">
      <c r="A289" s="1">
        <v>0.67189200000000004</v>
      </c>
      <c r="B289" s="1" t="s">
        <v>1377</v>
      </c>
    </row>
    <row r="290" spans="1:2" x14ac:dyDescent="0.25">
      <c r="A290" s="1">
        <v>0.67135</v>
      </c>
      <c r="B290" s="1" t="s">
        <v>1378</v>
      </c>
    </row>
    <row r="291" spans="1:2" x14ac:dyDescent="0.25">
      <c r="A291" s="1">
        <v>0.67103800000000002</v>
      </c>
      <c r="B291" s="1" t="s">
        <v>1379</v>
      </c>
    </row>
    <row r="292" spans="1:2" x14ac:dyDescent="0.25">
      <c r="A292" s="1">
        <v>0.67092499999999999</v>
      </c>
      <c r="B292" s="1" t="s">
        <v>2675</v>
      </c>
    </row>
    <row r="293" spans="1:2" x14ac:dyDescent="0.25">
      <c r="A293" s="1">
        <v>0.67081800000000003</v>
      </c>
      <c r="B293" s="1" t="s">
        <v>1380</v>
      </c>
    </row>
    <row r="294" spans="1:2" x14ac:dyDescent="0.25">
      <c r="A294" s="1">
        <v>0.67017700000000002</v>
      </c>
      <c r="B294" s="1" t="s">
        <v>61</v>
      </c>
    </row>
    <row r="295" spans="1:2" x14ac:dyDescent="0.25">
      <c r="A295" s="1">
        <v>0.66925199999999996</v>
      </c>
      <c r="B295" s="1" t="s">
        <v>62</v>
      </c>
    </row>
    <row r="296" spans="1:2" x14ac:dyDescent="0.25">
      <c r="A296" s="1">
        <v>0.66924499999999998</v>
      </c>
      <c r="B296" s="1" t="s">
        <v>977</v>
      </c>
    </row>
    <row r="297" spans="1:2" x14ac:dyDescent="0.25">
      <c r="A297" s="1">
        <v>0.66915400000000003</v>
      </c>
      <c r="B297" s="1" t="s">
        <v>63</v>
      </c>
    </row>
    <row r="298" spans="1:2" x14ac:dyDescent="0.25">
      <c r="A298" s="1">
        <v>0.66899900000000001</v>
      </c>
      <c r="B298" s="1" t="s">
        <v>978</v>
      </c>
    </row>
    <row r="299" spans="1:2" x14ac:dyDescent="0.25">
      <c r="A299" s="1">
        <v>0.66850299999999996</v>
      </c>
      <c r="B299" s="1" t="s">
        <v>1381</v>
      </c>
    </row>
    <row r="300" spans="1:2" x14ac:dyDescent="0.25">
      <c r="A300" s="1">
        <v>0.66742100000000004</v>
      </c>
      <c r="B300" s="1" t="s">
        <v>64</v>
      </c>
    </row>
    <row r="301" spans="1:2" x14ac:dyDescent="0.25">
      <c r="A301" s="1">
        <v>0.66726200000000002</v>
      </c>
      <c r="B301" s="1" t="s">
        <v>529</v>
      </c>
    </row>
    <row r="302" spans="1:2" x14ac:dyDescent="0.25">
      <c r="A302" s="1">
        <v>0.66653799999999996</v>
      </c>
      <c r="B302" s="1" t="s">
        <v>530</v>
      </c>
    </row>
    <row r="303" spans="1:2" x14ac:dyDescent="0.25">
      <c r="A303" s="1">
        <v>0.66648200000000002</v>
      </c>
      <c r="B303" s="1" t="s">
        <v>65</v>
      </c>
    </row>
    <row r="304" spans="1:2" x14ac:dyDescent="0.25">
      <c r="A304" s="1">
        <v>0.66613599999999995</v>
      </c>
      <c r="B304" s="1" t="s">
        <v>979</v>
      </c>
    </row>
    <row r="305" spans="1:2" x14ac:dyDescent="0.25">
      <c r="A305" s="1">
        <v>0.66590300000000002</v>
      </c>
      <c r="B305" s="1" t="s">
        <v>66</v>
      </c>
    </row>
    <row r="306" spans="1:2" x14ac:dyDescent="0.25">
      <c r="A306" s="1">
        <v>0.66499399999999997</v>
      </c>
      <c r="B306" s="1" t="s">
        <v>531</v>
      </c>
    </row>
    <row r="307" spans="1:2" x14ac:dyDescent="0.25">
      <c r="A307" s="1">
        <v>0.664103</v>
      </c>
      <c r="B307" s="1" t="s">
        <v>1382</v>
      </c>
    </row>
    <row r="308" spans="1:2" x14ac:dyDescent="0.25">
      <c r="A308" s="1">
        <v>0.66388899999999995</v>
      </c>
      <c r="B308" s="1" t="s">
        <v>1383</v>
      </c>
    </row>
    <row r="309" spans="1:2" x14ac:dyDescent="0.25">
      <c r="A309" s="1">
        <v>0.66310599999999997</v>
      </c>
      <c r="B309" s="1" t="s">
        <v>532</v>
      </c>
    </row>
    <row r="310" spans="1:2" x14ac:dyDescent="0.25">
      <c r="A310" s="1">
        <v>0.66238900000000001</v>
      </c>
      <c r="B310" s="1" t="s">
        <v>1384</v>
      </c>
    </row>
    <row r="311" spans="1:2" x14ac:dyDescent="0.25">
      <c r="A311" s="1">
        <v>0.66215400000000002</v>
      </c>
      <c r="B311" s="1" t="s">
        <v>67</v>
      </c>
    </row>
    <row r="312" spans="1:2" x14ac:dyDescent="0.25">
      <c r="A312" s="1">
        <v>0.66181900000000005</v>
      </c>
      <c r="B312" s="1" t="s">
        <v>1385</v>
      </c>
    </row>
    <row r="313" spans="1:2" x14ac:dyDescent="0.25">
      <c r="A313" s="1">
        <v>0.66127400000000003</v>
      </c>
      <c r="B313" s="1" t="s">
        <v>2676</v>
      </c>
    </row>
    <row r="314" spans="1:2" x14ac:dyDescent="0.25">
      <c r="A314" s="1">
        <v>0.66054500000000005</v>
      </c>
      <c r="B314" s="1" t="s">
        <v>68</v>
      </c>
    </row>
    <row r="315" spans="1:2" x14ac:dyDescent="0.25">
      <c r="A315" s="1">
        <v>0.66003900000000004</v>
      </c>
      <c r="B315" s="1" t="s">
        <v>69</v>
      </c>
    </row>
    <row r="316" spans="1:2" x14ac:dyDescent="0.25">
      <c r="A316" s="1">
        <v>0.65975399999999995</v>
      </c>
      <c r="B316" s="1" t="s">
        <v>1386</v>
      </c>
    </row>
    <row r="317" spans="1:2" x14ac:dyDescent="0.25">
      <c r="A317" s="1">
        <v>0.65931099999999998</v>
      </c>
      <c r="B317" s="1" t="s">
        <v>533</v>
      </c>
    </row>
    <row r="318" spans="1:2" x14ac:dyDescent="0.25">
      <c r="A318" s="1">
        <v>0.65876199999999996</v>
      </c>
      <c r="B318" s="1" t="s">
        <v>1387</v>
      </c>
    </row>
    <row r="319" spans="1:2" x14ac:dyDescent="0.25">
      <c r="A319" s="1">
        <v>0.65854199999999996</v>
      </c>
      <c r="B319" s="1" t="s">
        <v>1388</v>
      </c>
    </row>
    <row r="320" spans="1:2" x14ac:dyDescent="0.25">
      <c r="A320" s="1">
        <v>0.65839800000000004</v>
      </c>
      <c r="B320" s="1" t="s">
        <v>534</v>
      </c>
    </row>
    <row r="321" spans="1:2" x14ac:dyDescent="0.25">
      <c r="A321" s="1">
        <v>0.65820100000000004</v>
      </c>
      <c r="B321" s="1" t="s">
        <v>1389</v>
      </c>
    </row>
    <row r="322" spans="1:2" x14ac:dyDescent="0.25">
      <c r="A322" s="1">
        <v>0.65812599999999999</v>
      </c>
      <c r="B322" s="1" t="s">
        <v>1390</v>
      </c>
    </row>
    <row r="323" spans="1:2" x14ac:dyDescent="0.25">
      <c r="A323" s="1">
        <v>0.65810999999999997</v>
      </c>
      <c r="B323" s="1" t="s">
        <v>1391</v>
      </c>
    </row>
    <row r="324" spans="1:2" x14ac:dyDescent="0.25">
      <c r="A324" s="1">
        <v>0.65667399999999998</v>
      </c>
      <c r="B324" s="1" t="s">
        <v>70</v>
      </c>
    </row>
    <row r="325" spans="1:2" x14ac:dyDescent="0.25">
      <c r="A325" s="1">
        <v>0.65586999999999995</v>
      </c>
      <c r="B325" s="1" t="s">
        <v>1392</v>
      </c>
    </row>
    <row r="326" spans="1:2" x14ac:dyDescent="0.25">
      <c r="A326" s="1">
        <v>0.65455099999999999</v>
      </c>
      <c r="B326" s="1" t="s">
        <v>980</v>
      </c>
    </row>
    <row r="327" spans="1:2" x14ac:dyDescent="0.25">
      <c r="A327" s="1">
        <v>0.65427900000000005</v>
      </c>
      <c r="B327" s="1" t="s">
        <v>535</v>
      </c>
    </row>
    <row r="328" spans="1:2" x14ac:dyDescent="0.25">
      <c r="A328" s="1">
        <v>0.65351499999999996</v>
      </c>
      <c r="B328" s="1" t="s">
        <v>536</v>
      </c>
    </row>
    <row r="329" spans="1:2" x14ac:dyDescent="0.25">
      <c r="A329" s="1">
        <v>0.65310999999999997</v>
      </c>
      <c r="B329" s="1" t="s">
        <v>537</v>
      </c>
    </row>
    <row r="330" spans="1:2" x14ac:dyDescent="0.25">
      <c r="A330" s="1">
        <v>0.65241300000000002</v>
      </c>
      <c r="B330" s="1" t="s">
        <v>1393</v>
      </c>
    </row>
    <row r="331" spans="1:2" x14ac:dyDescent="0.25">
      <c r="A331" s="1">
        <v>0.65237199999999995</v>
      </c>
      <c r="B331" s="1" t="s">
        <v>1394</v>
      </c>
    </row>
    <row r="332" spans="1:2" x14ac:dyDescent="0.25">
      <c r="A332" s="1">
        <v>0.65054999999999996</v>
      </c>
      <c r="B332" s="1" t="s">
        <v>538</v>
      </c>
    </row>
    <row r="333" spans="1:2" x14ac:dyDescent="0.25">
      <c r="A333" s="1">
        <v>0.65041400000000005</v>
      </c>
      <c r="B333" s="1" t="s">
        <v>1395</v>
      </c>
    </row>
    <row r="334" spans="1:2" x14ac:dyDescent="0.25">
      <c r="A334" s="1">
        <v>0.65041099999999996</v>
      </c>
      <c r="B334" s="1" t="s">
        <v>981</v>
      </c>
    </row>
    <row r="335" spans="1:2" x14ac:dyDescent="0.25">
      <c r="A335" s="1">
        <v>0.650254</v>
      </c>
      <c r="B335" s="1" t="s">
        <v>71</v>
      </c>
    </row>
    <row r="336" spans="1:2" x14ac:dyDescent="0.25">
      <c r="A336" s="1">
        <v>0.64959699999999998</v>
      </c>
      <c r="B336" s="1" t="s">
        <v>1396</v>
      </c>
    </row>
    <row r="337" spans="1:2" x14ac:dyDescent="0.25">
      <c r="A337" s="1">
        <v>0.64923600000000004</v>
      </c>
      <c r="B337" s="1" t="s">
        <v>1397</v>
      </c>
    </row>
    <row r="338" spans="1:2" x14ac:dyDescent="0.25">
      <c r="A338" s="1">
        <v>0.64891500000000002</v>
      </c>
      <c r="B338" s="1" t="s">
        <v>1398</v>
      </c>
    </row>
    <row r="339" spans="1:2" x14ac:dyDescent="0.25">
      <c r="A339" s="1">
        <v>0.64831499999999997</v>
      </c>
      <c r="B339" s="1" t="s">
        <v>72</v>
      </c>
    </row>
    <row r="340" spans="1:2" x14ac:dyDescent="0.25">
      <c r="A340" s="1">
        <v>0.64824599999999999</v>
      </c>
      <c r="B340" s="1" t="s">
        <v>73</v>
      </c>
    </row>
    <row r="341" spans="1:2" x14ac:dyDescent="0.25">
      <c r="A341" s="1">
        <v>0.64793400000000001</v>
      </c>
      <c r="B341" s="1" t="s">
        <v>2677</v>
      </c>
    </row>
    <row r="342" spans="1:2" x14ac:dyDescent="0.25">
      <c r="A342" s="1">
        <v>0.64779200000000003</v>
      </c>
      <c r="B342" s="1" t="s">
        <v>74</v>
      </c>
    </row>
    <row r="343" spans="1:2" x14ac:dyDescent="0.25">
      <c r="A343" s="1">
        <v>0.64702599999999999</v>
      </c>
      <c r="B343" s="1" t="s">
        <v>982</v>
      </c>
    </row>
    <row r="344" spans="1:2" x14ac:dyDescent="0.25">
      <c r="A344" s="1">
        <v>0.64651400000000003</v>
      </c>
      <c r="B344" s="1" t="s">
        <v>1399</v>
      </c>
    </row>
    <row r="345" spans="1:2" x14ac:dyDescent="0.25">
      <c r="A345" s="1">
        <v>0.646231</v>
      </c>
      <c r="B345" s="1" t="s">
        <v>539</v>
      </c>
    </row>
    <row r="346" spans="1:2" x14ac:dyDescent="0.25">
      <c r="A346" s="1">
        <v>0.64524199999999998</v>
      </c>
      <c r="B346" s="1" t="s">
        <v>1400</v>
      </c>
    </row>
    <row r="347" spans="1:2" x14ac:dyDescent="0.25">
      <c r="A347" s="1">
        <v>0.64369200000000004</v>
      </c>
      <c r="B347" s="1" t="s">
        <v>540</v>
      </c>
    </row>
    <row r="348" spans="1:2" x14ac:dyDescent="0.25">
      <c r="A348" s="1">
        <v>0.64364900000000003</v>
      </c>
      <c r="B348" s="1" t="s">
        <v>75</v>
      </c>
    </row>
    <row r="349" spans="1:2" x14ac:dyDescent="0.25">
      <c r="A349" s="1">
        <v>0.64360799999999996</v>
      </c>
      <c r="B349" s="1" t="s">
        <v>76</v>
      </c>
    </row>
    <row r="350" spans="1:2" x14ac:dyDescent="0.25">
      <c r="A350" s="1">
        <v>0.64110699999999998</v>
      </c>
      <c r="B350" s="1" t="s">
        <v>77</v>
      </c>
    </row>
    <row r="351" spans="1:2" x14ac:dyDescent="0.25">
      <c r="A351" s="1">
        <v>0.64069699999999996</v>
      </c>
      <c r="B351" s="1" t="s">
        <v>983</v>
      </c>
    </row>
    <row r="352" spans="1:2" x14ac:dyDescent="0.25">
      <c r="A352" s="1">
        <v>0.64063800000000004</v>
      </c>
      <c r="B352" s="1" t="s">
        <v>78</v>
      </c>
    </row>
    <row r="353" spans="1:2" x14ac:dyDescent="0.25">
      <c r="A353" s="1">
        <v>0.64037599999999995</v>
      </c>
      <c r="B353" s="1" t="s">
        <v>541</v>
      </c>
    </row>
    <row r="354" spans="1:2" x14ac:dyDescent="0.25">
      <c r="A354" s="1">
        <v>0.64030699999999996</v>
      </c>
      <c r="B354" s="1" t="s">
        <v>1401</v>
      </c>
    </row>
    <row r="355" spans="1:2" x14ac:dyDescent="0.25">
      <c r="A355" s="1">
        <v>0.63947699999999996</v>
      </c>
      <c r="B355" s="1" t="s">
        <v>1402</v>
      </c>
    </row>
    <row r="356" spans="1:2" x14ac:dyDescent="0.25">
      <c r="A356" s="1">
        <v>0.63938799999999996</v>
      </c>
      <c r="B356" s="1" t="s">
        <v>1403</v>
      </c>
    </row>
    <row r="357" spans="1:2" x14ac:dyDescent="0.25">
      <c r="A357" s="1">
        <v>0.63838600000000001</v>
      </c>
      <c r="B357" s="1" t="s">
        <v>1404</v>
      </c>
    </row>
    <row r="358" spans="1:2" x14ac:dyDescent="0.25">
      <c r="A358" s="1">
        <v>0.63825299999999996</v>
      </c>
      <c r="B358" s="1" t="s">
        <v>79</v>
      </c>
    </row>
    <row r="359" spans="1:2" x14ac:dyDescent="0.25">
      <c r="A359" s="1">
        <v>0.63760099999999997</v>
      </c>
      <c r="B359" s="1" t="s">
        <v>984</v>
      </c>
    </row>
    <row r="360" spans="1:2" x14ac:dyDescent="0.25">
      <c r="A360" s="1">
        <v>0.63755200000000001</v>
      </c>
      <c r="B360" s="1" t="s">
        <v>1405</v>
      </c>
    </row>
    <row r="361" spans="1:2" x14ac:dyDescent="0.25">
      <c r="A361" s="1">
        <v>0.63702400000000003</v>
      </c>
      <c r="B361" s="1" t="s">
        <v>542</v>
      </c>
    </row>
    <row r="362" spans="1:2" x14ac:dyDescent="0.25">
      <c r="A362" s="1">
        <v>0.63650700000000004</v>
      </c>
      <c r="B362" s="1" t="s">
        <v>80</v>
      </c>
    </row>
    <row r="363" spans="1:2" x14ac:dyDescent="0.25">
      <c r="A363" s="1">
        <v>0.63576299999999997</v>
      </c>
      <c r="B363" s="1" t="s">
        <v>1406</v>
      </c>
    </row>
    <row r="364" spans="1:2" x14ac:dyDescent="0.25">
      <c r="A364" s="1">
        <v>0.635598</v>
      </c>
      <c r="B364" s="1" t="s">
        <v>2678</v>
      </c>
    </row>
    <row r="365" spans="1:2" x14ac:dyDescent="0.25">
      <c r="A365" s="1">
        <v>0.63515299999999997</v>
      </c>
      <c r="B365" s="1" t="s">
        <v>1407</v>
      </c>
    </row>
    <row r="366" spans="1:2" x14ac:dyDescent="0.25">
      <c r="A366" s="1">
        <v>0.63426700000000003</v>
      </c>
      <c r="B366" s="1" t="s">
        <v>543</v>
      </c>
    </row>
    <row r="367" spans="1:2" x14ac:dyDescent="0.25">
      <c r="A367" s="1">
        <v>0.63425900000000002</v>
      </c>
      <c r="B367" s="1" t="s">
        <v>985</v>
      </c>
    </row>
    <row r="368" spans="1:2" x14ac:dyDescent="0.25">
      <c r="A368" s="1">
        <v>0.63356800000000002</v>
      </c>
      <c r="B368" s="1" t="s">
        <v>1408</v>
      </c>
    </row>
    <row r="369" spans="1:2" x14ac:dyDescent="0.25">
      <c r="A369" s="1">
        <v>0.63337100000000002</v>
      </c>
      <c r="B369" s="1" t="s">
        <v>544</v>
      </c>
    </row>
    <row r="370" spans="1:2" x14ac:dyDescent="0.25">
      <c r="A370" s="1">
        <v>0.63328700000000004</v>
      </c>
      <c r="B370" s="1" t="s">
        <v>1409</v>
      </c>
    </row>
    <row r="371" spans="1:2" x14ac:dyDescent="0.25">
      <c r="A371" s="1">
        <v>0.63185999999999998</v>
      </c>
      <c r="B371" s="1" t="s">
        <v>1410</v>
      </c>
    </row>
    <row r="372" spans="1:2" x14ac:dyDescent="0.25">
      <c r="A372" s="1">
        <v>0.631548</v>
      </c>
      <c r="B372" s="1" t="s">
        <v>1411</v>
      </c>
    </row>
    <row r="373" spans="1:2" x14ac:dyDescent="0.25">
      <c r="A373" s="1">
        <v>0.631243</v>
      </c>
      <c r="B373" s="1" t="s">
        <v>1412</v>
      </c>
    </row>
    <row r="374" spans="1:2" x14ac:dyDescent="0.25">
      <c r="A374" s="1">
        <v>0.63024999999999998</v>
      </c>
      <c r="B374" s="1" t="s">
        <v>1413</v>
      </c>
    </row>
    <row r="375" spans="1:2" x14ac:dyDescent="0.25">
      <c r="A375" s="1">
        <v>0.62931099999999995</v>
      </c>
      <c r="B375" s="1" t="s">
        <v>986</v>
      </c>
    </row>
    <row r="376" spans="1:2" x14ac:dyDescent="0.25">
      <c r="A376" s="1">
        <v>0.62890299999999999</v>
      </c>
      <c r="B376" s="1" t="s">
        <v>1414</v>
      </c>
    </row>
    <row r="377" spans="1:2" x14ac:dyDescent="0.25">
      <c r="A377" s="1">
        <v>0.627606</v>
      </c>
      <c r="B377" s="1" t="s">
        <v>81</v>
      </c>
    </row>
    <row r="378" spans="1:2" x14ac:dyDescent="0.25">
      <c r="A378" s="1">
        <v>0.627336</v>
      </c>
      <c r="B378" s="1" t="s">
        <v>82</v>
      </c>
    </row>
    <row r="379" spans="1:2" x14ac:dyDescent="0.25">
      <c r="A379" s="1">
        <v>0.62686799999999998</v>
      </c>
      <c r="B379" s="1" t="s">
        <v>1415</v>
      </c>
    </row>
    <row r="380" spans="1:2" x14ac:dyDescent="0.25">
      <c r="A380" s="1">
        <v>0.62472499999999997</v>
      </c>
      <c r="B380" s="1" t="s">
        <v>545</v>
      </c>
    </row>
    <row r="381" spans="1:2" x14ac:dyDescent="0.25">
      <c r="A381" s="1">
        <v>0.62278500000000003</v>
      </c>
      <c r="B381" s="1" t="s">
        <v>987</v>
      </c>
    </row>
    <row r="382" spans="1:2" x14ac:dyDescent="0.25">
      <c r="A382" s="1">
        <v>0.62273500000000004</v>
      </c>
      <c r="B382" s="1" t="s">
        <v>1416</v>
      </c>
    </row>
    <row r="383" spans="1:2" x14ac:dyDescent="0.25">
      <c r="A383" s="1">
        <v>0.62248800000000004</v>
      </c>
      <c r="B383" s="1" t="s">
        <v>1417</v>
      </c>
    </row>
    <row r="384" spans="1:2" x14ac:dyDescent="0.25">
      <c r="A384" s="1">
        <v>0.62216000000000005</v>
      </c>
      <c r="B384" s="1" t="s">
        <v>83</v>
      </c>
    </row>
    <row r="385" spans="1:2" x14ac:dyDescent="0.25">
      <c r="A385" s="1">
        <v>0.62187000000000003</v>
      </c>
      <c r="B385" s="1" t="s">
        <v>84</v>
      </c>
    </row>
    <row r="386" spans="1:2" x14ac:dyDescent="0.25">
      <c r="A386" s="1">
        <v>0.62021999999999999</v>
      </c>
      <c r="B386" s="1" t="s">
        <v>85</v>
      </c>
    </row>
    <row r="387" spans="1:2" x14ac:dyDescent="0.25">
      <c r="A387" s="1">
        <v>0.61984899999999998</v>
      </c>
      <c r="B387" s="1" t="s">
        <v>86</v>
      </c>
    </row>
    <row r="388" spans="1:2" x14ac:dyDescent="0.25">
      <c r="A388" s="1">
        <v>0.61980400000000002</v>
      </c>
      <c r="B388" s="1" t="s">
        <v>546</v>
      </c>
    </row>
    <row r="389" spans="1:2" x14ac:dyDescent="0.25">
      <c r="A389" s="1">
        <v>0.61934100000000003</v>
      </c>
      <c r="B389" s="1" t="s">
        <v>87</v>
      </c>
    </row>
    <row r="390" spans="1:2" x14ac:dyDescent="0.25">
      <c r="A390" s="1">
        <v>0.61853000000000002</v>
      </c>
      <c r="B390" s="1" t="s">
        <v>1418</v>
      </c>
    </row>
    <row r="391" spans="1:2" x14ac:dyDescent="0.25">
      <c r="A391" s="1">
        <v>0.61851599999999995</v>
      </c>
      <c r="B391" s="1" t="s">
        <v>1419</v>
      </c>
    </row>
    <row r="392" spans="1:2" x14ac:dyDescent="0.25">
      <c r="A392" s="1">
        <v>0.61817800000000001</v>
      </c>
      <c r="B392" s="1" t="s">
        <v>988</v>
      </c>
    </row>
    <row r="393" spans="1:2" x14ac:dyDescent="0.25">
      <c r="A393" s="1">
        <v>0.61760000000000004</v>
      </c>
      <c r="B393" s="1" t="s">
        <v>88</v>
      </c>
    </row>
    <row r="394" spans="1:2" x14ac:dyDescent="0.25">
      <c r="A394" s="1">
        <v>0.61627699999999996</v>
      </c>
      <c r="B394" s="1" t="s">
        <v>1420</v>
      </c>
    </row>
    <row r="395" spans="1:2" x14ac:dyDescent="0.25">
      <c r="A395" s="1">
        <v>0.61492899999999995</v>
      </c>
      <c r="B395" s="1" t="s">
        <v>89</v>
      </c>
    </row>
    <row r="396" spans="1:2" x14ac:dyDescent="0.25">
      <c r="A396" s="1">
        <v>0.61460300000000001</v>
      </c>
      <c r="B396" s="1" t="s">
        <v>1421</v>
      </c>
    </row>
    <row r="397" spans="1:2" x14ac:dyDescent="0.25">
      <c r="A397" s="1">
        <v>0.61436100000000005</v>
      </c>
      <c r="B397" s="1" t="s">
        <v>1422</v>
      </c>
    </row>
    <row r="398" spans="1:2" x14ac:dyDescent="0.25">
      <c r="A398" s="1">
        <v>0.61433000000000004</v>
      </c>
      <c r="B398" s="1" t="s">
        <v>547</v>
      </c>
    </row>
    <row r="399" spans="1:2" x14ac:dyDescent="0.25">
      <c r="A399" s="1">
        <v>0.61338300000000001</v>
      </c>
      <c r="B399" s="1" t="s">
        <v>1423</v>
      </c>
    </row>
    <row r="400" spans="1:2" x14ac:dyDescent="0.25">
      <c r="A400" s="1">
        <v>0.61338199999999998</v>
      </c>
      <c r="B400" s="1" t="s">
        <v>1424</v>
      </c>
    </row>
    <row r="401" spans="1:2" x14ac:dyDescent="0.25">
      <c r="A401" s="1">
        <v>0.61282300000000001</v>
      </c>
      <c r="B401" s="1" t="s">
        <v>548</v>
      </c>
    </row>
    <row r="402" spans="1:2" x14ac:dyDescent="0.25">
      <c r="A402" s="1">
        <v>0.61236800000000002</v>
      </c>
      <c r="B402" s="1" t="s">
        <v>1425</v>
      </c>
    </row>
    <row r="403" spans="1:2" x14ac:dyDescent="0.25">
      <c r="A403" s="1">
        <v>0.61230499999999999</v>
      </c>
      <c r="B403" s="1" t="s">
        <v>90</v>
      </c>
    </row>
    <row r="404" spans="1:2" x14ac:dyDescent="0.25">
      <c r="A404" s="1">
        <v>0.61160099999999995</v>
      </c>
      <c r="B404" s="1" t="s">
        <v>1426</v>
      </c>
    </row>
    <row r="405" spans="1:2" x14ac:dyDescent="0.25">
      <c r="A405" s="1">
        <v>0.61128499999999997</v>
      </c>
      <c r="B405" s="1" t="s">
        <v>989</v>
      </c>
    </row>
    <row r="406" spans="1:2" x14ac:dyDescent="0.25">
      <c r="A406" s="1">
        <v>0.61028800000000005</v>
      </c>
      <c r="B406" s="1" t="s">
        <v>91</v>
      </c>
    </row>
    <row r="407" spans="1:2" x14ac:dyDescent="0.25">
      <c r="A407" s="1">
        <v>0.60967300000000002</v>
      </c>
      <c r="B407" s="1" t="s">
        <v>92</v>
      </c>
    </row>
    <row r="408" spans="1:2" x14ac:dyDescent="0.25">
      <c r="A408" s="1">
        <v>0.60903399999999996</v>
      </c>
      <c r="B408" s="1" t="s">
        <v>1427</v>
      </c>
    </row>
    <row r="409" spans="1:2" x14ac:dyDescent="0.25">
      <c r="A409" s="1">
        <v>0.60790999999999995</v>
      </c>
      <c r="B409" s="1" t="s">
        <v>93</v>
      </c>
    </row>
    <row r="410" spans="1:2" x14ac:dyDescent="0.25">
      <c r="A410" s="1">
        <v>0.60783399999999999</v>
      </c>
      <c r="B410" s="1" t="s">
        <v>990</v>
      </c>
    </row>
    <row r="411" spans="1:2" x14ac:dyDescent="0.25">
      <c r="A411" s="1">
        <v>0.60754600000000003</v>
      </c>
      <c r="B411" s="1" t="s">
        <v>1428</v>
      </c>
    </row>
    <row r="412" spans="1:2" x14ac:dyDescent="0.25">
      <c r="A412" s="1">
        <v>0.60720700000000005</v>
      </c>
      <c r="B412" s="1" t="s">
        <v>2679</v>
      </c>
    </row>
    <row r="413" spans="1:2" x14ac:dyDescent="0.25">
      <c r="A413" s="1">
        <v>0.60704599999999997</v>
      </c>
      <c r="B413" s="1" t="s">
        <v>1429</v>
      </c>
    </row>
    <row r="414" spans="1:2" x14ac:dyDescent="0.25">
      <c r="A414" s="1">
        <v>0.60695299999999996</v>
      </c>
      <c r="B414" s="1" t="s">
        <v>549</v>
      </c>
    </row>
    <row r="415" spans="1:2" x14ac:dyDescent="0.25">
      <c r="A415" s="1">
        <v>0.60676200000000002</v>
      </c>
      <c r="B415" s="1" t="s">
        <v>1430</v>
      </c>
    </row>
    <row r="416" spans="1:2" x14ac:dyDescent="0.25">
      <c r="A416" s="1">
        <v>0.60623199999999999</v>
      </c>
      <c r="B416" s="1" t="s">
        <v>1431</v>
      </c>
    </row>
    <row r="417" spans="1:2" x14ac:dyDescent="0.25">
      <c r="A417" s="1">
        <v>0.60595100000000002</v>
      </c>
      <c r="B417" s="1" t="s">
        <v>550</v>
      </c>
    </row>
    <row r="418" spans="1:2" x14ac:dyDescent="0.25">
      <c r="A418" s="1">
        <v>0.60585999999999995</v>
      </c>
      <c r="B418" s="1" t="s">
        <v>551</v>
      </c>
    </row>
    <row r="419" spans="1:2" x14ac:dyDescent="0.25">
      <c r="A419" s="1">
        <v>0.60519100000000003</v>
      </c>
      <c r="B419" s="1" t="s">
        <v>1432</v>
      </c>
    </row>
    <row r="420" spans="1:2" x14ac:dyDescent="0.25">
      <c r="A420" s="1">
        <v>0.60463500000000003</v>
      </c>
      <c r="B420" s="1" t="s">
        <v>1433</v>
      </c>
    </row>
    <row r="421" spans="1:2" x14ac:dyDescent="0.25">
      <c r="A421" s="1">
        <v>0.60412500000000002</v>
      </c>
      <c r="B421" s="1" t="s">
        <v>552</v>
      </c>
    </row>
    <row r="422" spans="1:2" x14ac:dyDescent="0.25">
      <c r="A422" s="1">
        <v>0.60312200000000005</v>
      </c>
      <c r="B422" s="1" t="s">
        <v>1434</v>
      </c>
    </row>
    <row r="423" spans="1:2" x14ac:dyDescent="0.25">
      <c r="A423" s="1">
        <v>0.60188699999999995</v>
      </c>
      <c r="B423" s="1" t="s">
        <v>94</v>
      </c>
    </row>
    <row r="424" spans="1:2" x14ac:dyDescent="0.25">
      <c r="A424" s="1">
        <v>0.60135899999999998</v>
      </c>
      <c r="B424" s="1" t="s">
        <v>1435</v>
      </c>
    </row>
    <row r="425" spans="1:2" x14ac:dyDescent="0.25">
      <c r="A425" s="1">
        <v>0.60071799999999997</v>
      </c>
      <c r="B425" s="1" t="s">
        <v>1436</v>
      </c>
    </row>
    <row r="426" spans="1:2" s="3" customFormat="1" x14ac:dyDescent="0.25">
      <c r="A426" s="2">
        <v>0.60031999999999996</v>
      </c>
      <c r="B426" s="2" t="s">
        <v>553</v>
      </c>
    </row>
    <row r="427" spans="1:2" x14ac:dyDescent="0.25">
      <c r="A427" s="1">
        <v>0.59975100000000003</v>
      </c>
      <c r="B427" s="1" t="s">
        <v>2680</v>
      </c>
    </row>
    <row r="428" spans="1:2" x14ac:dyDescent="0.25">
      <c r="A428" s="1">
        <v>0.59871799999999997</v>
      </c>
      <c r="B428" s="1" t="s">
        <v>1437</v>
      </c>
    </row>
    <row r="429" spans="1:2" x14ac:dyDescent="0.25">
      <c r="A429" s="1">
        <v>0.59824900000000003</v>
      </c>
      <c r="B429" s="1" t="s">
        <v>1438</v>
      </c>
    </row>
    <row r="430" spans="1:2" x14ac:dyDescent="0.25">
      <c r="A430" s="1">
        <v>0.59797400000000001</v>
      </c>
      <c r="B430" s="1" t="s">
        <v>554</v>
      </c>
    </row>
    <row r="431" spans="1:2" x14ac:dyDescent="0.25">
      <c r="A431" s="1">
        <v>0.59720700000000004</v>
      </c>
      <c r="B431" s="1" t="s">
        <v>2681</v>
      </c>
    </row>
    <row r="432" spans="1:2" x14ac:dyDescent="0.25">
      <c r="A432" s="1">
        <v>0.59714800000000001</v>
      </c>
      <c r="B432" s="1" t="s">
        <v>1439</v>
      </c>
    </row>
    <row r="433" spans="1:2" x14ac:dyDescent="0.25">
      <c r="A433" s="1">
        <v>0.59624200000000005</v>
      </c>
      <c r="B433" s="1" t="s">
        <v>1440</v>
      </c>
    </row>
    <row r="434" spans="1:2" x14ac:dyDescent="0.25">
      <c r="A434" s="1">
        <v>0.59604699999999999</v>
      </c>
      <c r="B434" s="1" t="s">
        <v>555</v>
      </c>
    </row>
    <row r="435" spans="1:2" x14ac:dyDescent="0.25">
      <c r="A435" s="1">
        <v>0.59564300000000003</v>
      </c>
      <c r="B435" s="1" t="s">
        <v>1441</v>
      </c>
    </row>
    <row r="436" spans="1:2" x14ac:dyDescent="0.25">
      <c r="A436" s="1">
        <v>0.59505799999999998</v>
      </c>
      <c r="B436" s="1" t="s">
        <v>2682</v>
      </c>
    </row>
    <row r="437" spans="1:2" x14ac:dyDescent="0.25">
      <c r="A437" s="1">
        <v>0.59391700000000003</v>
      </c>
      <c r="B437" s="1" t="s">
        <v>1442</v>
      </c>
    </row>
    <row r="438" spans="1:2" x14ac:dyDescent="0.25">
      <c r="A438" s="1">
        <v>0.59373600000000004</v>
      </c>
      <c r="B438" s="1" t="s">
        <v>1443</v>
      </c>
    </row>
    <row r="439" spans="1:2" x14ac:dyDescent="0.25">
      <c r="A439" s="1">
        <v>0.59325799999999995</v>
      </c>
      <c r="B439" s="1" t="s">
        <v>991</v>
      </c>
    </row>
    <row r="440" spans="1:2" x14ac:dyDescent="0.25">
      <c r="A440" s="1">
        <v>0.59320200000000001</v>
      </c>
      <c r="B440" s="1" t="s">
        <v>95</v>
      </c>
    </row>
    <row r="441" spans="1:2" x14ac:dyDescent="0.25">
      <c r="A441" s="1">
        <v>0.59308700000000003</v>
      </c>
      <c r="B441" s="1" t="s">
        <v>2683</v>
      </c>
    </row>
    <row r="442" spans="1:2" x14ac:dyDescent="0.25">
      <c r="A442" s="1">
        <v>0.592306</v>
      </c>
      <c r="B442" s="1" t="s">
        <v>1444</v>
      </c>
    </row>
    <row r="443" spans="1:2" x14ac:dyDescent="0.25">
      <c r="A443" s="1">
        <v>0.59194199999999997</v>
      </c>
      <c r="B443" s="1" t="s">
        <v>556</v>
      </c>
    </row>
    <row r="444" spans="1:2" x14ac:dyDescent="0.25">
      <c r="A444" s="1">
        <v>0.59090900000000002</v>
      </c>
      <c r="B444" s="1" t="s">
        <v>96</v>
      </c>
    </row>
    <row r="445" spans="1:2" x14ac:dyDescent="0.25">
      <c r="A445" s="1">
        <v>0.59041399999999999</v>
      </c>
      <c r="B445" s="1" t="s">
        <v>97</v>
      </c>
    </row>
    <row r="446" spans="1:2" x14ac:dyDescent="0.25">
      <c r="A446" s="1">
        <v>0.59031599999999995</v>
      </c>
      <c r="B446" s="1" t="s">
        <v>1445</v>
      </c>
    </row>
    <row r="447" spans="1:2" x14ac:dyDescent="0.25">
      <c r="A447" s="1">
        <v>0.58963699999999997</v>
      </c>
      <c r="B447" s="1" t="s">
        <v>98</v>
      </c>
    </row>
    <row r="448" spans="1:2" x14ac:dyDescent="0.25">
      <c r="A448" s="1">
        <v>0.58924600000000005</v>
      </c>
      <c r="B448" s="1" t="s">
        <v>99</v>
      </c>
    </row>
    <row r="449" spans="1:2" x14ac:dyDescent="0.25">
      <c r="A449" s="1">
        <v>0.58911199999999997</v>
      </c>
      <c r="B449" s="1" t="s">
        <v>557</v>
      </c>
    </row>
    <row r="450" spans="1:2" x14ac:dyDescent="0.25">
      <c r="A450" s="1">
        <v>0.58873699999999995</v>
      </c>
      <c r="B450" s="1" t="s">
        <v>2684</v>
      </c>
    </row>
    <row r="451" spans="1:2" x14ac:dyDescent="0.25">
      <c r="A451" s="1">
        <v>0.58857400000000004</v>
      </c>
      <c r="B451" s="1" t="s">
        <v>2685</v>
      </c>
    </row>
    <row r="452" spans="1:2" x14ac:dyDescent="0.25">
      <c r="A452" s="1">
        <v>0.58803399999999995</v>
      </c>
      <c r="B452" s="1" t="s">
        <v>1446</v>
      </c>
    </row>
    <row r="453" spans="1:2" x14ac:dyDescent="0.25">
      <c r="A453" s="1">
        <v>0.58757899999999996</v>
      </c>
      <c r="B453" s="1" t="s">
        <v>100</v>
      </c>
    </row>
    <row r="454" spans="1:2" x14ac:dyDescent="0.25">
      <c r="A454" s="1">
        <v>0.58697299999999997</v>
      </c>
      <c r="B454" s="1" t="s">
        <v>1447</v>
      </c>
    </row>
    <row r="455" spans="1:2" x14ac:dyDescent="0.25">
      <c r="A455" s="1">
        <v>0.58657199999999998</v>
      </c>
      <c r="B455" s="1" t="s">
        <v>1448</v>
      </c>
    </row>
    <row r="456" spans="1:2" x14ac:dyDescent="0.25">
      <c r="A456" s="1">
        <v>0.58618199999999998</v>
      </c>
      <c r="B456" s="1" t="s">
        <v>558</v>
      </c>
    </row>
    <row r="457" spans="1:2" x14ac:dyDescent="0.25">
      <c r="A457" s="1">
        <v>0.58432099999999998</v>
      </c>
      <c r="B457" s="1" t="s">
        <v>1449</v>
      </c>
    </row>
    <row r="458" spans="1:2" x14ac:dyDescent="0.25">
      <c r="A458" s="1">
        <v>0.58314299999999997</v>
      </c>
      <c r="B458" s="1" t="s">
        <v>1450</v>
      </c>
    </row>
    <row r="459" spans="1:2" x14ac:dyDescent="0.25">
      <c r="A459" s="1">
        <v>0.58277900000000005</v>
      </c>
      <c r="B459" s="1" t="s">
        <v>559</v>
      </c>
    </row>
    <row r="460" spans="1:2" x14ac:dyDescent="0.25">
      <c r="A460" s="1">
        <v>0.58276499999999998</v>
      </c>
      <c r="B460" s="1" t="s">
        <v>101</v>
      </c>
    </row>
    <row r="461" spans="1:2" x14ac:dyDescent="0.25">
      <c r="A461" s="1">
        <v>0.58175900000000003</v>
      </c>
      <c r="B461" s="1" t="s">
        <v>102</v>
      </c>
    </row>
    <row r="462" spans="1:2" x14ac:dyDescent="0.25">
      <c r="A462" s="1">
        <v>0.58152800000000004</v>
      </c>
      <c r="B462" s="1" t="s">
        <v>1451</v>
      </c>
    </row>
    <row r="463" spans="1:2" x14ac:dyDescent="0.25">
      <c r="A463" s="1">
        <v>0.58070500000000003</v>
      </c>
      <c r="B463" s="1" t="s">
        <v>103</v>
      </c>
    </row>
    <row r="464" spans="1:2" x14ac:dyDescent="0.25">
      <c r="A464" s="1">
        <v>0.58044799999999996</v>
      </c>
      <c r="B464" s="1" t="s">
        <v>992</v>
      </c>
    </row>
    <row r="465" spans="1:2" x14ac:dyDescent="0.25">
      <c r="A465" s="1">
        <v>0.58030599999999999</v>
      </c>
      <c r="B465" s="1" t="s">
        <v>1452</v>
      </c>
    </row>
    <row r="466" spans="1:2" x14ac:dyDescent="0.25">
      <c r="A466" s="1">
        <v>0.57978300000000005</v>
      </c>
      <c r="B466" s="1" t="s">
        <v>104</v>
      </c>
    </row>
    <row r="467" spans="1:2" x14ac:dyDescent="0.25">
      <c r="A467" s="1">
        <v>0.57976399999999995</v>
      </c>
      <c r="B467" s="1" t="s">
        <v>1453</v>
      </c>
    </row>
    <row r="468" spans="1:2" x14ac:dyDescent="0.25">
      <c r="A468" s="1">
        <v>0.57948999999999995</v>
      </c>
      <c r="B468" s="1" t="s">
        <v>105</v>
      </c>
    </row>
    <row r="469" spans="1:2" x14ac:dyDescent="0.25">
      <c r="A469" s="1">
        <v>0.57813300000000001</v>
      </c>
      <c r="B469" s="1" t="s">
        <v>993</v>
      </c>
    </row>
    <row r="470" spans="1:2" x14ac:dyDescent="0.25">
      <c r="A470" s="1">
        <v>0.57607299999999995</v>
      </c>
      <c r="B470" s="1" t="s">
        <v>560</v>
      </c>
    </row>
    <row r="471" spans="1:2" x14ac:dyDescent="0.25">
      <c r="A471" s="1">
        <v>0.57552899999999996</v>
      </c>
      <c r="B471" s="1" t="s">
        <v>994</v>
      </c>
    </row>
    <row r="472" spans="1:2" x14ac:dyDescent="0.25">
      <c r="A472" s="1">
        <v>0.57546900000000001</v>
      </c>
      <c r="B472" s="1" t="s">
        <v>1454</v>
      </c>
    </row>
    <row r="473" spans="1:2" x14ac:dyDescent="0.25">
      <c r="A473" s="1">
        <v>0.57504500000000003</v>
      </c>
      <c r="B473" s="1" t="s">
        <v>1455</v>
      </c>
    </row>
    <row r="474" spans="1:2" x14ac:dyDescent="0.25">
      <c r="A474" s="1">
        <v>0.57486899999999996</v>
      </c>
      <c r="B474" s="1" t="s">
        <v>1456</v>
      </c>
    </row>
    <row r="475" spans="1:2" x14ac:dyDescent="0.25">
      <c r="A475" s="1">
        <v>0.574044</v>
      </c>
      <c r="B475" s="1" t="s">
        <v>1457</v>
      </c>
    </row>
    <row r="476" spans="1:2" x14ac:dyDescent="0.25">
      <c r="A476" s="1">
        <v>0.57403300000000002</v>
      </c>
      <c r="B476" s="1" t="s">
        <v>1458</v>
      </c>
    </row>
    <row r="477" spans="1:2" x14ac:dyDescent="0.25">
      <c r="A477" s="1">
        <v>0.57399599999999995</v>
      </c>
      <c r="B477" s="1" t="s">
        <v>995</v>
      </c>
    </row>
    <row r="478" spans="1:2" x14ac:dyDescent="0.25">
      <c r="A478" s="1">
        <v>0.57376700000000003</v>
      </c>
      <c r="B478" s="1" t="s">
        <v>2686</v>
      </c>
    </row>
    <row r="479" spans="1:2" x14ac:dyDescent="0.25">
      <c r="A479" s="1">
        <v>0.57243200000000005</v>
      </c>
      <c r="B479" s="1" t="s">
        <v>1459</v>
      </c>
    </row>
    <row r="480" spans="1:2" x14ac:dyDescent="0.25">
      <c r="A480" s="1">
        <v>0.57220899999999997</v>
      </c>
      <c r="B480" s="1" t="s">
        <v>1460</v>
      </c>
    </row>
    <row r="481" spans="1:2" x14ac:dyDescent="0.25">
      <c r="A481" s="1">
        <v>0.57210799999999995</v>
      </c>
      <c r="B481" s="1" t="s">
        <v>2687</v>
      </c>
    </row>
    <row r="482" spans="1:2" x14ac:dyDescent="0.25">
      <c r="A482" s="1">
        <v>0.57201800000000003</v>
      </c>
      <c r="B482" s="1" t="s">
        <v>106</v>
      </c>
    </row>
    <row r="483" spans="1:2" x14ac:dyDescent="0.25">
      <c r="A483" s="1">
        <v>0.57113700000000001</v>
      </c>
      <c r="B483" s="1" t="s">
        <v>561</v>
      </c>
    </row>
    <row r="484" spans="1:2" x14ac:dyDescent="0.25">
      <c r="A484" s="1">
        <v>0.57091000000000003</v>
      </c>
      <c r="B484" s="1" t="s">
        <v>1461</v>
      </c>
    </row>
    <row r="485" spans="1:2" x14ac:dyDescent="0.25">
      <c r="A485" s="1">
        <v>0.57055100000000003</v>
      </c>
      <c r="B485" s="1" t="s">
        <v>562</v>
      </c>
    </row>
    <row r="486" spans="1:2" x14ac:dyDescent="0.25">
      <c r="A486" s="1">
        <v>0.57050000000000001</v>
      </c>
      <c r="B486" s="1" t="s">
        <v>1462</v>
      </c>
    </row>
    <row r="487" spans="1:2" x14ac:dyDescent="0.25">
      <c r="A487" s="1">
        <v>0.57036200000000004</v>
      </c>
      <c r="B487" s="1" t="s">
        <v>563</v>
      </c>
    </row>
    <row r="488" spans="1:2" x14ac:dyDescent="0.25">
      <c r="A488" s="1">
        <v>0.56851700000000005</v>
      </c>
      <c r="B488" s="1" t="s">
        <v>1463</v>
      </c>
    </row>
    <row r="489" spans="1:2" x14ac:dyDescent="0.25">
      <c r="A489" s="1">
        <v>0.56830700000000001</v>
      </c>
      <c r="B489" s="1" t="s">
        <v>564</v>
      </c>
    </row>
    <row r="490" spans="1:2" x14ac:dyDescent="0.25">
      <c r="A490" s="1">
        <v>0.56828999999999996</v>
      </c>
      <c r="B490" s="1" t="s">
        <v>565</v>
      </c>
    </row>
    <row r="491" spans="1:2" x14ac:dyDescent="0.25">
      <c r="A491" s="1">
        <v>0.56825199999999998</v>
      </c>
      <c r="B491" s="1" t="s">
        <v>107</v>
      </c>
    </row>
    <row r="492" spans="1:2" x14ac:dyDescent="0.25">
      <c r="A492" s="1">
        <v>0.56793000000000005</v>
      </c>
      <c r="B492" s="1" t="s">
        <v>566</v>
      </c>
    </row>
    <row r="493" spans="1:2" x14ac:dyDescent="0.25">
      <c r="A493" s="1">
        <v>0.56789100000000003</v>
      </c>
      <c r="B493" s="1" t="s">
        <v>567</v>
      </c>
    </row>
    <row r="494" spans="1:2" x14ac:dyDescent="0.25">
      <c r="A494" s="1">
        <v>0.56743299999999997</v>
      </c>
      <c r="B494" s="1" t="s">
        <v>568</v>
      </c>
    </row>
    <row r="495" spans="1:2" x14ac:dyDescent="0.25">
      <c r="A495" s="1">
        <v>0.56685799999999997</v>
      </c>
      <c r="B495" s="1" t="s">
        <v>1464</v>
      </c>
    </row>
    <row r="496" spans="1:2" x14ac:dyDescent="0.25">
      <c r="A496" s="1">
        <v>0.56683399999999995</v>
      </c>
      <c r="B496" s="1" t="s">
        <v>1465</v>
      </c>
    </row>
    <row r="497" spans="1:2" x14ac:dyDescent="0.25">
      <c r="A497" s="1">
        <v>0.56616299999999997</v>
      </c>
      <c r="B497" s="1" t="s">
        <v>1466</v>
      </c>
    </row>
    <row r="498" spans="1:2" x14ac:dyDescent="0.25">
      <c r="A498" s="1">
        <v>0.56610799999999994</v>
      </c>
      <c r="B498" s="1" t="s">
        <v>1467</v>
      </c>
    </row>
    <row r="499" spans="1:2" x14ac:dyDescent="0.25">
      <c r="A499" s="1">
        <v>0.56603499999999995</v>
      </c>
      <c r="B499" s="1" t="s">
        <v>1468</v>
      </c>
    </row>
    <row r="500" spans="1:2" x14ac:dyDescent="0.25">
      <c r="A500" s="1">
        <v>0.56576300000000002</v>
      </c>
      <c r="B500" s="1" t="s">
        <v>1469</v>
      </c>
    </row>
    <row r="501" spans="1:2" x14ac:dyDescent="0.25">
      <c r="A501" s="1">
        <v>0.56562000000000001</v>
      </c>
      <c r="B501" s="1" t="s">
        <v>1470</v>
      </c>
    </row>
    <row r="502" spans="1:2" x14ac:dyDescent="0.25">
      <c r="A502" s="1">
        <v>0.56499100000000002</v>
      </c>
      <c r="B502" s="1" t="s">
        <v>1471</v>
      </c>
    </row>
    <row r="503" spans="1:2" x14ac:dyDescent="0.25">
      <c r="A503" s="1">
        <v>0.56468099999999999</v>
      </c>
      <c r="B503" s="1" t="s">
        <v>569</v>
      </c>
    </row>
    <row r="504" spans="1:2" x14ac:dyDescent="0.25">
      <c r="A504" s="1">
        <v>0.56442099999999995</v>
      </c>
      <c r="B504" s="1" t="s">
        <v>570</v>
      </c>
    </row>
    <row r="505" spans="1:2" x14ac:dyDescent="0.25">
      <c r="A505" s="1">
        <v>0.56397200000000003</v>
      </c>
      <c r="B505" s="1" t="s">
        <v>1472</v>
      </c>
    </row>
    <row r="506" spans="1:2" x14ac:dyDescent="0.25">
      <c r="A506" s="1">
        <v>0.561635</v>
      </c>
      <c r="B506" s="1" t="s">
        <v>1473</v>
      </c>
    </row>
    <row r="507" spans="1:2" x14ac:dyDescent="0.25">
      <c r="A507" s="1">
        <v>0.56125999999999998</v>
      </c>
      <c r="B507" s="1" t="s">
        <v>571</v>
      </c>
    </row>
    <row r="508" spans="1:2" x14ac:dyDescent="0.25">
      <c r="A508" s="1">
        <v>0.56083499999999997</v>
      </c>
      <c r="B508" s="1" t="s">
        <v>2688</v>
      </c>
    </row>
    <row r="509" spans="1:2" x14ac:dyDescent="0.25">
      <c r="A509" s="1">
        <v>0.56057699999999999</v>
      </c>
      <c r="B509" s="1" t="s">
        <v>1474</v>
      </c>
    </row>
    <row r="510" spans="1:2" x14ac:dyDescent="0.25">
      <c r="A510" s="1">
        <v>0.56021399999999999</v>
      </c>
      <c r="B510" s="1" t="s">
        <v>996</v>
      </c>
    </row>
    <row r="511" spans="1:2" x14ac:dyDescent="0.25">
      <c r="A511" s="1">
        <v>0.56020000000000003</v>
      </c>
      <c r="B511" s="1" t="s">
        <v>997</v>
      </c>
    </row>
    <row r="512" spans="1:2" x14ac:dyDescent="0.25">
      <c r="A512" s="1">
        <v>0.56009399999999998</v>
      </c>
      <c r="B512" s="1" t="s">
        <v>1475</v>
      </c>
    </row>
    <row r="513" spans="1:2" x14ac:dyDescent="0.25">
      <c r="A513" s="1">
        <v>0.55891100000000005</v>
      </c>
      <c r="B513" s="1" t="s">
        <v>1476</v>
      </c>
    </row>
    <row r="514" spans="1:2" x14ac:dyDescent="0.25">
      <c r="A514" s="1">
        <v>0.55838200000000004</v>
      </c>
      <c r="B514" s="1" t="s">
        <v>1477</v>
      </c>
    </row>
    <row r="515" spans="1:2" x14ac:dyDescent="0.25">
      <c r="A515" s="1">
        <v>0.55830999999999997</v>
      </c>
      <c r="B515" s="1" t="s">
        <v>108</v>
      </c>
    </row>
    <row r="516" spans="1:2" x14ac:dyDescent="0.25">
      <c r="A516" s="1">
        <v>0.558307</v>
      </c>
      <c r="B516" s="1" t="s">
        <v>1478</v>
      </c>
    </row>
    <row r="517" spans="1:2" x14ac:dyDescent="0.25">
      <c r="A517" s="1">
        <v>0.55730900000000005</v>
      </c>
      <c r="B517" s="1" t="s">
        <v>1479</v>
      </c>
    </row>
    <row r="518" spans="1:2" x14ac:dyDescent="0.25">
      <c r="A518" s="1">
        <v>0.55683899999999997</v>
      </c>
      <c r="B518" s="1" t="s">
        <v>1480</v>
      </c>
    </row>
    <row r="519" spans="1:2" x14ac:dyDescent="0.25">
      <c r="A519" s="1">
        <v>0.556759</v>
      </c>
      <c r="B519" s="1" t="s">
        <v>572</v>
      </c>
    </row>
    <row r="520" spans="1:2" x14ac:dyDescent="0.25">
      <c r="A520" s="1">
        <v>0.55636399999999997</v>
      </c>
      <c r="B520" s="1" t="s">
        <v>1481</v>
      </c>
    </row>
    <row r="521" spans="1:2" x14ac:dyDescent="0.25">
      <c r="A521" s="1">
        <v>0.556342</v>
      </c>
      <c r="B521" s="1" t="s">
        <v>109</v>
      </c>
    </row>
    <row r="522" spans="1:2" x14ac:dyDescent="0.25">
      <c r="A522" s="1">
        <v>0.55598199999999998</v>
      </c>
      <c r="B522" s="1" t="s">
        <v>573</v>
      </c>
    </row>
    <row r="523" spans="1:2" x14ac:dyDescent="0.25">
      <c r="A523" s="1">
        <v>0.55578099999999997</v>
      </c>
      <c r="B523" s="1" t="s">
        <v>574</v>
      </c>
    </row>
    <row r="524" spans="1:2" x14ac:dyDescent="0.25">
      <c r="A524" s="1">
        <v>0.55574199999999996</v>
      </c>
      <c r="B524" s="1" t="s">
        <v>1482</v>
      </c>
    </row>
    <row r="525" spans="1:2" x14ac:dyDescent="0.25">
      <c r="A525" s="1">
        <v>0.55541099999999999</v>
      </c>
      <c r="B525" s="1" t="s">
        <v>1483</v>
      </c>
    </row>
    <row r="526" spans="1:2" x14ac:dyDescent="0.25">
      <c r="A526" s="1">
        <v>0.55498700000000001</v>
      </c>
      <c r="B526" s="1" t="s">
        <v>110</v>
      </c>
    </row>
    <row r="527" spans="1:2" x14ac:dyDescent="0.25">
      <c r="A527" s="1">
        <v>0.55385499999999999</v>
      </c>
      <c r="B527" s="1" t="s">
        <v>575</v>
      </c>
    </row>
    <row r="528" spans="1:2" x14ac:dyDescent="0.25">
      <c r="A528" s="1">
        <v>0.55333200000000005</v>
      </c>
      <c r="B528" s="1" t="s">
        <v>111</v>
      </c>
    </row>
    <row r="529" spans="1:2" x14ac:dyDescent="0.25">
      <c r="A529" s="1">
        <v>0.552674</v>
      </c>
      <c r="B529" s="1" t="s">
        <v>112</v>
      </c>
    </row>
    <row r="530" spans="1:2" x14ac:dyDescent="0.25">
      <c r="A530" s="1">
        <v>0.55248399999999998</v>
      </c>
      <c r="B530" s="1" t="s">
        <v>113</v>
      </c>
    </row>
    <row r="531" spans="1:2" x14ac:dyDescent="0.25">
      <c r="A531" s="1">
        <v>0.55127199999999998</v>
      </c>
      <c r="B531" s="1" t="s">
        <v>1484</v>
      </c>
    </row>
    <row r="532" spans="1:2" x14ac:dyDescent="0.25">
      <c r="A532" s="1">
        <v>0.55099699999999996</v>
      </c>
      <c r="B532" s="1" t="s">
        <v>114</v>
      </c>
    </row>
    <row r="533" spans="1:2" x14ac:dyDescent="0.25">
      <c r="A533" s="1">
        <v>0.55096999999999996</v>
      </c>
      <c r="B533" s="1" t="s">
        <v>2689</v>
      </c>
    </row>
    <row r="534" spans="1:2" x14ac:dyDescent="0.25">
      <c r="A534" s="1">
        <v>0.55067900000000003</v>
      </c>
      <c r="B534" s="1" t="s">
        <v>2690</v>
      </c>
    </row>
    <row r="535" spans="1:2" x14ac:dyDescent="0.25">
      <c r="A535" s="1">
        <v>0.54994200000000004</v>
      </c>
      <c r="B535" s="1" t="s">
        <v>115</v>
      </c>
    </row>
    <row r="536" spans="1:2" x14ac:dyDescent="0.25">
      <c r="A536" s="1">
        <v>0.549736</v>
      </c>
      <c r="B536" s="1" t="s">
        <v>998</v>
      </c>
    </row>
    <row r="537" spans="1:2" x14ac:dyDescent="0.25">
      <c r="A537" s="1">
        <v>0.549342</v>
      </c>
      <c r="B537" s="1" t="s">
        <v>116</v>
      </c>
    </row>
    <row r="538" spans="1:2" x14ac:dyDescent="0.25">
      <c r="A538" s="1">
        <v>0.54877299999999996</v>
      </c>
      <c r="B538" s="1" t="s">
        <v>1485</v>
      </c>
    </row>
    <row r="539" spans="1:2" x14ac:dyDescent="0.25">
      <c r="A539" s="1">
        <v>0.54810000000000003</v>
      </c>
      <c r="B539" s="1" t="s">
        <v>1486</v>
      </c>
    </row>
    <row r="540" spans="1:2" x14ac:dyDescent="0.25">
      <c r="A540" s="1">
        <v>0.54676400000000003</v>
      </c>
      <c r="B540" s="1" t="s">
        <v>1487</v>
      </c>
    </row>
    <row r="541" spans="1:2" x14ac:dyDescent="0.25">
      <c r="A541" s="1">
        <v>0.54629399999999995</v>
      </c>
      <c r="B541" s="1" t="s">
        <v>999</v>
      </c>
    </row>
    <row r="542" spans="1:2" x14ac:dyDescent="0.25">
      <c r="A542" s="1">
        <v>0.54613800000000001</v>
      </c>
      <c r="B542" s="1" t="s">
        <v>1000</v>
      </c>
    </row>
    <row r="543" spans="1:2" x14ac:dyDescent="0.25">
      <c r="A543" s="1">
        <v>0.54610499999999995</v>
      </c>
      <c r="B543" s="1" t="s">
        <v>1001</v>
      </c>
    </row>
    <row r="544" spans="1:2" x14ac:dyDescent="0.25">
      <c r="A544" s="1">
        <v>0.54594399999999998</v>
      </c>
      <c r="B544" s="1" t="s">
        <v>1488</v>
      </c>
    </row>
    <row r="545" spans="1:2" x14ac:dyDescent="0.25">
      <c r="A545" s="1">
        <v>0.54570799999999997</v>
      </c>
      <c r="B545" s="1" t="s">
        <v>576</v>
      </c>
    </row>
    <row r="546" spans="1:2" x14ac:dyDescent="0.25">
      <c r="A546" s="1">
        <v>0.54494299999999996</v>
      </c>
      <c r="B546" s="1" t="s">
        <v>577</v>
      </c>
    </row>
    <row r="547" spans="1:2" x14ac:dyDescent="0.25">
      <c r="A547" s="1">
        <v>0.54466000000000003</v>
      </c>
      <c r="B547" s="1" t="s">
        <v>1489</v>
      </c>
    </row>
    <row r="548" spans="1:2" x14ac:dyDescent="0.25">
      <c r="A548" s="1">
        <v>0.54457699999999998</v>
      </c>
      <c r="B548" s="1" t="s">
        <v>1490</v>
      </c>
    </row>
    <row r="549" spans="1:2" x14ac:dyDescent="0.25">
      <c r="A549" s="1">
        <v>0.54447199999999996</v>
      </c>
      <c r="B549" s="1" t="s">
        <v>1491</v>
      </c>
    </row>
    <row r="550" spans="1:2" x14ac:dyDescent="0.25">
      <c r="A550" s="1">
        <v>0.54342000000000001</v>
      </c>
      <c r="B550" s="1" t="s">
        <v>1492</v>
      </c>
    </row>
    <row r="551" spans="1:2" x14ac:dyDescent="0.25">
      <c r="A551" s="1">
        <v>0.54245699999999997</v>
      </c>
      <c r="B551" s="1" t="s">
        <v>1493</v>
      </c>
    </row>
    <row r="552" spans="1:2" x14ac:dyDescent="0.25">
      <c r="A552" s="1">
        <v>0.54241200000000001</v>
      </c>
      <c r="B552" s="1" t="s">
        <v>117</v>
      </c>
    </row>
    <row r="553" spans="1:2" x14ac:dyDescent="0.25">
      <c r="A553" s="1">
        <v>0.54202099999999998</v>
      </c>
      <c r="B553" s="1" t="s">
        <v>118</v>
      </c>
    </row>
    <row r="554" spans="1:2" x14ac:dyDescent="0.25">
      <c r="A554" s="1">
        <v>0.54177600000000004</v>
      </c>
      <c r="B554" s="1" t="s">
        <v>1494</v>
      </c>
    </row>
    <row r="555" spans="1:2" x14ac:dyDescent="0.25">
      <c r="A555" s="1">
        <v>0.54169500000000004</v>
      </c>
      <c r="B555" s="1" t="s">
        <v>1495</v>
      </c>
    </row>
    <row r="556" spans="1:2" x14ac:dyDescent="0.25">
      <c r="A556" s="1">
        <v>0.54149400000000003</v>
      </c>
      <c r="B556" s="1" t="s">
        <v>1496</v>
      </c>
    </row>
    <row r="557" spans="1:2" x14ac:dyDescent="0.25">
      <c r="A557" s="1">
        <v>0.54128600000000004</v>
      </c>
      <c r="B557" s="1" t="s">
        <v>578</v>
      </c>
    </row>
    <row r="558" spans="1:2" x14ac:dyDescent="0.25">
      <c r="A558" s="1">
        <v>0.54116200000000003</v>
      </c>
      <c r="B558" s="1" t="s">
        <v>1497</v>
      </c>
    </row>
    <row r="559" spans="1:2" x14ac:dyDescent="0.25">
      <c r="A559" s="1">
        <v>0.54097399999999995</v>
      </c>
      <c r="B559" s="1" t="s">
        <v>579</v>
      </c>
    </row>
    <row r="560" spans="1:2" x14ac:dyDescent="0.25">
      <c r="A560" s="1">
        <v>0.54052900000000004</v>
      </c>
      <c r="B560" s="1" t="s">
        <v>1498</v>
      </c>
    </row>
    <row r="561" spans="1:2" x14ac:dyDescent="0.25">
      <c r="A561" s="1">
        <v>0.54049899999999995</v>
      </c>
      <c r="B561" s="1" t="s">
        <v>1499</v>
      </c>
    </row>
    <row r="562" spans="1:2" x14ac:dyDescent="0.25">
      <c r="A562" s="1">
        <v>0.54042299999999999</v>
      </c>
      <c r="B562" s="1" t="s">
        <v>1500</v>
      </c>
    </row>
    <row r="563" spans="1:2" x14ac:dyDescent="0.25">
      <c r="A563" s="1">
        <v>0.54032000000000002</v>
      </c>
      <c r="B563" s="1" t="s">
        <v>580</v>
      </c>
    </row>
    <row r="564" spans="1:2" x14ac:dyDescent="0.25">
      <c r="A564" s="1">
        <v>0.54023900000000002</v>
      </c>
      <c r="B564" s="1" t="s">
        <v>1501</v>
      </c>
    </row>
    <row r="565" spans="1:2" x14ac:dyDescent="0.25">
      <c r="A565" s="1">
        <v>0.54015100000000005</v>
      </c>
      <c r="B565" s="1" t="s">
        <v>581</v>
      </c>
    </row>
    <row r="566" spans="1:2" x14ac:dyDescent="0.25">
      <c r="A566" s="1">
        <v>0.54001200000000005</v>
      </c>
      <c r="B566" s="1" t="s">
        <v>119</v>
      </c>
    </row>
    <row r="567" spans="1:2" x14ac:dyDescent="0.25">
      <c r="A567" s="1">
        <v>0.53990099999999996</v>
      </c>
      <c r="B567" s="1" t="s">
        <v>1502</v>
      </c>
    </row>
    <row r="568" spans="1:2" x14ac:dyDescent="0.25">
      <c r="A568" s="1">
        <v>0.53986400000000001</v>
      </c>
      <c r="B568" s="1" t="s">
        <v>1503</v>
      </c>
    </row>
    <row r="569" spans="1:2" x14ac:dyDescent="0.25">
      <c r="A569" s="1">
        <v>0.53869900000000004</v>
      </c>
      <c r="B569" s="1" t="s">
        <v>1504</v>
      </c>
    </row>
    <row r="570" spans="1:2" x14ac:dyDescent="0.25">
      <c r="A570" s="1">
        <v>0.538578</v>
      </c>
      <c r="B570" s="1" t="s">
        <v>1505</v>
      </c>
    </row>
    <row r="571" spans="1:2" x14ac:dyDescent="0.25">
      <c r="A571" s="1">
        <v>0.53852100000000003</v>
      </c>
      <c r="B571" s="1" t="s">
        <v>120</v>
      </c>
    </row>
    <row r="572" spans="1:2" x14ac:dyDescent="0.25">
      <c r="A572" s="1">
        <v>0.53845799999999999</v>
      </c>
      <c r="B572" s="1" t="s">
        <v>1506</v>
      </c>
    </row>
    <row r="573" spans="1:2" x14ac:dyDescent="0.25">
      <c r="A573" s="1">
        <v>0.53832199999999997</v>
      </c>
      <c r="B573" s="1" t="s">
        <v>1507</v>
      </c>
    </row>
    <row r="574" spans="1:2" x14ac:dyDescent="0.25">
      <c r="A574" s="1">
        <v>0.53814899999999999</v>
      </c>
      <c r="B574" s="1" t="s">
        <v>2691</v>
      </c>
    </row>
    <row r="575" spans="1:2" x14ac:dyDescent="0.25">
      <c r="A575" s="1">
        <v>0.53784200000000004</v>
      </c>
      <c r="B575" s="1" t="s">
        <v>1508</v>
      </c>
    </row>
    <row r="576" spans="1:2" x14ac:dyDescent="0.25">
      <c r="A576" s="1">
        <v>0.53771800000000003</v>
      </c>
      <c r="B576" s="1" t="s">
        <v>1509</v>
      </c>
    </row>
    <row r="577" spans="1:2" x14ac:dyDescent="0.25">
      <c r="A577" s="1">
        <v>0.53770899999999999</v>
      </c>
      <c r="B577" s="1" t="s">
        <v>1510</v>
      </c>
    </row>
    <row r="578" spans="1:2" x14ac:dyDescent="0.25">
      <c r="A578" s="1">
        <v>0.53603199999999995</v>
      </c>
      <c r="B578" s="1" t="s">
        <v>1511</v>
      </c>
    </row>
    <row r="579" spans="1:2" x14ac:dyDescent="0.25">
      <c r="A579" s="1">
        <v>0.53582200000000002</v>
      </c>
      <c r="B579" s="1" t="s">
        <v>121</v>
      </c>
    </row>
    <row r="580" spans="1:2" x14ac:dyDescent="0.25">
      <c r="A580" s="1">
        <v>0.53560399999999997</v>
      </c>
      <c r="B580" s="1" t="s">
        <v>582</v>
      </c>
    </row>
    <row r="581" spans="1:2" x14ac:dyDescent="0.25">
      <c r="A581" s="1">
        <v>0.53403100000000003</v>
      </c>
      <c r="B581" s="1" t="s">
        <v>1512</v>
      </c>
    </row>
    <row r="582" spans="1:2" x14ac:dyDescent="0.25">
      <c r="A582" s="1">
        <v>0.53359199999999996</v>
      </c>
      <c r="B582" s="1" t="s">
        <v>122</v>
      </c>
    </row>
    <row r="583" spans="1:2" x14ac:dyDescent="0.25">
      <c r="A583" s="1">
        <v>0.533246</v>
      </c>
      <c r="B583" s="1" t="s">
        <v>1513</v>
      </c>
    </row>
    <row r="584" spans="1:2" x14ac:dyDescent="0.25">
      <c r="A584" s="1">
        <v>0.53239499999999995</v>
      </c>
      <c r="B584" s="1" t="s">
        <v>1002</v>
      </c>
    </row>
    <row r="585" spans="1:2" x14ac:dyDescent="0.25">
      <c r="A585" s="1">
        <v>0.53206200000000003</v>
      </c>
      <c r="B585" s="1" t="s">
        <v>1514</v>
      </c>
    </row>
    <row r="586" spans="1:2" x14ac:dyDescent="0.25">
      <c r="A586" s="1">
        <v>0.531308</v>
      </c>
      <c r="B586" s="1" t="s">
        <v>1515</v>
      </c>
    </row>
    <row r="587" spans="1:2" x14ac:dyDescent="0.25">
      <c r="A587" s="1">
        <v>0.53099600000000002</v>
      </c>
      <c r="B587" s="1" t="s">
        <v>123</v>
      </c>
    </row>
    <row r="588" spans="1:2" x14ac:dyDescent="0.25">
      <c r="A588" s="1">
        <v>0.53092899999999998</v>
      </c>
      <c r="B588" s="1" t="s">
        <v>1003</v>
      </c>
    </row>
    <row r="589" spans="1:2" x14ac:dyDescent="0.25">
      <c r="A589" s="1">
        <v>0.53037400000000001</v>
      </c>
      <c r="B589" s="1" t="s">
        <v>583</v>
      </c>
    </row>
    <row r="590" spans="1:2" x14ac:dyDescent="0.25">
      <c r="A590" s="1">
        <v>0.53029599999999999</v>
      </c>
      <c r="B590" s="1" t="s">
        <v>1516</v>
      </c>
    </row>
    <row r="591" spans="1:2" x14ac:dyDescent="0.25">
      <c r="A591" s="1">
        <v>0.52765700000000004</v>
      </c>
      <c r="B591" s="1" t="s">
        <v>1517</v>
      </c>
    </row>
    <row r="592" spans="1:2" x14ac:dyDescent="0.25">
      <c r="A592" s="1">
        <v>0.52634700000000001</v>
      </c>
      <c r="B592" s="1" t="s">
        <v>2692</v>
      </c>
    </row>
    <row r="593" spans="1:2" x14ac:dyDescent="0.25">
      <c r="A593" s="1">
        <v>0.52611699999999995</v>
      </c>
      <c r="B593" s="1" t="s">
        <v>1518</v>
      </c>
    </row>
    <row r="594" spans="1:2" x14ac:dyDescent="0.25">
      <c r="A594" s="1">
        <v>0.52559699999999998</v>
      </c>
      <c r="B594" s="1" t="s">
        <v>1519</v>
      </c>
    </row>
    <row r="595" spans="1:2" x14ac:dyDescent="0.25">
      <c r="A595" s="1">
        <v>0.525424</v>
      </c>
      <c r="B595" s="1" t="s">
        <v>584</v>
      </c>
    </row>
    <row r="596" spans="1:2" x14ac:dyDescent="0.25">
      <c r="A596" s="1">
        <v>0.52474399999999999</v>
      </c>
      <c r="B596" s="1" t="s">
        <v>1520</v>
      </c>
    </row>
    <row r="597" spans="1:2" x14ac:dyDescent="0.25">
      <c r="A597" s="1">
        <v>0.52393299999999998</v>
      </c>
      <c r="B597" s="1" t="s">
        <v>1521</v>
      </c>
    </row>
    <row r="598" spans="1:2" x14ac:dyDescent="0.25">
      <c r="A598" s="1">
        <v>0.52379500000000001</v>
      </c>
      <c r="B598" s="1" t="s">
        <v>1522</v>
      </c>
    </row>
    <row r="599" spans="1:2" x14ac:dyDescent="0.25">
      <c r="A599" s="1">
        <v>0.52376800000000001</v>
      </c>
      <c r="B599" s="1" t="s">
        <v>585</v>
      </c>
    </row>
    <row r="600" spans="1:2" x14ac:dyDescent="0.25">
      <c r="A600" s="1">
        <v>0.52361999999999997</v>
      </c>
      <c r="B600" s="1" t="s">
        <v>586</v>
      </c>
    </row>
    <row r="601" spans="1:2" x14ac:dyDescent="0.25">
      <c r="A601" s="1">
        <v>0.52303999999999995</v>
      </c>
      <c r="B601" s="1" t="s">
        <v>587</v>
      </c>
    </row>
    <row r="602" spans="1:2" x14ac:dyDescent="0.25">
      <c r="A602" s="1">
        <v>0.52293400000000001</v>
      </c>
      <c r="B602" s="1" t="s">
        <v>1523</v>
      </c>
    </row>
    <row r="603" spans="1:2" x14ac:dyDescent="0.25">
      <c r="A603" s="1">
        <v>0.52236700000000003</v>
      </c>
      <c r="B603" s="1" t="s">
        <v>1524</v>
      </c>
    </row>
    <row r="604" spans="1:2" x14ac:dyDescent="0.25">
      <c r="A604" s="1">
        <v>0.52217499999999994</v>
      </c>
      <c r="B604" s="1" t="s">
        <v>1004</v>
      </c>
    </row>
    <row r="605" spans="1:2" x14ac:dyDescent="0.25">
      <c r="A605" s="1">
        <v>0.52199200000000001</v>
      </c>
      <c r="B605" s="1" t="s">
        <v>588</v>
      </c>
    </row>
    <row r="606" spans="1:2" x14ac:dyDescent="0.25">
      <c r="A606" s="1">
        <v>0.52178000000000002</v>
      </c>
      <c r="B606" s="1" t="s">
        <v>589</v>
      </c>
    </row>
    <row r="607" spans="1:2" x14ac:dyDescent="0.25">
      <c r="A607" s="1">
        <v>0.52154900000000004</v>
      </c>
      <c r="B607" s="1" t="s">
        <v>1525</v>
      </c>
    </row>
    <row r="608" spans="1:2" x14ac:dyDescent="0.25">
      <c r="A608" s="1">
        <v>0.52140900000000001</v>
      </c>
      <c r="B608" s="1" t="s">
        <v>124</v>
      </c>
    </row>
    <row r="609" spans="1:2" x14ac:dyDescent="0.25">
      <c r="A609" s="1">
        <v>0.52065099999999997</v>
      </c>
      <c r="B609" s="1" t="s">
        <v>1005</v>
      </c>
    </row>
    <row r="610" spans="1:2" x14ac:dyDescent="0.25">
      <c r="A610" s="1">
        <v>0.52026700000000003</v>
      </c>
      <c r="B610" s="1" t="s">
        <v>1526</v>
      </c>
    </row>
    <row r="611" spans="1:2" x14ac:dyDescent="0.25">
      <c r="A611" s="1">
        <v>0.51971800000000001</v>
      </c>
      <c r="B611" s="1" t="s">
        <v>590</v>
      </c>
    </row>
    <row r="612" spans="1:2" x14ac:dyDescent="0.25">
      <c r="A612" s="1">
        <v>0.51918299999999995</v>
      </c>
      <c r="B612" s="1" t="s">
        <v>125</v>
      </c>
    </row>
    <row r="613" spans="1:2" x14ac:dyDescent="0.25">
      <c r="A613" s="1">
        <v>0.51896100000000001</v>
      </c>
      <c r="B613" s="1" t="s">
        <v>1527</v>
      </c>
    </row>
    <row r="614" spans="1:2" x14ac:dyDescent="0.25">
      <c r="A614" s="1">
        <v>0.51824099999999995</v>
      </c>
      <c r="B614" s="1" t="s">
        <v>126</v>
      </c>
    </row>
    <row r="615" spans="1:2" x14ac:dyDescent="0.25">
      <c r="A615" s="1">
        <v>0.51765899999999998</v>
      </c>
      <c r="B615" s="1" t="s">
        <v>591</v>
      </c>
    </row>
    <row r="616" spans="1:2" x14ac:dyDescent="0.25">
      <c r="A616" s="1">
        <v>0.51693900000000004</v>
      </c>
      <c r="B616" s="1" t="s">
        <v>2693</v>
      </c>
    </row>
    <row r="617" spans="1:2" x14ac:dyDescent="0.25">
      <c r="A617" s="1">
        <v>0.51636499999999996</v>
      </c>
      <c r="B617" s="1" t="s">
        <v>127</v>
      </c>
    </row>
    <row r="618" spans="1:2" x14ac:dyDescent="0.25">
      <c r="A618" s="1">
        <v>0.51565899999999998</v>
      </c>
      <c r="B618" s="1" t="s">
        <v>128</v>
      </c>
    </row>
    <row r="619" spans="1:2" x14ac:dyDescent="0.25">
      <c r="A619" s="1">
        <v>0.51533300000000004</v>
      </c>
      <c r="B619" s="1" t="s">
        <v>129</v>
      </c>
    </row>
    <row r="620" spans="1:2" x14ac:dyDescent="0.25">
      <c r="A620" s="1">
        <v>0.51529800000000003</v>
      </c>
      <c r="B620" s="1" t="s">
        <v>1528</v>
      </c>
    </row>
    <row r="621" spans="1:2" x14ac:dyDescent="0.25">
      <c r="A621" s="1">
        <v>0.51471800000000001</v>
      </c>
      <c r="B621" s="1" t="s">
        <v>1529</v>
      </c>
    </row>
    <row r="622" spans="1:2" x14ac:dyDescent="0.25">
      <c r="A622" s="1">
        <v>0.51449299999999998</v>
      </c>
      <c r="B622" s="1" t="s">
        <v>592</v>
      </c>
    </row>
    <row r="623" spans="1:2" x14ac:dyDescent="0.25">
      <c r="A623" s="1">
        <v>0.51432800000000001</v>
      </c>
      <c r="B623" s="1" t="s">
        <v>130</v>
      </c>
    </row>
    <row r="624" spans="1:2" x14ac:dyDescent="0.25">
      <c r="A624" s="1">
        <v>0.51424099999999995</v>
      </c>
      <c r="B624" s="1" t="s">
        <v>593</v>
      </c>
    </row>
    <row r="625" spans="1:2" x14ac:dyDescent="0.25">
      <c r="A625" s="1">
        <v>0.51422500000000004</v>
      </c>
      <c r="B625" s="1" t="s">
        <v>131</v>
      </c>
    </row>
    <row r="626" spans="1:2" x14ac:dyDescent="0.25">
      <c r="A626" s="1">
        <v>0.514011</v>
      </c>
      <c r="B626" s="1" t="s">
        <v>1530</v>
      </c>
    </row>
    <row r="627" spans="1:2" x14ac:dyDescent="0.25">
      <c r="A627" s="1">
        <v>0.51383999999999996</v>
      </c>
      <c r="B627" s="1" t="s">
        <v>1531</v>
      </c>
    </row>
    <row r="628" spans="1:2" x14ac:dyDescent="0.25">
      <c r="A628" s="1">
        <v>0.51365499999999997</v>
      </c>
      <c r="B628" s="1" t="s">
        <v>1532</v>
      </c>
    </row>
    <row r="629" spans="1:2" x14ac:dyDescent="0.25">
      <c r="A629" s="1">
        <v>0.51353099999999996</v>
      </c>
      <c r="B629" s="1" t="s">
        <v>1006</v>
      </c>
    </row>
    <row r="630" spans="1:2" x14ac:dyDescent="0.25">
      <c r="A630" s="1">
        <v>0.51244699999999999</v>
      </c>
      <c r="B630" s="1" t="s">
        <v>1533</v>
      </c>
    </row>
    <row r="631" spans="1:2" x14ac:dyDescent="0.25">
      <c r="A631" s="1">
        <v>0.51231300000000002</v>
      </c>
      <c r="B631" s="1" t="s">
        <v>1534</v>
      </c>
    </row>
    <row r="632" spans="1:2" x14ac:dyDescent="0.25">
      <c r="A632" s="1">
        <v>0.51193299999999997</v>
      </c>
      <c r="B632" s="1" t="s">
        <v>594</v>
      </c>
    </row>
    <row r="633" spans="1:2" x14ac:dyDescent="0.25">
      <c r="A633" s="1">
        <v>0.511849</v>
      </c>
      <c r="B633" s="1" t="s">
        <v>595</v>
      </c>
    </row>
    <row r="634" spans="1:2" x14ac:dyDescent="0.25">
      <c r="A634" s="1">
        <v>0.51141800000000004</v>
      </c>
      <c r="B634" s="1" t="s">
        <v>1535</v>
      </c>
    </row>
    <row r="635" spans="1:2" x14ac:dyDescent="0.25">
      <c r="A635" s="1">
        <v>0.51140699999999994</v>
      </c>
      <c r="B635" s="1" t="s">
        <v>1536</v>
      </c>
    </row>
    <row r="636" spans="1:2" x14ac:dyDescent="0.25">
      <c r="A636" s="1">
        <v>0.5111</v>
      </c>
      <c r="B636" s="1" t="s">
        <v>596</v>
      </c>
    </row>
    <row r="637" spans="1:2" x14ac:dyDescent="0.25">
      <c r="A637" s="1">
        <v>0.51102899999999996</v>
      </c>
      <c r="B637" s="1" t="s">
        <v>597</v>
      </c>
    </row>
    <row r="638" spans="1:2" x14ac:dyDescent="0.25">
      <c r="A638" s="1">
        <v>0.51066999999999996</v>
      </c>
      <c r="B638" s="1" t="s">
        <v>1007</v>
      </c>
    </row>
    <row r="639" spans="1:2" x14ac:dyDescent="0.25">
      <c r="A639" s="1">
        <v>0.51055899999999999</v>
      </c>
      <c r="B639" s="1" t="s">
        <v>2694</v>
      </c>
    </row>
    <row r="640" spans="1:2" x14ac:dyDescent="0.25">
      <c r="A640" s="1">
        <v>0.50969299999999995</v>
      </c>
      <c r="B640" s="1" t="s">
        <v>1537</v>
      </c>
    </row>
    <row r="641" spans="1:2" x14ac:dyDescent="0.25">
      <c r="A641" s="1">
        <v>0.509517</v>
      </c>
      <c r="B641" s="1" t="s">
        <v>132</v>
      </c>
    </row>
    <row r="642" spans="1:2" x14ac:dyDescent="0.25">
      <c r="A642" s="1">
        <v>0.50930500000000001</v>
      </c>
      <c r="B642" s="1" t="s">
        <v>598</v>
      </c>
    </row>
    <row r="643" spans="1:2" x14ac:dyDescent="0.25">
      <c r="A643" s="1">
        <v>0.50847100000000001</v>
      </c>
      <c r="B643" s="1" t="s">
        <v>1538</v>
      </c>
    </row>
    <row r="644" spans="1:2" x14ac:dyDescent="0.25">
      <c r="A644" s="1">
        <v>0.50800999999999996</v>
      </c>
      <c r="B644" s="1" t="s">
        <v>1539</v>
      </c>
    </row>
    <row r="645" spans="1:2" x14ac:dyDescent="0.25">
      <c r="A645" s="1">
        <v>0.50796799999999998</v>
      </c>
      <c r="B645" s="1" t="s">
        <v>599</v>
      </c>
    </row>
    <row r="646" spans="1:2" x14ac:dyDescent="0.25">
      <c r="A646" s="1">
        <v>0.50783100000000003</v>
      </c>
      <c r="B646" s="1" t="s">
        <v>133</v>
      </c>
    </row>
    <row r="647" spans="1:2" x14ac:dyDescent="0.25">
      <c r="A647" s="1">
        <v>0.50775099999999995</v>
      </c>
      <c r="B647" s="1" t="s">
        <v>134</v>
      </c>
    </row>
    <row r="648" spans="1:2" x14ac:dyDescent="0.25">
      <c r="A648" s="1">
        <v>0.50764500000000001</v>
      </c>
      <c r="B648" s="1" t="s">
        <v>2695</v>
      </c>
    </row>
    <row r="649" spans="1:2" x14ac:dyDescent="0.25">
      <c r="A649" s="1">
        <v>0.50730799999999998</v>
      </c>
      <c r="B649" s="1" t="s">
        <v>600</v>
      </c>
    </row>
    <row r="650" spans="1:2" x14ac:dyDescent="0.25">
      <c r="A650" s="1">
        <v>0.50720699999999996</v>
      </c>
      <c r="B650" s="1" t="s">
        <v>1540</v>
      </c>
    </row>
    <row r="651" spans="1:2" x14ac:dyDescent="0.25">
      <c r="A651" s="1">
        <v>0.50717500000000004</v>
      </c>
      <c r="B651" s="1" t="s">
        <v>135</v>
      </c>
    </row>
    <row r="652" spans="1:2" x14ac:dyDescent="0.25">
      <c r="A652" s="1">
        <v>0.50617599999999996</v>
      </c>
      <c r="B652" s="1" t="s">
        <v>601</v>
      </c>
    </row>
    <row r="653" spans="1:2" x14ac:dyDescent="0.25">
      <c r="A653" s="1">
        <v>0.50607899999999995</v>
      </c>
      <c r="B653" s="1" t="s">
        <v>136</v>
      </c>
    </row>
    <row r="654" spans="1:2" x14ac:dyDescent="0.25">
      <c r="A654" s="1">
        <v>0.50590199999999996</v>
      </c>
      <c r="B654" s="1" t="s">
        <v>1541</v>
      </c>
    </row>
    <row r="655" spans="1:2" x14ac:dyDescent="0.25">
      <c r="A655" s="1">
        <v>0.50561999999999996</v>
      </c>
      <c r="B655" s="1" t="s">
        <v>1542</v>
      </c>
    </row>
    <row r="656" spans="1:2" x14ac:dyDescent="0.25">
      <c r="A656" s="1">
        <v>0.50552200000000003</v>
      </c>
      <c r="B656" s="1" t="s">
        <v>1543</v>
      </c>
    </row>
    <row r="657" spans="1:2" x14ac:dyDescent="0.25">
      <c r="A657" s="1">
        <v>0.50516700000000003</v>
      </c>
      <c r="B657" s="1" t="s">
        <v>602</v>
      </c>
    </row>
    <row r="658" spans="1:2" x14ac:dyDescent="0.25">
      <c r="A658" s="1">
        <v>0.50412500000000005</v>
      </c>
      <c r="B658" s="1" t="s">
        <v>1544</v>
      </c>
    </row>
    <row r="659" spans="1:2" x14ac:dyDescent="0.25">
      <c r="A659" s="1">
        <v>0.50404800000000005</v>
      </c>
      <c r="B659" s="1" t="s">
        <v>1545</v>
      </c>
    </row>
    <row r="660" spans="1:2" x14ac:dyDescent="0.25">
      <c r="A660" s="1">
        <v>0.50395900000000005</v>
      </c>
      <c r="B660" s="1" t="s">
        <v>137</v>
      </c>
    </row>
    <row r="661" spans="1:2" x14ac:dyDescent="0.25">
      <c r="A661" s="1">
        <v>0.50347799999999998</v>
      </c>
      <c r="B661" s="1" t="s">
        <v>603</v>
      </c>
    </row>
    <row r="662" spans="1:2" x14ac:dyDescent="0.25">
      <c r="A662" s="1">
        <v>0.50335700000000005</v>
      </c>
      <c r="B662" s="1" t="s">
        <v>138</v>
      </c>
    </row>
    <row r="663" spans="1:2" x14ac:dyDescent="0.25">
      <c r="A663" s="1">
        <v>0.50282400000000005</v>
      </c>
      <c r="B663" s="1" t="s">
        <v>604</v>
      </c>
    </row>
    <row r="664" spans="1:2" x14ac:dyDescent="0.25">
      <c r="A664" s="1">
        <v>0.50266999999999995</v>
      </c>
      <c r="B664" s="1" t="s">
        <v>1546</v>
      </c>
    </row>
    <row r="665" spans="1:2" x14ac:dyDescent="0.25">
      <c r="A665" s="1">
        <v>0.50253300000000001</v>
      </c>
      <c r="B665" s="1" t="s">
        <v>139</v>
      </c>
    </row>
    <row r="666" spans="1:2" x14ac:dyDescent="0.25">
      <c r="A666" s="1">
        <v>0.50212999999999997</v>
      </c>
      <c r="B666" s="1" t="s">
        <v>1547</v>
      </c>
    </row>
    <row r="667" spans="1:2" x14ac:dyDescent="0.25">
      <c r="A667" s="1">
        <v>0.50202199999999997</v>
      </c>
      <c r="B667" s="1" t="s">
        <v>1548</v>
      </c>
    </row>
    <row r="668" spans="1:2" x14ac:dyDescent="0.25">
      <c r="A668" s="1">
        <v>0.50162899999999999</v>
      </c>
      <c r="B668" s="1" t="s">
        <v>1549</v>
      </c>
    </row>
    <row r="669" spans="1:2" x14ac:dyDescent="0.25">
      <c r="A669" s="1">
        <v>0.50144999999999995</v>
      </c>
      <c r="B669" s="1" t="s">
        <v>605</v>
      </c>
    </row>
    <row r="670" spans="1:2" x14ac:dyDescent="0.25">
      <c r="A670" s="1">
        <v>0.50142799999999998</v>
      </c>
      <c r="B670" s="1" t="s">
        <v>1550</v>
      </c>
    </row>
    <row r="671" spans="1:2" x14ac:dyDescent="0.25">
      <c r="A671" s="1">
        <v>0.50122199999999995</v>
      </c>
      <c r="B671" s="1" t="s">
        <v>140</v>
      </c>
    </row>
    <row r="672" spans="1:2" x14ac:dyDescent="0.25">
      <c r="A672" s="1">
        <v>0.50113300000000005</v>
      </c>
      <c r="B672" s="1" t="s">
        <v>141</v>
      </c>
    </row>
    <row r="673" spans="1:2" x14ac:dyDescent="0.25">
      <c r="A673" s="1">
        <v>0.50088500000000002</v>
      </c>
      <c r="B673" s="1" t="s">
        <v>606</v>
      </c>
    </row>
    <row r="674" spans="1:2" x14ac:dyDescent="0.25">
      <c r="A674" s="1">
        <v>0.50087999999999999</v>
      </c>
      <c r="B674" s="1" t="s">
        <v>1551</v>
      </c>
    </row>
    <row r="675" spans="1:2" x14ac:dyDescent="0.25">
      <c r="A675" s="1">
        <v>0.50051400000000001</v>
      </c>
      <c r="B675" s="1" t="s">
        <v>1552</v>
      </c>
    </row>
    <row r="676" spans="1:2" x14ac:dyDescent="0.25">
      <c r="A676" s="1">
        <v>0.50037799999999999</v>
      </c>
      <c r="B676" s="1" t="s">
        <v>607</v>
      </c>
    </row>
    <row r="677" spans="1:2" x14ac:dyDescent="0.25">
      <c r="A677" s="1">
        <v>0.50018899999999999</v>
      </c>
      <c r="B677" s="1" t="s">
        <v>2696</v>
      </c>
    </row>
    <row r="678" spans="1:2" x14ac:dyDescent="0.25">
      <c r="A678" s="1">
        <v>0.499836</v>
      </c>
      <c r="B678" s="1" t="s">
        <v>142</v>
      </c>
    </row>
    <row r="679" spans="1:2" x14ac:dyDescent="0.25">
      <c r="A679" s="1">
        <v>0.49843599999999999</v>
      </c>
      <c r="B679" s="1" t="s">
        <v>1553</v>
      </c>
    </row>
    <row r="680" spans="1:2" x14ac:dyDescent="0.25">
      <c r="A680" s="1">
        <v>0.49823600000000001</v>
      </c>
      <c r="B680" s="1" t="s">
        <v>1554</v>
      </c>
    </row>
    <row r="681" spans="1:2" x14ac:dyDescent="0.25">
      <c r="A681" s="1">
        <v>0.49800899999999998</v>
      </c>
      <c r="B681" s="1" t="s">
        <v>2697</v>
      </c>
    </row>
    <row r="682" spans="1:2" x14ac:dyDescent="0.25">
      <c r="A682" s="1">
        <v>0.49707299999999999</v>
      </c>
      <c r="B682" s="1" t="s">
        <v>608</v>
      </c>
    </row>
    <row r="683" spans="1:2" x14ac:dyDescent="0.25">
      <c r="A683" s="1">
        <v>0.49597000000000002</v>
      </c>
      <c r="B683" s="1" t="s">
        <v>143</v>
      </c>
    </row>
    <row r="684" spans="1:2" x14ac:dyDescent="0.25">
      <c r="A684" s="1">
        <v>0.49535499999999999</v>
      </c>
      <c r="B684" s="1" t="s">
        <v>1008</v>
      </c>
    </row>
    <row r="685" spans="1:2" x14ac:dyDescent="0.25">
      <c r="A685" s="1">
        <v>0.494786</v>
      </c>
      <c r="B685" s="1" t="s">
        <v>1009</v>
      </c>
    </row>
    <row r="686" spans="1:2" x14ac:dyDescent="0.25">
      <c r="A686" s="1">
        <v>0.49473899999999998</v>
      </c>
      <c r="B686" s="1" t="s">
        <v>144</v>
      </c>
    </row>
    <row r="687" spans="1:2" x14ac:dyDescent="0.25">
      <c r="A687" s="1">
        <v>0.49445899999999998</v>
      </c>
      <c r="B687" s="1" t="s">
        <v>1555</v>
      </c>
    </row>
    <row r="688" spans="1:2" x14ac:dyDescent="0.25">
      <c r="A688" s="1">
        <v>0.49421500000000002</v>
      </c>
      <c r="B688" s="1" t="s">
        <v>609</v>
      </c>
    </row>
    <row r="689" spans="1:2" x14ac:dyDescent="0.25">
      <c r="A689" s="1">
        <v>0.494056</v>
      </c>
      <c r="B689" s="1" t="s">
        <v>1556</v>
      </c>
    </row>
    <row r="690" spans="1:2" x14ac:dyDescent="0.25">
      <c r="A690" s="1">
        <v>0.493558</v>
      </c>
      <c r="B690" s="1" t="s">
        <v>1557</v>
      </c>
    </row>
    <row r="691" spans="1:2" x14ac:dyDescent="0.25">
      <c r="A691" s="1">
        <v>0.49331799999999998</v>
      </c>
      <c r="B691" s="1" t="s">
        <v>145</v>
      </c>
    </row>
    <row r="692" spans="1:2" x14ac:dyDescent="0.25">
      <c r="A692" s="1">
        <v>0.49293700000000001</v>
      </c>
      <c r="B692" s="1" t="s">
        <v>610</v>
      </c>
    </row>
    <row r="693" spans="1:2" x14ac:dyDescent="0.25">
      <c r="A693" s="1">
        <v>0.49271100000000001</v>
      </c>
      <c r="B693" s="1" t="s">
        <v>1558</v>
      </c>
    </row>
    <row r="694" spans="1:2" x14ac:dyDescent="0.25">
      <c r="A694" s="1">
        <v>0.49262499999999998</v>
      </c>
      <c r="B694" s="1" t="s">
        <v>1559</v>
      </c>
    </row>
    <row r="695" spans="1:2" x14ac:dyDescent="0.25">
      <c r="A695" s="1">
        <v>0.49257299999999998</v>
      </c>
      <c r="B695" s="1" t="s">
        <v>611</v>
      </c>
    </row>
    <row r="696" spans="1:2" x14ac:dyDescent="0.25">
      <c r="A696" s="1">
        <v>0.49189500000000003</v>
      </c>
      <c r="B696" s="1" t="s">
        <v>1560</v>
      </c>
    </row>
    <row r="697" spans="1:2" x14ac:dyDescent="0.25">
      <c r="A697" s="1">
        <v>0.49038999999999999</v>
      </c>
      <c r="B697" s="1" t="s">
        <v>2698</v>
      </c>
    </row>
    <row r="698" spans="1:2" x14ac:dyDescent="0.25">
      <c r="A698" s="1">
        <v>0.48959599999999998</v>
      </c>
      <c r="B698" s="1" t="s">
        <v>1010</v>
      </c>
    </row>
    <row r="699" spans="1:2" x14ac:dyDescent="0.25">
      <c r="A699" s="1">
        <v>0.48897299999999999</v>
      </c>
      <c r="B699" s="1" t="s">
        <v>1561</v>
      </c>
    </row>
    <row r="700" spans="1:2" x14ac:dyDescent="0.25">
      <c r="A700" s="1">
        <v>0.488848</v>
      </c>
      <c r="B700" s="1" t="s">
        <v>1562</v>
      </c>
    </row>
    <row r="701" spans="1:2" x14ac:dyDescent="0.25">
      <c r="A701" s="1">
        <v>0.48877100000000001</v>
      </c>
      <c r="B701" s="1" t="s">
        <v>1563</v>
      </c>
    </row>
    <row r="702" spans="1:2" x14ac:dyDescent="0.25">
      <c r="A702" s="1">
        <v>0.48842200000000002</v>
      </c>
      <c r="B702" s="1" t="s">
        <v>2699</v>
      </c>
    </row>
    <row r="703" spans="1:2" x14ac:dyDescent="0.25">
      <c r="A703" s="1">
        <v>0.48647299999999999</v>
      </c>
      <c r="B703" s="1" t="s">
        <v>146</v>
      </c>
    </row>
    <row r="704" spans="1:2" x14ac:dyDescent="0.25">
      <c r="A704" s="1">
        <v>0.48615000000000003</v>
      </c>
      <c r="B704" s="1" t="s">
        <v>1564</v>
      </c>
    </row>
    <row r="705" spans="1:2" x14ac:dyDescent="0.25">
      <c r="A705" s="1">
        <v>0.48573899999999998</v>
      </c>
      <c r="B705" s="1" t="s">
        <v>1565</v>
      </c>
    </row>
    <row r="706" spans="1:2" x14ac:dyDescent="0.25">
      <c r="A706" s="1">
        <v>0.48520400000000002</v>
      </c>
      <c r="B706" s="1" t="s">
        <v>612</v>
      </c>
    </row>
    <row r="707" spans="1:2" x14ac:dyDescent="0.25">
      <c r="A707" s="1">
        <v>0.48509999999999998</v>
      </c>
      <c r="B707" s="1" t="s">
        <v>1566</v>
      </c>
    </row>
    <row r="708" spans="1:2" x14ac:dyDescent="0.25">
      <c r="A708" s="1">
        <v>0.48426200000000003</v>
      </c>
      <c r="B708" s="1" t="s">
        <v>1567</v>
      </c>
    </row>
    <row r="709" spans="1:2" x14ac:dyDescent="0.25">
      <c r="A709" s="1">
        <v>0.48374899999999998</v>
      </c>
      <c r="B709" s="1" t="s">
        <v>1568</v>
      </c>
    </row>
    <row r="710" spans="1:2" x14ac:dyDescent="0.25">
      <c r="A710" s="1">
        <v>0.48358600000000002</v>
      </c>
      <c r="B710" s="1" t="s">
        <v>147</v>
      </c>
    </row>
    <row r="711" spans="1:2" x14ac:dyDescent="0.25">
      <c r="A711" s="1">
        <v>0.48347000000000001</v>
      </c>
      <c r="B711" s="1" t="s">
        <v>148</v>
      </c>
    </row>
    <row r="712" spans="1:2" x14ac:dyDescent="0.25">
      <c r="A712" s="1">
        <v>0.48209999999999997</v>
      </c>
      <c r="B712" s="1" t="s">
        <v>149</v>
      </c>
    </row>
    <row r="713" spans="1:2" x14ac:dyDescent="0.25">
      <c r="A713" s="1">
        <v>0.48182399999999997</v>
      </c>
      <c r="B713" s="1" t="s">
        <v>613</v>
      </c>
    </row>
    <row r="714" spans="1:2" x14ac:dyDescent="0.25">
      <c r="A714" s="1">
        <v>0.48124600000000001</v>
      </c>
      <c r="B714" s="1" t="s">
        <v>2700</v>
      </c>
    </row>
    <row r="715" spans="1:2" x14ac:dyDescent="0.25">
      <c r="A715" s="1">
        <v>0.48114200000000001</v>
      </c>
      <c r="B715" s="1" t="s">
        <v>1569</v>
      </c>
    </row>
    <row r="716" spans="1:2" x14ac:dyDescent="0.25">
      <c r="A716" s="1">
        <v>0.48094500000000001</v>
      </c>
      <c r="B716" s="1" t="s">
        <v>1570</v>
      </c>
    </row>
    <row r="717" spans="1:2" x14ac:dyDescent="0.25">
      <c r="A717" s="1">
        <v>0.48093999999999998</v>
      </c>
      <c r="B717" s="1" t="s">
        <v>1571</v>
      </c>
    </row>
    <row r="718" spans="1:2" x14ac:dyDescent="0.25">
      <c r="A718" s="1">
        <v>0.48062500000000002</v>
      </c>
      <c r="B718" s="1" t="s">
        <v>1572</v>
      </c>
    </row>
    <row r="719" spans="1:2" x14ac:dyDescent="0.25">
      <c r="A719" s="1">
        <v>0.48013899999999998</v>
      </c>
      <c r="B719" s="1" t="s">
        <v>614</v>
      </c>
    </row>
    <row r="720" spans="1:2" x14ac:dyDescent="0.25">
      <c r="A720" s="1">
        <v>0.47992099999999999</v>
      </c>
      <c r="B720" s="1" t="s">
        <v>150</v>
      </c>
    </row>
    <row r="721" spans="1:2" x14ac:dyDescent="0.25">
      <c r="A721" s="1">
        <v>0.47946499999999997</v>
      </c>
      <c r="B721" s="1" t="s">
        <v>1011</v>
      </c>
    </row>
    <row r="722" spans="1:2" x14ac:dyDescent="0.25">
      <c r="A722" s="1">
        <v>0.47936600000000001</v>
      </c>
      <c r="B722" s="1" t="s">
        <v>1573</v>
      </c>
    </row>
    <row r="723" spans="1:2" x14ac:dyDescent="0.25">
      <c r="A723" s="1">
        <v>0.47917199999999999</v>
      </c>
      <c r="B723" s="1" t="s">
        <v>1574</v>
      </c>
    </row>
    <row r="724" spans="1:2" x14ac:dyDescent="0.25">
      <c r="A724" s="1">
        <v>0.479128</v>
      </c>
      <c r="B724" s="1" t="s">
        <v>615</v>
      </c>
    </row>
    <row r="725" spans="1:2" x14ac:dyDescent="0.25">
      <c r="A725" s="1">
        <v>0.47906799999999999</v>
      </c>
      <c r="B725" s="1" t="s">
        <v>1012</v>
      </c>
    </row>
    <row r="726" spans="1:2" x14ac:dyDescent="0.25">
      <c r="A726" s="1">
        <v>0.47891600000000001</v>
      </c>
      <c r="B726" s="1" t="s">
        <v>1575</v>
      </c>
    </row>
    <row r="727" spans="1:2" x14ac:dyDescent="0.25">
      <c r="A727" s="1">
        <v>0.47826299999999999</v>
      </c>
      <c r="B727" s="1" t="s">
        <v>151</v>
      </c>
    </row>
    <row r="728" spans="1:2" x14ac:dyDescent="0.25">
      <c r="A728" s="1">
        <v>0.47745399999999999</v>
      </c>
      <c r="B728" s="1" t="s">
        <v>1576</v>
      </c>
    </row>
    <row r="729" spans="1:2" x14ac:dyDescent="0.25">
      <c r="A729" s="1">
        <v>0.47719099999999998</v>
      </c>
      <c r="B729" s="1" t="s">
        <v>616</v>
      </c>
    </row>
    <row r="730" spans="1:2" x14ac:dyDescent="0.25">
      <c r="A730" s="1">
        <v>0.47711100000000001</v>
      </c>
      <c r="B730" s="1" t="s">
        <v>1577</v>
      </c>
    </row>
    <row r="731" spans="1:2" x14ac:dyDescent="0.25">
      <c r="A731" s="1">
        <v>0.47695900000000002</v>
      </c>
      <c r="B731" s="1" t="s">
        <v>1578</v>
      </c>
    </row>
    <row r="732" spans="1:2" x14ac:dyDescent="0.25">
      <c r="A732" s="1">
        <v>0.476881</v>
      </c>
      <c r="B732" s="1" t="s">
        <v>1579</v>
      </c>
    </row>
    <row r="733" spans="1:2" x14ac:dyDescent="0.25">
      <c r="A733" s="1">
        <v>0.47650599999999999</v>
      </c>
      <c r="B733" s="1" t="s">
        <v>1013</v>
      </c>
    </row>
    <row r="734" spans="1:2" x14ac:dyDescent="0.25">
      <c r="A734" s="1">
        <v>0.47611399999999998</v>
      </c>
      <c r="B734" s="1" t="s">
        <v>1014</v>
      </c>
    </row>
    <row r="735" spans="1:2" x14ac:dyDescent="0.25">
      <c r="A735" s="1">
        <v>0.47594700000000001</v>
      </c>
      <c r="B735" s="1" t="s">
        <v>152</v>
      </c>
    </row>
    <row r="736" spans="1:2" x14ac:dyDescent="0.25">
      <c r="A736" s="1">
        <v>0.47584900000000002</v>
      </c>
      <c r="B736" s="1" t="s">
        <v>1580</v>
      </c>
    </row>
    <row r="737" spans="1:2" x14ac:dyDescent="0.25">
      <c r="A737" s="1">
        <v>0.47575899999999999</v>
      </c>
      <c r="B737" s="1" t="s">
        <v>153</v>
      </c>
    </row>
    <row r="738" spans="1:2" x14ac:dyDescent="0.25">
      <c r="A738" s="1">
        <v>0.47572799999999998</v>
      </c>
      <c r="B738" s="1" t="s">
        <v>1581</v>
      </c>
    </row>
    <row r="739" spans="1:2" x14ac:dyDescent="0.25">
      <c r="A739" s="1">
        <v>0.47483700000000001</v>
      </c>
      <c r="B739" s="1" t="s">
        <v>617</v>
      </c>
    </row>
    <row r="740" spans="1:2" x14ac:dyDescent="0.25">
      <c r="A740" s="1">
        <v>0.47437499999999999</v>
      </c>
      <c r="B740" s="1" t="s">
        <v>1582</v>
      </c>
    </row>
    <row r="741" spans="1:2" x14ac:dyDescent="0.25">
      <c r="A741" s="1">
        <v>0.47436299999999998</v>
      </c>
      <c r="B741" s="1" t="s">
        <v>1583</v>
      </c>
    </row>
    <row r="742" spans="1:2" x14ac:dyDescent="0.25">
      <c r="A742" s="1">
        <v>0.47411900000000001</v>
      </c>
      <c r="B742" s="1" t="s">
        <v>618</v>
      </c>
    </row>
    <row r="743" spans="1:2" x14ac:dyDescent="0.25">
      <c r="A743" s="1">
        <v>0.47359400000000001</v>
      </c>
      <c r="B743" s="1" t="s">
        <v>1584</v>
      </c>
    </row>
    <row r="744" spans="1:2" x14ac:dyDescent="0.25">
      <c r="A744" s="1">
        <v>0.47353699999999999</v>
      </c>
      <c r="B744" s="1" t="s">
        <v>1015</v>
      </c>
    </row>
    <row r="745" spans="1:2" x14ac:dyDescent="0.25">
      <c r="A745" s="1">
        <v>0.47308699999999998</v>
      </c>
      <c r="B745" s="1" t="s">
        <v>1585</v>
      </c>
    </row>
    <row r="746" spans="1:2" x14ac:dyDescent="0.25">
      <c r="A746" s="1">
        <v>0.47307500000000002</v>
      </c>
      <c r="B746" s="1" t="s">
        <v>1586</v>
      </c>
    </row>
    <row r="747" spans="1:2" x14ac:dyDescent="0.25">
      <c r="A747" s="1">
        <v>0.47302100000000002</v>
      </c>
      <c r="B747" s="1" t="s">
        <v>1587</v>
      </c>
    </row>
    <row r="748" spans="1:2" x14ac:dyDescent="0.25">
      <c r="A748" s="1">
        <v>0.47267900000000002</v>
      </c>
      <c r="B748" s="1" t="s">
        <v>1588</v>
      </c>
    </row>
    <row r="749" spans="1:2" x14ac:dyDescent="0.25">
      <c r="A749" s="1">
        <v>0.472495</v>
      </c>
      <c r="B749" s="1" t="s">
        <v>1589</v>
      </c>
    </row>
    <row r="750" spans="1:2" x14ac:dyDescent="0.25">
      <c r="A750" s="1">
        <v>0.472468</v>
      </c>
      <c r="B750" s="1" t="s">
        <v>619</v>
      </c>
    </row>
    <row r="751" spans="1:2" x14ac:dyDescent="0.25">
      <c r="A751" s="1">
        <v>0.472111</v>
      </c>
      <c r="B751" s="1" t="s">
        <v>620</v>
      </c>
    </row>
    <row r="752" spans="1:2" x14ac:dyDescent="0.25">
      <c r="A752" s="1">
        <v>0.47175699999999998</v>
      </c>
      <c r="B752" s="1" t="s">
        <v>2701</v>
      </c>
    </row>
    <row r="753" spans="1:2" x14ac:dyDescent="0.25">
      <c r="A753" s="1">
        <v>0.47116999999999998</v>
      </c>
      <c r="B753" s="1" t="s">
        <v>1590</v>
      </c>
    </row>
    <row r="754" spans="1:2" x14ac:dyDescent="0.25">
      <c r="A754" s="1">
        <v>0.47090399999999999</v>
      </c>
      <c r="B754" s="1" t="s">
        <v>154</v>
      </c>
    </row>
    <row r="755" spans="1:2" x14ac:dyDescent="0.25">
      <c r="A755" s="1">
        <v>0.47080899999999998</v>
      </c>
      <c r="B755" s="1" t="s">
        <v>1591</v>
      </c>
    </row>
    <row r="756" spans="1:2" x14ac:dyDescent="0.25">
      <c r="A756" s="1">
        <v>0.47065699999999999</v>
      </c>
      <c r="B756" s="1" t="s">
        <v>1592</v>
      </c>
    </row>
    <row r="757" spans="1:2" x14ac:dyDescent="0.25">
      <c r="A757" s="1">
        <v>0.47053899999999999</v>
      </c>
      <c r="B757" s="1" t="s">
        <v>2702</v>
      </c>
    </row>
    <row r="758" spans="1:2" x14ac:dyDescent="0.25">
      <c r="A758" s="1">
        <v>0.46996399999999999</v>
      </c>
      <c r="B758" s="1" t="s">
        <v>1593</v>
      </c>
    </row>
    <row r="759" spans="1:2" x14ac:dyDescent="0.25">
      <c r="A759" s="1">
        <v>0.46971299999999999</v>
      </c>
      <c r="B759" s="1" t="s">
        <v>1594</v>
      </c>
    </row>
    <row r="760" spans="1:2" x14ac:dyDescent="0.25">
      <c r="A760" s="1">
        <v>0.46933200000000003</v>
      </c>
      <c r="B760" s="1" t="s">
        <v>155</v>
      </c>
    </row>
    <row r="761" spans="1:2" x14ac:dyDescent="0.25">
      <c r="A761" s="1">
        <v>0.469057</v>
      </c>
      <c r="B761" s="1" t="s">
        <v>156</v>
      </c>
    </row>
    <row r="762" spans="1:2" x14ac:dyDescent="0.25">
      <c r="A762" s="1">
        <v>0.46841300000000002</v>
      </c>
      <c r="B762" s="1" t="s">
        <v>1595</v>
      </c>
    </row>
    <row r="763" spans="1:2" x14ac:dyDescent="0.25">
      <c r="A763" s="1">
        <v>0.46822900000000001</v>
      </c>
      <c r="B763" s="1" t="s">
        <v>621</v>
      </c>
    </row>
    <row r="764" spans="1:2" x14ac:dyDescent="0.25">
      <c r="A764" s="1">
        <v>0.46819699999999997</v>
      </c>
      <c r="B764" s="1" t="s">
        <v>1596</v>
      </c>
    </row>
    <row r="765" spans="1:2" x14ac:dyDescent="0.25">
      <c r="A765" s="1">
        <v>0.46802199999999999</v>
      </c>
      <c r="B765" s="1" t="s">
        <v>157</v>
      </c>
    </row>
    <row r="766" spans="1:2" x14ac:dyDescent="0.25">
      <c r="A766" s="1">
        <v>0.46801399999999999</v>
      </c>
      <c r="B766" s="1" t="s">
        <v>622</v>
      </c>
    </row>
    <row r="767" spans="1:2" x14ac:dyDescent="0.25">
      <c r="A767" s="1">
        <v>0.468003</v>
      </c>
      <c r="B767" s="1" t="s">
        <v>623</v>
      </c>
    </row>
    <row r="768" spans="1:2" x14ac:dyDescent="0.25">
      <c r="A768" s="1">
        <v>0.467003</v>
      </c>
      <c r="B768" s="1" t="s">
        <v>624</v>
      </c>
    </row>
    <row r="769" spans="1:2" x14ac:dyDescent="0.25">
      <c r="A769" s="1">
        <v>0.46582699999999999</v>
      </c>
      <c r="B769" s="1" t="s">
        <v>1016</v>
      </c>
    </row>
    <row r="770" spans="1:2" x14ac:dyDescent="0.25">
      <c r="A770" s="1">
        <v>0.46483999999999998</v>
      </c>
      <c r="B770" s="1" t="s">
        <v>625</v>
      </c>
    </row>
    <row r="771" spans="1:2" x14ac:dyDescent="0.25">
      <c r="A771" s="1">
        <v>0.46461400000000003</v>
      </c>
      <c r="B771" s="1" t="s">
        <v>158</v>
      </c>
    </row>
    <row r="772" spans="1:2" x14ac:dyDescent="0.25">
      <c r="A772" s="1">
        <v>0.46384500000000001</v>
      </c>
      <c r="B772" s="1" t="s">
        <v>159</v>
      </c>
    </row>
    <row r="773" spans="1:2" x14ac:dyDescent="0.25">
      <c r="A773" s="1">
        <v>0.46383099999999999</v>
      </c>
      <c r="B773" s="1" t="s">
        <v>160</v>
      </c>
    </row>
    <row r="774" spans="1:2" x14ac:dyDescent="0.25">
      <c r="A774" s="1">
        <v>0.46382099999999998</v>
      </c>
      <c r="B774" s="1" t="s">
        <v>626</v>
      </c>
    </row>
    <row r="775" spans="1:2" x14ac:dyDescent="0.25">
      <c r="A775" s="1">
        <v>0.46363599999999999</v>
      </c>
      <c r="B775" s="1" t="s">
        <v>627</v>
      </c>
    </row>
    <row r="776" spans="1:2" x14ac:dyDescent="0.25">
      <c r="A776" s="1">
        <v>0.46351700000000001</v>
      </c>
      <c r="B776" s="1" t="s">
        <v>1017</v>
      </c>
    </row>
    <row r="777" spans="1:2" x14ac:dyDescent="0.25">
      <c r="A777" s="1">
        <v>0.46323599999999998</v>
      </c>
      <c r="B777" s="1" t="s">
        <v>628</v>
      </c>
    </row>
    <row r="778" spans="1:2" x14ac:dyDescent="0.25">
      <c r="A778" s="1">
        <v>0.46323399999999998</v>
      </c>
      <c r="B778" s="1" t="s">
        <v>1018</v>
      </c>
    </row>
    <row r="779" spans="1:2" x14ac:dyDescent="0.25">
      <c r="A779" s="1">
        <v>0.463121</v>
      </c>
      <c r="B779" s="1" t="s">
        <v>1597</v>
      </c>
    </row>
    <row r="780" spans="1:2" x14ac:dyDescent="0.25">
      <c r="A780" s="1">
        <v>0.46283600000000003</v>
      </c>
      <c r="B780" s="1" t="s">
        <v>1598</v>
      </c>
    </row>
    <row r="781" spans="1:2" x14ac:dyDescent="0.25">
      <c r="A781" s="1">
        <v>0.46232400000000001</v>
      </c>
      <c r="B781" s="1" t="s">
        <v>1599</v>
      </c>
    </row>
    <row r="782" spans="1:2" x14ac:dyDescent="0.25">
      <c r="A782" s="1">
        <v>0.46143299999999998</v>
      </c>
      <c r="B782" s="1" t="s">
        <v>1600</v>
      </c>
    </row>
    <row r="783" spans="1:2" x14ac:dyDescent="0.25">
      <c r="A783" s="1">
        <v>0.46113900000000002</v>
      </c>
      <c r="B783" s="1" t="s">
        <v>1601</v>
      </c>
    </row>
    <row r="784" spans="1:2" x14ac:dyDescent="0.25">
      <c r="A784" s="1">
        <v>0.46096700000000002</v>
      </c>
      <c r="B784" s="1" t="s">
        <v>1602</v>
      </c>
    </row>
    <row r="785" spans="1:2" x14ac:dyDescent="0.25">
      <c r="A785" s="1">
        <v>0.460536</v>
      </c>
      <c r="B785" s="1" t="s">
        <v>1603</v>
      </c>
    </row>
    <row r="786" spans="1:2" x14ac:dyDescent="0.25">
      <c r="A786" s="1">
        <v>0.46039799999999997</v>
      </c>
      <c r="B786" s="1" t="s">
        <v>1019</v>
      </c>
    </row>
    <row r="787" spans="1:2" x14ac:dyDescent="0.25">
      <c r="A787" s="1">
        <v>0.46018599999999998</v>
      </c>
      <c r="B787" s="1" t="s">
        <v>1604</v>
      </c>
    </row>
    <row r="788" spans="1:2" x14ac:dyDescent="0.25">
      <c r="A788" s="1">
        <v>0.45954200000000001</v>
      </c>
      <c r="B788" s="1" t="s">
        <v>1605</v>
      </c>
    </row>
    <row r="789" spans="1:2" x14ac:dyDescent="0.25">
      <c r="A789" s="1">
        <v>0.45923399999999998</v>
      </c>
      <c r="B789" s="1" t="s">
        <v>1606</v>
      </c>
    </row>
    <row r="790" spans="1:2" x14ac:dyDescent="0.25">
      <c r="A790" s="1">
        <v>0.45897900000000003</v>
      </c>
      <c r="B790" s="1" t="s">
        <v>1607</v>
      </c>
    </row>
    <row r="791" spans="1:2" x14ac:dyDescent="0.25">
      <c r="A791" s="1">
        <v>0.45887899999999998</v>
      </c>
      <c r="B791" s="1" t="s">
        <v>1020</v>
      </c>
    </row>
    <row r="792" spans="1:2" x14ac:dyDescent="0.25">
      <c r="A792" s="1">
        <v>0.45885700000000001</v>
      </c>
      <c r="B792" s="1" t="s">
        <v>161</v>
      </c>
    </row>
    <row r="793" spans="1:2" x14ac:dyDescent="0.25">
      <c r="A793" s="1">
        <v>0.45885100000000001</v>
      </c>
      <c r="B793" s="1" t="s">
        <v>162</v>
      </c>
    </row>
    <row r="794" spans="1:2" x14ac:dyDescent="0.25">
      <c r="A794" s="1">
        <v>0.45862000000000003</v>
      </c>
      <c r="B794" s="1" t="s">
        <v>1608</v>
      </c>
    </row>
    <row r="795" spans="1:2" x14ac:dyDescent="0.25">
      <c r="A795" s="1">
        <v>0.45745999999999998</v>
      </c>
      <c r="B795" s="1" t="s">
        <v>629</v>
      </c>
    </row>
    <row r="796" spans="1:2" x14ac:dyDescent="0.25">
      <c r="A796" s="1">
        <v>0.457376</v>
      </c>
      <c r="B796" s="1" t="s">
        <v>1609</v>
      </c>
    </row>
    <row r="797" spans="1:2" x14ac:dyDescent="0.25">
      <c r="A797" s="1">
        <v>0.456959</v>
      </c>
      <c r="B797" s="1" t="s">
        <v>1021</v>
      </c>
    </row>
    <row r="798" spans="1:2" x14ac:dyDescent="0.25">
      <c r="A798" s="1">
        <v>0.45679900000000001</v>
      </c>
      <c r="B798" s="1" t="s">
        <v>630</v>
      </c>
    </row>
    <row r="799" spans="1:2" x14ac:dyDescent="0.25">
      <c r="A799" s="1">
        <v>0.45654800000000001</v>
      </c>
      <c r="B799" s="1" t="s">
        <v>163</v>
      </c>
    </row>
    <row r="800" spans="1:2" x14ac:dyDescent="0.25">
      <c r="A800" s="1">
        <v>0.45652700000000002</v>
      </c>
      <c r="B800" s="1" t="s">
        <v>1610</v>
      </c>
    </row>
    <row r="801" spans="1:2" x14ac:dyDescent="0.25">
      <c r="A801" s="1">
        <v>0.45582899999999998</v>
      </c>
      <c r="B801" s="1" t="s">
        <v>1611</v>
      </c>
    </row>
    <row r="802" spans="1:2" x14ac:dyDescent="0.25">
      <c r="A802" s="1">
        <v>0.45560800000000001</v>
      </c>
      <c r="B802" s="1" t="s">
        <v>1612</v>
      </c>
    </row>
    <row r="803" spans="1:2" x14ac:dyDescent="0.25">
      <c r="A803" s="1">
        <v>0.45537899999999998</v>
      </c>
      <c r="B803" s="1" t="s">
        <v>1613</v>
      </c>
    </row>
    <row r="804" spans="1:2" x14ac:dyDescent="0.25">
      <c r="A804" s="1">
        <v>0.45532899999999998</v>
      </c>
      <c r="B804" s="1" t="s">
        <v>1614</v>
      </c>
    </row>
    <row r="805" spans="1:2" x14ac:dyDescent="0.25">
      <c r="A805" s="1">
        <v>0.45505000000000001</v>
      </c>
      <c r="B805" s="1" t="s">
        <v>1615</v>
      </c>
    </row>
    <row r="806" spans="1:2" x14ac:dyDescent="0.25">
      <c r="A806" s="1">
        <v>0.454648</v>
      </c>
      <c r="B806" s="1" t="s">
        <v>631</v>
      </c>
    </row>
    <row r="807" spans="1:2" x14ac:dyDescent="0.25">
      <c r="A807" s="1">
        <v>0.45439499999999999</v>
      </c>
      <c r="B807" s="1" t="s">
        <v>1616</v>
      </c>
    </row>
    <row r="808" spans="1:2" x14ac:dyDescent="0.25">
      <c r="A808" s="1">
        <v>0.45370199999999999</v>
      </c>
      <c r="B808" s="1" t="s">
        <v>1617</v>
      </c>
    </row>
    <row r="809" spans="1:2" x14ac:dyDescent="0.25">
      <c r="A809" s="1">
        <v>0.453567</v>
      </c>
      <c r="B809" s="1" t="s">
        <v>1618</v>
      </c>
    </row>
    <row r="810" spans="1:2" x14ac:dyDescent="0.25">
      <c r="A810" s="1">
        <v>0.45348300000000002</v>
      </c>
      <c r="B810" s="1" t="s">
        <v>2703</v>
      </c>
    </row>
    <row r="811" spans="1:2" x14ac:dyDescent="0.25">
      <c r="A811" s="1">
        <v>0.45328800000000002</v>
      </c>
      <c r="B811" s="1" t="s">
        <v>1022</v>
      </c>
    </row>
    <row r="812" spans="1:2" x14ac:dyDescent="0.25">
      <c r="A812" s="1">
        <v>0.45292900000000003</v>
      </c>
      <c r="B812" s="1" t="s">
        <v>1619</v>
      </c>
    </row>
    <row r="813" spans="1:2" x14ac:dyDescent="0.25">
      <c r="A813" s="1">
        <v>0.45263799999999998</v>
      </c>
      <c r="B813" s="1" t="s">
        <v>1023</v>
      </c>
    </row>
    <row r="814" spans="1:2" x14ac:dyDescent="0.25">
      <c r="A814" s="1">
        <v>0.45254100000000003</v>
      </c>
      <c r="B814" s="1" t="s">
        <v>2704</v>
      </c>
    </row>
    <row r="815" spans="1:2" x14ac:dyDescent="0.25">
      <c r="A815" s="1">
        <v>0.45210499999999998</v>
      </c>
      <c r="B815" s="1" t="s">
        <v>1620</v>
      </c>
    </row>
    <row r="816" spans="1:2" x14ac:dyDescent="0.25">
      <c r="A816" s="1">
        <v>0.451683</v>
      </c>
      <c r="B816" s="1" t="s">
        <v>1621</v>
      </c>
    </row>
    <row r="817" spans="1:2" x14ac:dyDescent="0.25">
      <c r="A817" s="1">
        <v>0.45123600000000003</v>
      </c>
      <c r="B817" s="1" t="s">
        <v>2705</v>
      </c>
    </row>
    <row r="818" spans="1:2" x14ac:dyDescent="0.25">
      <c r="A818" s="1">
        <v>0.45106000000000002</v>
      </c>
      <c r="B818" s="1" t="s">
        <v>164</v>
      </c>
    </row>
    <row r="819" spans="1:2" x14ac:dyDescent="0.25">
      <c r="A819" s="1">
        <v>0.45001400000000003</v>
      </c>
      <c r="B819" s="1" t="s">
        <v>632</v>
      </c>
    </row>
    <row r="820" spans="1:2" x14ac:dyDescent="0.25">
      <c r="A820" s="1">
        <v>0.44994400000000001</v>
      </c>
      <c r="B820" s="1" t="s">
        <v>165</v>
      </c>
    </row>
    <row r="821" spans="1:2" x14ac:dyDescent="0.25">
      <c r="A821" s="1">
        <v>0.449714</v>
      </c>
      <c r="B821" s="1" t="s">
        <v>1622</v>
      </c>
    </row>
    <row r="822" spans="1:2" x14ac:dyDescent="0.25">
      <c r="A822" s="1">
        <v>0.44934200000000002</v>
      </c>
      <c r="B822" s="1" t="s">
        <v>2706</v>
      </c>
    </row>
    <row r="823" spans="1:2" x14ac:dyDescent="0.25">
      <c r="A823" s="1">
        <v>0.44900299999999999</v>
      </c>
      <c r="B823" s="1" t="s">
        <v>1623</v>
      </c>
    </row>
    <row r="824" spans="1:2" x14ac:dyDescent="0.25">
      <c r="A824" s="1">
        <v>0.44849299999999998</v>
      </c>
      <c r="B824" s="1" t="s">
        <v>633</v>
      </c>
    </row>
    <row r="825" spans="1:2" x14ac:dyDescent="0.25">
      <c r="A825" s="1">
        <v>0.44832699999999998</v>
      </c>
      <c r="B825" s="1" t="s">
        <v>1624</v>
      </c>
    </row>
    <row r="826" spans="1:2" x14ac:dyDescent="0.25">
      <c r="A826" s="1">
        <v>0.44789600000000002</v>
      </c>
      <c r="B826" s="1" t="s">
        <v>166</v>
      </c>
    </row>
    <row r="827" spans="1:2" x14ac:dyDescent="0.25">
      <c r="A827" s="1">
        <v>0.44645699999999999</v>
      </c>
      <c r="B827" s="1" t="s">
        <v>1625</v>
      </c>
    </row>
    <row r="828" spans="1:2" x14ac:dyDescent="0.25">
      <c r="A828" s="1">
        <v>0.44634800000000002</v>
      </c>
      <c r="B828" s="1" t="s">
        <v>1626</v>
      </c>
    </row>
    <row r="829" spans="1:2" x14ac:dyDescent="0.25">
      <c r="A829" s="1">
        <v>0.44621899999999998</v>
      </c>
      <c r="B829" s="1" t="s">
        <v>1627</v>
      </c>
    </row>
    <row r="830" spans="1:2" x14ac:dyDescent="0.25">
      <c r="A830" s="1">
        <v>0.44612000000000002</v>
      </c>
      <c r="B830" s="1" t="s">
        <v>634</v>
      </c>
    </row>
    <row r="831" spans="1:2" x14ac:dyDescent="0.25">
      <c r="A831" s="1">
        <v>0.44607799999999997</v>
      </c>
      <c r="B831" s="1" t="s">
        <v>1628</v>
      </c>
    </row>
    <row r="832" spans="1:2" x14ac:dyDescent="0.25">
      <c r="A832" s="1">
        <v>0.44595800000000002</v>
      </c>
      <c r="B832" s="1" t="s">
        <v>1629</v>
      </c>
    </row>
    <row r="833" spans="1:2" x14ac:dyDescent="0.25">
      <c r="A833" s="1">
        <v>0.44569700000000001</v>
      </c>
      <c r="B833" s="1" t="s">
        <v>1630</v>
      </c>
    </row>
    <row r="834" spans="1:2" x14ac:dyDescent="0.25">
      <c r="A834" s="1">
        <v>0.44469900000000001</v>
      </c>
      <c r="B834" s="1" t="s">
        <v>635</v>
      </c>
    </row>
    <row r="835" spans="1:2" x14ac:dyDescent="0.25">
      <c r="A835" s="1">
        <v>0.444301</v>
      </c>
      <c r="B835" s="1" t="s">
        <v>167</v>
      </c>
    </row>
    <row r="836" spans="1:2" x14ac:dyDescent="0.25">
      <c r="A836" s="1">
        <v>0.44420900000000002</v>
      </c>
      <c r="B836" s="1" t="s">
        <v>636</v>
      </c>
    </row>
    <row r="837" spans="1:2" x14ac:dyDescent="0.25">
      <c r="A837" s="1">
        <v>0.44376500000000002</v>
      </c>
      <c r="B837" s="1" t="s">
        <v>1631</v>
      </c>
    </row>
    <row r="838" spans="1:2" x14ac:dyDescent="0.25">
      <c r="A838" s="1">
        <v>0.44280199999999997</v>
      </c>
      <c r="B838" s="1" t="s">
        <v>1024</v>
      </c>
    </row>
    <row r="839" spans="1:2" x14ac:dyDescent="0.25">
      <c r="A839" s="1">
        <v>0.44260100000000002</v>
      </c>
      <c r="B839" s="1" t="s">
        <v>637</v>
      </c>
    </row>
    <row r="840" spans="1:2" x14ac:dyDescent="0.25">
      <c r="A840" s="1">
        <v>0.44203599999999998</v>
      </c>
      <c r="B840" s="1" t="s">
        <v>1632</v>
      </c>
    </row>
    <row r="841" spans="1:2" x14ac:dyDescent="0.25">
      <c r="A841" s="1">
        <v>0.44201000000000001</v>
      </c>
      <c r="B841" s="1" t="s">
        <v>168</v>
      </c>
    </row>
    <row r="842" spans="1:2" x14ac:dyDescent="0.25">
      <c r="A842" s="1">
        <v>0.44165500000000002</v>
      </c>
      <c r="B842" s="1" t="s">
        <v>638</v>
      </c>
    </row>
    <row r="843" spans="1:2" x14ac:dyDescent="0.25">
      <c r="A843" s="1">
        <v>0.44123400000000002</v>
      </c>
      <c r="B843" s="1" t="s">
        <v>1025</v>
      </c>
    </row>
    <row r="844" spans="1:2" x14ac:dyDescent="0.25">
      <c r="A844" s="1">
        <v>0.441054</v>
      </c>
      <c r="B844" s="1" t="s">
        <v>169</v>
      </c>
    </row>
    <row r="845" spans="1:2" x14ac:dyDescent="0.25">
      <c r="A845" s="1">
        <v>0.44092599999999998</v>
      </c>
      <c r="B845" s="1" t="s">
        <v>1633</v>
      </c>
    </row>
    <row r="846" spans="1:2" x14ac:dyDescent="0.25">
      <c r="A846" s="1">
        <v>0.440442</v>
      </c>
      <c r="B846" s="1" t="s">
        <v>1634</v>
      </c>
    </row>
    <row r="847" spans="1:2" x14ac:dyDescent="0.25">
      <c r="A847" s="1">
        <v>0.44006000000000001</v>
      </c>
      <c r="B847" s="1" t="s">
        <v>1635</v>
      </c>
    </row>
    <row r="848" spans="1:2" x14ac:dyDescent="0.25">
      <c r="A848" s="1">
        <v>0.43995299999999998</v>
      </c>
      <c r="B848" s="1" t="s">
        <v>170</v>
      </c>
    </row>
    <row r="849" spans="1:2" x14ac:dyDescent="0.25">
      <c r="A849" s="1">
        <v>0.43961699999999998</v>
      </c>
      <c r="B849" s="1" t="s">
        <v>1636</v>
      </c>
    </row>
    <row r="850" spans="1:2" x14ac:dyDescent="0.25">
      <c r="A850" s="1">
        <v>0.43956200000000001</v>
      </c>
      <c r="B850" s="1" t="s">
        <v>639</v>
      </c>
    </row>
    <row r="851" spans="1:2" x14ac:dyDescent="0.25">
      <c r="A851" s="1">
        <v>0.43896200000000002</v>
      </c>
      <c r="B851" s="1" t="s">
        <v>171</v>
      </c>
    </row>
    <row r="852" spans="1:2" x14ac:dyDescent="0.25">
      <c r="A852" s="1">
        <v>0.43830400000000003</v>
      </c>
      <c r="B852" s="1" t="s">
        <v>1637</v>
      </c>
    </row>
    <row r="853" spans="1:2" x14ac:dyDescent="0.25">
      <c r="A853" s="1">
        <v>0.43815799999999999</v>
      </c>
      <c r="B853" s="1" t="s">
        <v>640</v>
      </c>
    </row>
    <row r="854" spans="1:2" x14ac:dyDescent="0.25">
      <c r="A854" s="1">
        <v>0.43809100000000001</v>
      </c>
      <c r="B854" s="1" t="s">
        <v>641</v>
      </c>
    </row>
    <row r="855" spans="1:2" x14ac:dyDescent="0.25">
      <c r="A855" s="1">
        <v>0.43794100000000002</v>
      </c>
      <c r="B855" s="1" t="s">
        <v>1638</v>
      </c>
    </row>
    <row r="856" spans="1:2" x14ac:dyDescent="0.25">
      <c r="A856" s="1">
        <v>0.437579</v>
      </c>
      <c r="B856" s="1" t="s">
        <v>1026</v>
      </c>
    </row>
    <row r="857" spans="1:2" x14ac:dyDescent="0.25">
      <c r="A857" s="1">
        <v>0.43753999999999998</v>
      </c>
      <c r="B857" s="1" t="s">
        <v>1639</v>
      </c>
    </row>
    <row r="858" spans="1:2" x14ac:dyDescent="0.25">
      <c r="A858" s="1">
        <v>0.43744300000000003</v>
      </c>
      <c r="B858" s="1" t="s">
        <v>642</v>
      </c>
    </row>
    <row r="859" spans="1:2" x14ac:dyDescent="0.25">
      <c r="A859" s="1">
        <v>0.43723499999999998</v>
      </c>
      <c r="B859" s="1" t="s">
        <v>1640</v>
      </c>
    </row>
    <row r="860" spans="1:2" x14ac:dyDescent="0.25">
      <c r="A860" s="1">
        <v>0.43688300000000002</v>
      </c>
      <c r="B860" s="1" t="s">
        <v>1641</v>
      </c>
    </row>
    <row r="861" spans="1:2" x14ac:dyDescent="0.25">
      <c r="A861" s="1">
        <v>0.43659500000000001</v>
      </c>
      <c r="B861" s="1" t="s">
        <v>1027</v>
      </c>
    </row>
    <row r="862" spans="1:2" x14ac:dyDescent="0.25">
      <c r="A862" s="1">
        <v>0.43585800000000002</v>
      </c>
      <c r="B862" s="1" t="s">
        <v>172</v>
      </c>
    </row>
    <row r="863" spans="1:2" x14ac:dyDescent="0.25">
      <c r="A863" s="1">
        <v>0.43578</v>
      </c>
      <c r="B863" s="1" t="s">
        <v>1028</v>
      </c>
    </row>
    <row r="864" spans="1:2" x14ac:dyDescent="0.25">
      <c r="A864" s="1">
        <v>0.43565300000000001</v>
      </c>
      <c r="B864" s="1" t="s">
        <v>1029</v>
      </c>
    </row>
    <row r="865" spans="1:2" x14ac:dyDescent="0.25">
      <c r="A865" s="1">
        <v>0.435062</v>
      </c>
      <c r="B865" s="1" t="s">
        <v>1642</v>
      </c>
    </row>
    <row r="866" spans="1:2" x14ac:dyDescent="0.25">
      <c r="A866" s="1">
        <v>0.43505500000000003</v>
      </c>
      <c r="B866" s="1" t="s">
        <v>173</v>
      </c>
    </row>
    <row r="867" spans="1:2" x14ac:dyDescent="0.25">
      <c r="A867" s="1">
        <v>0.43454500000000001</v>
      </c>
      <c r="B867" s="1" t="s">
        <v>1643</v>
      </c>
    </row>
    <row r="868" spans="1:2" x14ac:dyDescent="0.25">
      <c r="A868" s="1">
        <v>0.43438500000000002</v>
      </c>
      <c r="B868" s="1" t="s">
        <v>1644</v>
      </c>
    </row>
    <row r="869" spans="1:2" x14ac:dyDescent="0.25">
      <c r="A869" s="1">
        <v>0.43420199999999998</v>
      </c>
      <c r="B869" s="1" t="s">
        <v>1645</v>
      </c>
    </row>
    <row r="870" spans="1:2" x14ac:dyDescent="0.25">
      <c r="A870" s="1">
        <v>0.43410500000000002</v>
      </c>
      <c r="B870" s="1" t="s">
        <v>1646</v>
      </c>
    </row>
    <row r="871" spans="1:2" x14ac:dyDescent="0.25">
      <c r="A871" s="1">
        <v>0.43404599999999999</v>
      </c>
      <c r="B871" s="1" t="s">
        <v>1647</v>
      </c>
    </row>
    <row r="872" spans="1:2" x14ac:dyDescent="0.25">
      <c r="A872" s="1">
        <v>0.43392599999999998</v>
      </c>
      <c r="B872" s="1" t="s">
        <v>1648</v>
      </c>
    </row>
    <row r="873" spans="1:2" x14ac:dyDescent="0.25">
      <c r="A873" s="1">
        <v>0.43385000000000001</v>
      </c>
      <c r="B873" s="1" t="s">
        <v>2707</v>
      </c>
    </row>
    <row r="874" spans="1:2" x14ac:dyDescent="0.25">
      <c r="A874" s="1">
        <v>0.43382399999999999</v>
      </c>
      <c r="B874" s="1" t="s">
        <v>643</v>
      </c>
    </row>
    <row r="875" spans="1:2" x14ac:dyDescent="0.25">
      <c r="A875" s="1">
        <v>0.43341400000000002</v>
      </c>
      <c r="B875" s="1" t="s">
        <v>1649</v>
      </c>
    </row>
    <row r="876" spans="1:2" x14ac:dyDescent="0.25">
      <c r="A876" s="1">
        <v>0.43213200000000002</v>
      </c>
      <c r="B876" s="1" t="s">
        <v>174</v>
      </c>
    </row>
    <row r="877" spans="1:2" x14ac:dyDescent="0.25">
      <c r="A877" s="1">
        <v>0.43201699999999998</v>
      </c>
      <c r="B877" s="1" t="s">
        <v>1650</v>
      </c>
    </row>
    <row r="878" spans="1:2" x14ac:dyDescent="0.25">
      <c r="A878" s="1">
        <v>0.43168499999999999</v>
      </c>
      <c r="B878" s="1" t="s">
        <v>2708</v>
      </c>
    </row>
    <row r="879" spans="1:2" x14ac:dyDescent="0.25">
      <c r="A879" s="1">
        <v>0.43158800000000003</v>
      </c>
      <c r="B879" s="1" t="s">
        <v>644</v>
      </c>
    </row>
    <row r="880" spans="1:2" x14ac:dyDescent="0.25">
      <c r="A880" s="1">
        <v>0.43131599999999998</v>
      </c>
      <c r="B880" s="1" t="s">
        <v>175</v>
      </c>
    </row>
    <row r="881" spans="1:2" x14ac:dyDescent="0.25">
      <c r="A881" s="1">
        <v>0.43130000000000002</v>
      </c>
      <c r="B881" s="1" t="s">
        <v>1651</v>
      </c>
    </row>
    <row r="882" spans="1:2" x14ac:dyDescent="0.25">
      <c r="A882" s="1">
        <v>0.43010500000000002</v>
      </c>
      <c r="B882" s="1" t="s">
        <v>176</v>
      </c>
    </row>
    <row r="883" spans="1:2" x14ac:dyDescent="0.25">
      <c r="A883" s="1">
        <v>0.43007600000000001</v>
      </c>
      <c r="B883" s="1" t="s">
        <v>1652</v>
      </c>
    </row>
    <row r="884" spans="1:2" x14ac:dyDescent="0.25">
      <c r="A884" s="1">
        <v>0.43002499999999999</v>
      </c>
      <c r="B884" s="1" t="s">
        <v>1653</v>
      </c>
    </row>
    <row r="885" spans="1:2" x14ac:dyDescent="0.25">
      <c r="A885" s="1">
        <v>0.42943700000000001</v>
      </c>
      <c r="B885" s="1" t="s">
        <v>1654</v>
      </c>
    </row>
    <row r="886" spans="1:2" x14ac:dyDescent="0.25">
      <c r="A886" s="1">
        <v>0.42929699999999998</v>
      </c>
      <c r="B886" s="1" t="s">
        <v>1655</v>
      </c>
    </row>
    <row r="887" spans="1:2" x14ac:dyDescent="0.25">
      <c r="A887" s="1">
        <v>0.42916599999999999</v>
      </c>
      <c r="B887" s="1" t="s">
        <v>1656</v>
      </c>
    </row>
    <row r="888" spans="1:2" x14ac:dyDescent="0.25">
      <c r="A888" s="1">
        <v>0.42912899999999998</v>
      </c>
      <c r="B888" s="1" t="s">
        <v>177</v>
      </c>
    </row>
    <row r="889" spans="1:2" x14ac:dyDescent="0.25">
      <c r="A889" s="1">
        <v>0.429037</v>
      </c>
      <c r="B889" s="1" t="s">
        <v>1657</v>
      </c>
    </row>
    <row r="890" spans="1:2" x14ac:dyDescent="0.25">
      <c r="A890" s="1">
        <v>0.42832199999999998</v>
      </c>
      <c r="B890" s="1" t="s">
        <v>645</v>
      </c>
    </row>
    <row r="891" spans="1:2" x14ac:dyDescent="0.25">
      <c r="A891" s="1">
        <v>0.42829499999999998</v>
      </c>
      <c r="B891" s="1" t="s">
        <v>1030</v>
      </c>
    </row>
    <row r="892" spans="1:2" x14ac:dyDescent="0.25">
      <c r="A892" s="1">
        <v>0.42783100000000002</v>
      </c>
      <c r="B892" s="1" t="s">
        <v>646</v>
      </c>
    </row>
    <row r="893" spans="1:2" x14ac:dyDescent="0.25">
      <c r="A893" s="1">
        <v>0.42773</v>
      </c>
      <c r="B893" s="1" t="s">
        <v>1658</v>
      </c>
    </row>
    <row r="894" spans="1:2" x14ac:dyDescent="0.25">
      <c r="A894" s="1">
        <v>0.42772700000000002</v>
      </c>
      <c r="B894" s="1" t="s">
        <v>647</v>
      </c>
    </row>
    <row r="895" spans="1:2" x14ac:dyDescent="0.25">
      <c r="A895" s="1">
        <v>0.42758699999999999</v>
      </c>
      <c r="B895" s="1" t="s">
        <v>648</v>
      </c>
    </row>
    <row r="896" spans="1:2" x14ac:dyDescent="0.25">
      <c r="A896" s="1">
        <v>0.42754199999999998</v>
      </c>
      <c r="B896" s="1" t="s">
        <v>1659</v>
      </c>
    </row>
    <row r="897" spans="1:2" x14ac:dyDescent="0.25">
      <c r="A897" s="1">
        <v>0.427533</v>
      </c>
      <c r="B897" s="1" t="s">
        <v>1031</v>
      </c>
    </row>
    <row r="898" spans="1:2" x14ac:dyDescent="0.25">
      <c r="A898" s="1">
        <v>0.42663299999999998</v>
      </c>
      <c r="B898" s="1" t="s">
        <v>178</v>
      </c>
    </row>
    <row r="899" spans="1:2" x14ac:dyDescent="0.25">
      <c r="A899" s="1">
        <v>0.426533</v>
      </c>
      <c r="B899" s="1" t="s">
        <v>179</v>
      </c>
    </row>
    <row r="900" spans="1:2" x14ac:dyDescent="0.25">
      <c r="A900" s="1">
        <v>0.426429</v>
      </c>
      <c r="B900" s="1" t="s">
        <v>1660</v>
      </c>
    </row>
    <row r="901" spans="1:2" x14ac:dyDescent="0.25">
      <c r="A901" s="1">
        <v>0.42578700000000003</v>
      </c>
      <c r="B901" s="1" t="s">
        <v>1661</v>
      </c>
    </row>
    <row r="902" spans="1:2" x14ac:dyDescent="0.25">
      <c r="A902" s="1">
        <v>0.42569699999999999</v>
      </c>
      <c r="B902" s="1" t="s">
        <v>649</v>
      </c>
    </row>
    <row r="903" spans="1:2" x14ac:dyDescent="0.25">
      <c r="A903" s="1">
        <v>0.42567700000000003</v>
      </c>
      <c r="B903" s="1" t="s">
        <v>1662</v>
      </c>
    </row>
    <row r="904" spans="1:2" x14ac:dyDescent="0.25">
      <c r="A904" s="1">
        <v>0.42563800000000002</v>
      </c>
      <c r="B904" s="1" t="s">
        <v>1663</v>
      </c>
    </row>
    <row r="905" spans="1:2" x14ac:dyDescent="0.25">
      <c r="A905" s="1">
        <v>0.425624</v>
      </c>
      <c r="B905" s="1" t="s">
        <v>1032</v>
      </c>
    </row>
    <row r="906" spans="1:2" x14ac:dyDescent="0.25">
      <c r="A906" s="1">
        <v>0.42530800000000002</v>
      </c>
      <c r="B906" s="1" t="s">
        <v>1664</v>
      </c>
    </row>
    <row r="907" spans="1:2" x14ac:dyDescent="0.25">
      <c r="A907" s="1">
        <v>0.424923</v>
      </c>
      <c r="B907" s="1" t="s">
        <v>1665</v>
      </c>
    </row>
    <row r="908" spans="1:2" x14ac:dyDescent="0.25">
      <c r="A908" s="1">
        <v>0.42474600000000001</v>
      </c>
      <c r="B908" s="1" t="s">
        <v>180</v>
      </c>
    </row>
    <row r="909" spans="1:2" x14ac:dyDescent="0.25">
      <c r="A909" s="1">
        <v>0.423678</v>
      </c>
      <c r="B909" s="1" t="s">
        <v>181</v>
      </c>
    </row>
    <row r="910" spans="1:2" x14ac:dyDescent="0.25">
      <c r="A910" s="1">
        <v>0.42361900000000002</v>
      </c>
      <c r="B910" s="1" t="s">
        <v>650</v>
      </c>
    </row>
    <row r="911" spans="1:2" x14ac:dyDescent="0.25">
      <c r="A911" s="1">
        <v>0.42326399999999997</v>
      </c>
      <c r="B911" s="1" t="s">
        <v>1666</v>
      </c>
    </row>
    <row r="912" spans="1:2" x14ac:dyDescent="0.25">
      <c r="A912" s="1">
        <v>0.42297299999999999</v>
      </c>
      <c r="B912" s="1" t="s">
        <v>1667</v>
      </c>
    </row>
    <row r="913" spans="1:2" x14ac:dyDescent="0.25">
      <c r="A913" s="1">
        <v>0.42270799999999997</v>
      </c>
      <c r="B913" s="1" t="s">
        <v>1668</v>
      </c>
    </row>
    <row r="914" spans="1:2" x14ac:dyDescent="0.25">
      <c r="A914" s="1">
        <v>0.42222700000000002</v>
      </c>
      <c r="B914" s="1" t="s">
        <v>182</v>
      </c>
    </row>
    <row r="915" spans="1:2" x14ac:dyDescent="0.25">
      <c r="A915" s="1">
        <v>0.42192200000000002</v>
      </c>
      <c r="B915" s="1" t="s">
        <v>1669</v>
      </c>
    </row>
    <row r="916" spans="1:2" x14ac:dyDescent="0.25">
      <c r="A916" s="1">
        <v>0.42182999999999998</v>
      </c>
      <c r="B916" s="1" t="s">
        <v>183</v>
      </c>
    </row>
    <row r="917" spans="1:2" x14ac:dyDescent="0.25">
      <c r="A917" s="1">
        <v>0.421595</v>
      </c>
      <c r="B917" s="1" t="s">
        <v>651</v>
      </c>
    </row>
    <row r="918" spans="1:2" x14ac:dyDescent="0.25">
      <c r="A918" s="1">
        <v>0.42141899999999999</v>
      </c>
      <c r="B918" s="1" t="s">
        <v>2709</v>
      </c>
    </row>
    <row r="919" spans="1:2" x14ac:dyDescent="0.25">
      <c r="A919" s="1">
        <v>0.41985899999999998</v>
      </c>
      <c r="B919" s="1" t="s">
        <v>1033</v>
      </c>
    </row>
    <row r="920" spans="1:2" x14ac:dyDescent="0.25">
      <c r="A920" s="1">
        <v>0.41882999999999998</v>
      </c>
      <c r="B920" s="1" t="s">
        <v>652</v>
      </c>
    </row>
    <row r="921" spans="1:2" x14ac:dyDescent="0.25">
      <c r="A921" s="1">
        <v>0.41882000000000003</v>
      </c>
      <c r="B921" s="1" t="s">
        <v>1034</v>
      </c>
    </row>
    <row r="922" spans="1:2" x14ac:dyDescent="0.25">
      <c r="A922" s="1">
        <v>0.41868699999999998</v>
      </c>
      <c r="B922" s="1" t="s">
        <v>1035</v>
      </c>
    </row>
    <row r="923" spans="1:2" x14ac:dyDescent="0.25">
      <c r="A923" s="1">
        <v>0.41860900000000001</v>
      </c>
      <c r="B923" s="1" t="s">
        <v>184</v>
      </c>
    </row>
    <row r="924" spans="1:2" x14ac:dyDescent="0.25">
      <c r="A924" s="1">
        <v>0.41828300000000002</v>
      </c>
      <c r="B924" s="1" t="s">
        <v>2710</v>
      </c>
    </row>
    <row r="925" spans="1:2" x14ac:dyDescent="0.25">
      <c r="A925" s="1">
        <v>0.417624</v>
      </c>
      <c r="B925" s="1" t="s">
        <v>185</v>
      </c>
    </row>
    <row r="926" spans="1:2" x14ac:dyDescent="0.25">
      <c r="A926" s="1">
        <v>0.41750900000000002</v>
      </c>
      <c r="B926" s="1" t="s">
        <v>186</v>
      </c>
    </row>
    <row r="927" spans="1:2" x14ac:dyDescent="0.25">
      <c r="A927" s="1">
        <v>0.41709000000000002</v>
      </c>
      <c r="B927" s="1" t="s">
        <v>187</v>
      </c>
    </row>
    <row r="928" spans="1:2" x14ac:dyDescent="0.25">
      <c r="A928" s="1">
        <v>0.41706500000000002</v>
      </c>
      <c r="B928" s="1" t="s">
        <v>1670</v>
      </c>
    </row>
    <row r="929" spans="1:2" x14ac:dyDescent="0.25">
      <c r="A929" s="1">
        <v>0.41705300000000001</v>
      </c>
      <c r="B929" s="1" t="s">
        <v>653</v>
      </c>
    </row>
    <row r="930" spans="1:2" x14ac:dyDescent="0.25">
      <c r="A930" s="1">
        <v>0.41700300000000001</v>
      </c>
      <c r="B930" s="1" t="s">
        <v>188</v>
      </c>
    </row>
    <row r="931" spans="1:2" x14ac:dyDescent="0.25">
      <c r="A931" s="1">
        <v>0.41694500000000001</v>
      </c>
      <c r="B931" s="1" t="s">
        <v>1671</v>
      </c>
    </row>
    <row r="932" spans="1:2" x14ac:dyDescent="0.25">
      <c r="A932" s="1">
        <v>0.41692800000000002</v>
      </c>
      <c r="B932" s="1" t="s">
        <v>189</v>
      </c>
    </row>
    <row r="933" spans="1:2" x14ac:dyDescent="0.25">
      <c r="A933" s="1">
        <v>0.41685499999999998</v>
      </c>
      <c r="B933" s="1" t="s">
        <v>2711</v>
      </c>
    </row>
    <row r="934" spans="1:2" x14ac:dyDescent="0.25">
      <c r="A934" s="1">
        <v>0.41684399999999999</v>
      </c>
      <c r="B934" s="1" t="s">
        <v>1672</v>
      </c>
    </row>
    <row r="935" spans="1:2" x14ac:dyDescent="0.25">
      <c r="A935" s="1">
        <v>0.41681600000000002</v>
      </c>
      <c r="B935" s="1" t="s">
        <v>1673</v>
      </c>
    </row>
    <row r="936" spans="1:2" x14ac:dyDescent="0.25">
      <c r="A936" s="1">
        <v>0.41633599999999998</v>
      </c>
      <c r="B936" s="1" t="s">
        <v>1674</v>
      </c>
    </row>
    <row r="937" spans="1:2" x14ac:dyDescent="0.25">
      <c r="A937" s="1">
        <v>0.41605199999999998</v>
      </c>
      <c r="B937" s="1" t="s">
        <v>1675</v>
      </c>
    </row>
    <row r="938" spans="1:2" x14ac:dyDescent="0.25">
      <c r="A938" s="1">
        <v>0.41528199999999998</v>
      </c>
      <c r="B938" s="1" t="s">
        <v>1676</v>
      </c>
    </row>
    <row r="939" spans="1:2" x14ac:dyDescent="0.25">
      <c r="A939" s="1">
        <v>0.41523399999999999</v>
      </c>
      <c r="B939" s="1" t="s">
        <v>190</v>
      </c>
    </row>
    <row r="940" spans="1:2" x14ac:dyDescent="0.25">
      <c r="A940" s="1">
        <v>0.41517199999999999</v>
      </c>
      <c r="B940" s="1" t="s">
        <v>1677</v>
      </c>
    </row>
    <row r="941" spans="1:2" x14ac:dyDescent="0.25">
      <c r="A941" s="1">
        <v>0.41512700000000002</v>
      </c>
      <c r="B941" s="1" t="s">
        <v>191</v>
      </c>
    </row>
    <row r="942" spans="1:2" x14ac:dyDescent="0.25">
      <c r="A942" s="1">
        <v>0.41501300000000002</v>
      </c>
      <c r="B942" s="1" t="s">
        <v>1678</v>
      </c>
    </row>
    <row r="943" spans="1:2" x14ac:dyDescent="0.25">
      <c r="A943" s="1">
        <v>0.41501300000000002</v>
      </c>
      <c r="B943" s="1" t="s">
        <v>1679</v>
      </c>
    </row>
    <row r="944" spans="1:2" x14ac:dyDescent="0.25">
      <c r="A944" s="1">
        <v>0.41470400000000002</v>
      </c>
      <c r="B944" s="1" t="s">
        <v>1680</v>
      </c>
    </row>
    <row r="945" spans="1:2" x14ac:dyDescent="0.25">
      <c r="A945" s="1">
        <v>0.41449599999999998</v>
      </c>
      <c r="B945" s="1" t="s">
        <v>654</v>
      </c>
    </row>
    <row r="946" spans="1:2" x14ac:dyDescent="0.25">
      <c r="A946" s="1">
        <v>0.41315800000000003</v>
      </c>
      <c r="B946" s="1" t="s">
        <v>2712</v>
      </c>
    </row>
    <row r="947" spans="1:2" x14ac:dyDescent="0.25">
      <c r="A947" s="1">
        <v>0.41297800000000001</v>
      </c>
      <c r="B947" s="1" t="s">
        <v>1681</v>
      </c>
    </row>
    <row r="948" spans="1:2" x14ac:dyDescent="0.25">
      <c r="A948" s="1">
        <v>0.41257899999999997</v>
      </c>
      <c r="B948" s="1" t="s">
        <v>1682</v>
      </c>
    </row>
    <row r="949" spans="1:2" x14ac:dyDescent="0.25">
      <c r="A949" s="1">
        <v>0.412165</v>
      </c>
      <c r="B949" s="1" t="s">
        <v>1683</v>
      </c>
    </row>
    <row r="950" spans="1:2" x14ac:dyDescent="0.25">
      <c r="A950" s="1">
        <v>0.41210799999999997</v>
      </c>
      <c r="B950" s="1" t="s">
        <v>655</v>
      </c>
    </row>
    <row r="951" spans="1:2" x14ac:dyDescent="0.25">
      <c r="A951" s="1">
        <v>0.41197400000000001</v>
      </c>
      <c r="B951" s="1" t="s">
        <v>1684</v>
      </c>
    </row>
    <row r="952" spans="1:2" x14ac:dyDescent="0.25">
      <c r="A952" s="1">
        <v>0.41189199999999998</v>
      </c>
      <c r="B952" s="1" t="s">
        <v>1685</v>
      </c>
    </row>
    <row r="953" spans="1:2" x14ac:dyDescent="0.25">
      <c r="A953" s="1">
        <v>0.410387</v>
      </c>
      <c r="B953" s="1" t="s">
        <v>1686</v>
      </c>
    </row>
    <row r="954" spans="1:2" x14ac:dyDescent="0.25">
      <c r="A954" s="1">
        <v>0.410161</v>
      </c>
      <c r="B954" s="1" t="s">
        <v>656</v>
      </c>
    </row>
    <row r="955" spans="1:2" x14ac:dyDescent="0.25">
      <c r="A955" s="1">
        <v>0.41010400000000002</v>
      </c>
      <c r="B955" s="1" t="s">
        <v>192</v>
      </c>
    </row>
    <row r="956" spans="1:2" x14ac:dyDescent="0.25">
      <c r="A956" s="1">
        <v>0.40936899999999998</v>
      </c>
      <c r="B956" s="1" t="s">
        <v>1687</v>
      </c>
    </row>
    <row r="957" spans="1:2" x14ac:dyDescent="0.25">
      <c r="A957" s="1">
        <v>0.40803200000000001</v>
      </c>
      <c r="B957" s="1" t="s">
        <v>1688</v>
      </c>
    </row>
    <row r="958" spans="1:2" x14ac:dyDescent="0.25">
      <c r="A958" s="1">
        <v>0.407968</v>
      </c>
      <c r="B958" s="1" t="s">
        <v>1689</v>
      </c>
    </row>
    <row r="959" spans="1:2" x14ac:dyDescent="0.25">
      <c r="A959" s="1">
        <v>0.40790700000000002</v>
      </c>
      <c r="B959" s="1" t="s">
        <v>1690</v>
      </c>
    </row>
    <row r="960" spans="1:2" x14ac:dyDescent="0.25">
      <c r="A960" s="1">
        <v>0.40778599999999998</v>
      </c>
      <c r="B960" s="1" t="s">
        <v>1691</v>
      </c>
    </row>
    <row r="961" spans="1:2" x14ac:dyDescent="0.25">
      <c r="A961" s="1">
        <v>0.40720899999999999</v>
      </c>
      <c r="B961" s="1" t="s">
        <v>193</v>
      </c>
    </row>
    <row r="962" spans="1:2" x14ac:dyDescent="0.25">
      <c r="A962" s="1">
        <v>0.40649600000000002</v>
      </c>
      <c r="B962" s="1" t="s">
        <v>2713</v>
      </c>
    </row>
    <row r="963" spans="1:2" x14ac:dyDescent="0.25">
      <c r="A963" s="1">
        <v>0.406495</v>
      </c>
      <c r="B963" s="1" t="s">
        <v>1692</v>
      </c>
    </row>
    <row r="964" spans="1:2" x14ac:dyDescent="0.25">
      <c r="A964" s="1">
        <v>0.406418</v>
      </c>
      <c r="B964" s="1" t="s">
        <v>2714</v>
      </c>
    </row>
    <row r="965" spans="1:2" x14ac:dyDescent="0.25">
      <c r="A965" s="1">
        <v>0.40588200000000002</v>
      </c>
      <c r="B965" s="1" t="s">
        <v>1693</v>
      </c>
    </row>
    <row r="966" spans="1:2" x14ac:dyDescent="0.25">
      <c r="A966" s="1">
        <v>0.40575</v>
      </c>
      <c r="B966" s="1" t="s">
        <v>1036</v>
      </c>
    </row>
    <row r="967" spans="1:2" x14ac:dyDescent="0.25">
      <c r="A967" s="1">
        <v>0.40565299999999999</v>
      </c>
      <c r="B967" s="1" t="s">
        <v>1694</v>
      </c>
    </row>
    <row r="968" spans="1:2" x14ac:dyDescent="0.25">
      <c r="A968" s="1">
        <v>0.40545100000000001</v>
      </c>
      <c r="B968" s="1" t="s">
        <v>1037</v>
      </c>
    </row>
    <row r="969" spans="1:2" x14ac:dyDescent="0.25">
      <c r="A969" s="1">
        <v>0.40429599999999999</v>
      </c>
      <c r="B969" s="1" t="s">
        <v>194</v>
      </c>
    </row>
    <row r="970" spans="1:2" x14ac:dyDescent="0.25">
      <c r="A970" s="1">
        <v>0.40376800000000002</v>
      </c>
      <c r="B970" s="1" t="s">
        <v>1038</v>
      </c>
    </row>
    <row r="971" spans="1:2" x14ac:dyDescent="0.25">
      <c r="A971" s="1">
        <v>0.40319700000000003</v>
      </c>
      <c r="B971" s="1" t="s">
        <v>1695</v>
      </c>
    </row>
    <row r="972" spans="1:2" x14ac:dyDescent="0.25">
      <c r="A972" s="1">
        <v>0.40292699999999998</v>
      </c>
      <c r="B972" s="1" t="s">
        <v>195</v>
      </c>
    </row>
    <row r="973" spans="1:2" x14ac:dyDescent="0.25">
      <c r="A973" s="1">
        <v>0.40281400000000001</v>
      </c>
      <c r="B973" s="1" t="s">
        <v>196</v>
      </c>
    </row>
    <row r="974" spans="1:2" x14ac:dyDescent="0.25">
      <c r="A974" s="1">
        <v>0.40190199999999998</v>
      </c>
      <c r="B974" s="1" t="s">
        <v>1696</v>
      </c>
    </row>
    <row r="975" spans="1:2" x14ac:dyDescent="0.25">
      <c r="A975" s="1">
        <v>0.40148499999999998</v>
      </c>
      <c r="B975" s="1" t="s">
        <v>1697</v>
      </c>
    </row>
    <row r="976" spans="1:2" x14ac:dyDescent="0.25">
      <c r="A976" s="1">
        <v>0.40129100000000001</v>
      </c>
      <c r="B976" s="1" t="s">
        <v>657</v>
      </c>
    </row>
    <row r="977" spans="1:2" x14ac:dyDescent="0.25">
      <c r="A977" s="1">
        <v>0.40113700000000002</v>
      </c>
      <c r="B977" s="1" t="s">
        <v>1039</v>
      </c>
    </row>
    <row r="978" spans="1:2" x14ac:dyDescent="0.25">
      <c r="A978" s="1">
        <v>0.40110299999999999</v>
      </c>
      <c r="B978" s="1" t="s">
        <v>1698</v>
      </c>
    </row>
    <row r="979" spans="1:2" x14ac:dyDescent="0.25">
      <c r="A979" s="1">
        <v>0.399588</v>
      </c>
      <c r="B979" s="1" t="s">
        <v>1699</v>
      </c>
    </row>
    <row r="980" spans="1:2" x14ac:dyDescent="0.25">
      <c r="A980" s="1">
        <v>0.39948499999999998</v>
      </c>
      <c r="B980" s="1" t="s">
        <v>1700</v>
      </c>
    </row>
    <row r="981" spans="1:2" x14ac:dyDescent="0.25">
      <c r="A981" s="1">
        <v>0.39920699999999998</v>
      </c>
      <c r="B981" s="1" t="s">
        <v>197</v>
      </c>
    </row>
    <row r="982" spans="1:2" x14ac:dyDescent="0.25">
      <c r="A982" s="1">
        <v>0.39901799999999998</v>
      </c>
      <c r="B982" s="1" t="s">
        <v>658</v>
      </c>
    </row>
    <row r="983" spans="1:2" x14ac:dyDescent="0.25">
      <c r="A983" s="1">
        <v>0.39846799999999999</v>
      </c>
      <c r="B983" s="1" t="s">
        <v>1040</v>
      </c>
    </row>
    <row r="984" spans="1:2" x14ac:dyDescent="0.25">
      <c r="A984" s="1">
        <v>0.39830599999999999</v>
      </c>
      <c r="B984" s="1" t="s">
        <v>1701</v>
      </c>
    </row>
    <row r="985" spans="1:2" x14ac:dyDescent="0.25">
      <c r="A985" s="1">
        <v>0.39823700000000001</v>
      </c>
      <c r="B985" s="1" t="s">
        <v>1702</v>
      </c>
    </row>
    <row r="986" spans="1:2" x14ac:dyDescent="0.25">
      <c r="A986" s="1">
        <v>0.39815800000000001</v>
      </c>
      <c r="B986" s="1" t="s">
        <v>659</v>
      </c>
    </row>
    <row r="987" spans="1:2" x14ac:dyDescent="0.25">
      <c r="A987" s="1">
        <v>0.39795199999999997</v>
      </c>
      <c r="B987" s="1" t="s">
        <v>1703</v>
      </c>
    </row>
    <row r="988" spans="1:2" x14ac:dyDescent="0.25">
      <c r="A988" s="1">
        <v>0.397893</v>
      </c>
      <c r="B988" s="1" t="s">
        <v>2715</v>
      </c>
    </row>
    <row r="989" spans="1:2" x14ac:dyDescent="0.25">
      <c r="A989" s="1">
        <v>0.39757100000000001</v>
      </c>
      <c r="B989" s="1" t="s">
        <v>1041</v>
      </c>
    </row>
    <row r="990" spans="1:2" x14ac:dyDescent="0.25">
      <c r="A990" s="1">
        <v>0.39744400000000002</v>
      </c>
      <c r="B990" s="1" t="s">
        <v>1704</v>
      </c>
    </row>
    <row r="991" spans="1:2" x14ac:dyDescent="0.25">
      <c r="A991" s="1">
        <v>0.39730300000000002</v>
      </c>
      <c r="B991" s="1" t="s">
        <v>660</v>
      </c>
    </row>
    <row r="992" spans="1:2" x14ac:dyDescent="0.25">
      <c r="A992" s="1">
        <v>0.39668799999999999</v>
      </c>
      <c r="B992" s="1" t="s">
        <v>198</v>
      </c>
    </row>
    <row r="993" spans="1:2" x14ac:dyDescent="0.25">
      <c r="A993" s="1">
        <v>0.39640900000000001</v>
      </c>
      <c r="B993" s="1" t="s">
        <v>1705</v>
      </c>
    </row>
    <row r="994" spans="1:2" x14ac:dyDescent="0.25">
      <c r="A994" s="1">
        <v>0.39588299999999998</v>
      </c>
      <c r="B994" s="1" t="s">
        <v>1706</v>
      </c>
    </row>
    <row r="995" spans="1:2" x14ac:dyDescent="0.25">
      <c r="A995" s="1">
        <v>0.39582699999999998</v>
      </c>
      <c r="B995" s="1" t="s">
        <v>199</v>
      </c>
    </row>
    <row r="996" spans="1:2" x14ac:dyDescent="0.25">
      <c r="A996" s="1">
        <v>0.39571800000000001</v>
      </c>
      <c r="B996" s="1" t="s">
        <v>2716</v>
      </c>
    </row>
    <row r="997" spans="1:2" x14ac:dyDescent="0.25">
      <c r="A997" s="1">
        <v>0.39547399999999999</v>
      </c>
      <c r="B997" s="1" t="s">
        <v>1707</v>
      </c>
    </row>
    <row r="998" spans="1:2" x14ac:dyDescent="0.25">
      <c r="A998" s="1">
        <v>0.395285</v>
      </c>
      <c r="B998" s="1" t="s">
        <v>1708</v>
      </c>
    </row>
    <row r="999" spans="1:2" x14ac:dyDescent="0.25">
      <c r="A999" s="1">
        <v>0.39508300000000002</v>
      </c>
      <c r="B999" s="1" t="s">
        <v>200</v>
      </c>
    </row>
    <row r="1000" spans="1:2" x14ac:dyDescent="0.25">
      <c r="A1000" s="1">
        <v>0.394922</v>
      </c>
      <c r="B1000" s="1" t="s">
        <v>201</v>
      </c>
    </row>
    <row r="1001" spans="1:2" x14ac:dyDescent="0.25">
      <c r="A1001" s="1">
        <v>0.39483299999999999</v>
      </c>
      <c r="B1001" s="1" t="s">
        <v>1709</v>
      </c>
    </row>
    <row r="1002" spans="1:2" x14ac:dyDescent="0.25">
      <c r="A1002" s="1">
        <v>0.39452799999999999</v>
      </c>
      <c r="B1002" s="1" t="s">
        <v>1710</v>
      </c>
    </row>
    <row r="1003" spans="1:2" x14ac:dyDescent="0.25">
      <c r="A1003" s="1">
        <v>0.39437800000000001</v>
      </c>
      <c r="B1003" s="1" t="s">
        <v>1711</v>
      </c>
    </row>
    <row r="1004" spans="1:2" x14ac:dyDescent="0.25">
      <c r="A1004" s="1">
        <v>0.39426699999999998</v>
      </c>
      <c r="B1004" s="1" t="s">
        <v>202</v>
      </c>
    </row>
    <row r="1005" spans="1:2" x14ac:dyDescent="0.25">
      <c r="A1005" s="1">
        <v>0.39413799999999999</v>
      </c>
      <c r="B1005" s="1" t="s">
        <v>1042</v>
      </c>
    </row>
    <row r="1006" spans="1:2" x14ac:dyDescent="0.25">
      <c r="A1006" s="1">
        <v>0.39409499999999997</v>
      </c>
      <c r="B1006" s="1" t="s">
        <v>661</v>
      </c>
    </row>
    <row r="1007" spans="1:2" x14ac:dyDescent="0.25">
      <c r="A1007" s="1">
        <v>0.39383000000000001</v>
      </c>
      <c r="B1007" s="1" t="s">
        <v>2717</v>
      </c>
    </row>
    <row r="1008" spans="1:2" x14ac:dyDescent="0.25">
      <c r="A1008" s="1">
        <v>0.39335700000000001</v>
      </c>
      <c r="B1008" s="1" t="s">
        <v>1043</v>
      </c>
    </row>
    <row r="1009" spans="1:2" x14ac:dyDescent="0.25">
      <c r="A1009" s="1">
        <v>0.39307199999999998</v>
      </c>
      <c r="B1009" s="1" t="s">
        <v>2718</v>
      </c>
    </row>
    <row r="1010" spans="1:2" x14ac:dyDescent="0.25">
      <c r="A1010" s="1">
        <v>0.39276100000000003</v>
      </c>
      <c r="B1010" s="1" t="s">
        <v>2719</v>
      </c>
    </row>
    <row r="1011" spans="1:2" x14ac:dyDescent="0.25">
      <c r="A1011" s="1">
        <v>0.39255000000000001</v>
      </c>
      <c r="B1011" s="1" t="s">
        <v>203</v>
      </c>
    </row>
    <row r="1012" spans="1:2" x14ac:dyDescent="0.25">
      <c r="A1012" s="1">
        <v>0.392511</v>
      </c>
      <c r="B1012" s="1" t="s">
        <v>1712</v>
      </c>
    </row>
    <row r="1013" spans="1:2" x14ac:dyDescent="0.25">
      <c r="A1013" s="1">
        <v>0.39198899999999998</v>
      </c>
      <c r="B1013" s="1" t="s">
        <v>204</v>
      </c>
    </row>
    <row r="1014" spans="1:2" x14ac:dyDescent="0.25">
      <c r="A1014" s="1">
        <v>0.39150099999999999</v>
      </c>
      <c r="B1014" s="1" t="s">
        <v>1713</v>
      </c>
    </row>
    <row r="1015" spans="1:2" x14ac:dyDescent="0.25">
      <c r="A1015" s="1">
        <v>0.39110499999999998</v>
      </c>
      <c r="B1015" s="1" t="s">
        <v>662</v>
      </c>
    </row>
    <row r="1016" spans="1:2" x14ac:dyDescent="0.25">
      <c r="A1016" s="1">
        <v>0.39047599999999999</v>
      </c>
      <c r="B1016" s="1" t="s">
        <v>205</v>
      </c>
    </row>
    <row r="1017" spans="1:2" x14ac:dyDescent="0.25">
      <c r="A1017" s="1">
        <v>0.39039000000000001</v>
      </c>
      <c r="B1017" s="1" t="s">
        <v>206</v>
      </c>
    </row>
    <row r="1018" spans="1:2" x14ac:dyDescent="0.25">
      <c r="A1018" s="1">
        <v>0.390177</v>
      </c>
      <c r="B1018" s="1" t="s">
        <v>1714</v>
      </c>
    </row>
    <row r="1019" spans="1:2" x14ac:dyDescent="0.25">
      <c r="A1019" s="1">
        <v>0.38965899999999998</v>
      </c>
      <c r="B1019" s="1" t="s">
        <v>663</v>
      </c>
    </row>
    <row r="1020" spans="1:2" x14ac:dyDescent="0.25">
      <c r="A1020" s="1">
        <v>0.38963500000000001</v>
      </c>
      <c r="B1020" s="1" t="s">
        <v>1715</v>
      </c>
    </row>
    <row r="1021" spans="1:2" x14ac:dyDescent="0.25">
      <c r="A1021" s="1">
        <v>0.38957999999999998</v>
      </c>
      <c r="B1021" s="1" t="s">
        <v>1716</v>
      </c>
    </row>
    <row r="1022" spans="1:2" x14ac:dyDescent="0.25">
      <c r="A1022" s="1">
        <v>0.38923600000000003</v>
      </c>
      <c r="B1022" s="1" t="s">
        <v>207</v>
      </c>
    </row>
    <row r="1023" spans="1:2" x14ac:dyDescent="0.25">
      <c r="A1023" s="1">
        <v>0.38910400000000001</v>
      </c>
      <c r="B1023" s="1" t="s">
        <v>2720</v>
      </c>
    </row>
    <row r="1024" spans="1:2" x14ac:dyDescent="0.25">
      <c r="A1024" s="1">
        <v>0.38864300000000002</v>
      </c>
      <c r="B1024" s="1" t="s">
        <v>208</v>
      </c>
    </row>
    <row r="1025" spans="1:2" x14ac:dyDescent="0.25">
      <c r="A1025" s="1">
        <v>0.38856299999999999</v>
      </c>
      <c r="B1025" s="1" t="s">
        <v>209</v>
      </c>
    </row>
    <row r="1026" spans="1:2" x14ac:dyDescent="0.25">
      <c r="A1026" s="1">
        <v>0.38823200000000002</v>
      </c>
      <c r="B1026" s="1" t="s">
        <v>1044</v>
      </c>
    </row>
    <row r="1027" spans="1:2" x14ac:dyDescent="0.25">
      <c r="A1027" s="1">
        <v>0.387826</v>
      </c>
      <c r="B1027" s="1" t="s">
        <v>1717</v>
      </c>
    </row>
    <row r="1028" spans="1:2" x14ac:dyDescent="0.25">
      <c r="A1028" s="1">
        <v>0.38766499999999998</v>
      </c>
      <c r="B1028" s="1" t="s">
        <v>1718</v>
      </c>
    </row>
    <row r="1029" spans="1:2" x14ac:dyDescent="0.25">
      <c r="A1029" s="1">
        <v>0.386629</v>
      </c>
      <c r="B1029" s="1" t="s">
        <v>1719</v>
      </c>
    </row>
    <row r="1030" spans="1:2" x14ac:dyDescent="0.25">
      <c r="A1030" s="1">
        <v>0.38646799999999998</v>
      </c>
      <c r="B1030" s="1" t="s">
        <v>1720</v>
      </c>
    </row>
    <row r="1031" spans="1:2" x14ac:dyDescent="0.25">
      <c r="A1031" s="1">
        <v>0.38589000000000001</v>
      </c>
      <c r="B1031" s="1" t="s">
        <v>1721</v>
      </c>
    </row>
    <row r="1032" spans="1:2" x14ac:dyDescent="0.25">
      <c r="A1032" s="1">
        <v>0.385847</v>
      </c>
      <c r="B1032" s="1" t="s">
        <v>210</v>
      </c>
    </row>
    <row r="1033" spans="1:2" x14ac:dyDescent="0.25">
      <c r="A1033" s="1">
        <v>0.38549</v>
      </c>
      <c r="B1033" s="1" t="s">
        <v>211</v>
      </c>
    </row>
    <row r="1034" spans="1:2" x14ac:dyDescent="0.25">
      <c r="A1034" s="1">
        <v>0.38504500000000003</v>
      </c>
      <c r="B1034" s="1" t="s">
        <v>1722</v>
      </c>
    </row>
    <row r="1035" spans="1:2" x14ac:dyDescent="0.25">
      <c r="A1035" s="1">
        <v>0.384936</v>
      </c>
      <c r="B1035" s="1" t="s">
        <v>1723</v>
      </c>
    </row>
    <row r="1036" spans="1:2" x14ac:dyDescent="0.25">
      <c r="A1036" s="1">
        <v>0.38464799999999999</v>
      </c>
      <c r="B1036" s="1" t="s">
        <v>1724</v>
      </c>
    </row>
    <row r="1037" spans="1:2" x14ac:dyDescent="0.25">
      <c r="A1037" s="1">
        <v>0.384104</v>
      </c>
      <c r="B1037" s="1" t="s">
        <v>1045</v>
      </c>
    </row>
    <row r="1038" spans="1:2" x14ac:dyDescent="0.25">
      <c r="A1038" s="1">
        <v>0.383907</v>
      </c>
      <c r="B1038" s="1" t="s">
        <v>1046</v>
      </c>
    </row>
    <row r="1039" spans="1:2" x14ac:dyDescent="0.25">
      <c r="A1039" s="1">
        <v>0.38384000000000001</v>
      </c>
      <c r="B1039" s="1" t="s">
        <v>212</v>
      </c>
    </row>
    <row r="1040" spans="1:2" x14ac:dyDescent="0.25">
      <c r="A1040" s="1">
        <v>0.383303</v>
      </c>
      <c r="B1040" s="1" t="s">
        <v>2721</v>
      </c>
    </row>
    <row r="1041" spans="1:2" x14ac:dyDescent="0.25">
      <c r="A1041" s="1">
        <v>0.383127</v>
      </c>
      <c r="B1041" s="1" t="s">
        <v>213</v>
      </c>
    </row>
    <row r="1042" spans="1:2" x14ac:dyDescent="0.25">
      <c r="A1042" s="1">
        <v>0.38274999999999998</v>
      </c>
      <c r="B1042" s="1" t="s">
        <v>2632</v>
      </c>
    </row>
    <row r="1043" spans="1:2" x14ac:dyDescent="0.25">
      <c r="A1043" s="1">
        <v>0.38251099999999999</v>
      </c>
      <c r="B1043" s="1" t="s">
        <v>2722</v>
      </c>
    </row>
    <row r="1044" spans="1:2" x14ac:dyDescent="0.25">
      <c r="A1044" s="1">
        <v>0.38208300000000001</v>
      </c>
      <c r="B1044" s="1" t="s">
        <v>1725</v>
      </c>
    </row>
    <row r="1045" spans="1:2" x14ac:dyDescent="0.25">
      <c r="A1045" s="1">
        <v>0.38180199999999997</v>
      </c>
      <c r="B1045" s="1" t="s">
        <v>214</v>
      </c>
    </row>
    <row r="1046" spans="1:2" x14ac:dyDescent="0.25">
      <c r="A1046" s="1">
        <v>0.381301</v>
      </c>
      <c r="B1046" s="1" t="s">
        <v>215</v>
      </c>
    </row>
    <row r="1047" spans="1:2" x14ac:dyDescent="0.25">
      <c r="A1047" s="1">
        <v>0.38109399999999999</v>
      </c>
      <c r="B1047" s="1" t="s">
        <v>1726</v>
      </c>
    </row>
    <row r="1048" spans="1:2" x14ac:dyDescent="0.25">
      <c r="A1048" s="1">
        <v>0.38101099999999999</v>
      </c>
      <c r="B1048" s="1" t="s">
        <v>1727</v>
      </c>
    </row>
    <row r="1049" spans="1:2" x14ac:dyDescent="0.25">
      <c r="A1049" s="1">
        <v>0.38036599999999998</v>
      </c>
      <c r="B1049" s="1" t="s">
        <v>1047</v>
      </c>
    </row>
    <row r="1050" spans="1:2" x14ac:dyDescent="0.25">
      <c r="A1050" s="1">
        <v>0.38018600000000002</v>
      </c>
      <c r="B1050" s="1" t="s">
        <v>664</v>
      </c>
    </row>
    <row r="1051" spans="1:2" x14ac:dyDescent="0.25">
      <c r="A1051" s="1">
        <v>0.379915</v>
      </c>
      <c r="B1051" s="1" t="s">
        <v>665</v>
      </c>
    </row>
    <row r="1052" spans="1:2" x14ac:dyDescent="0.25">
      <c r="A1052" s="1">
        <v>0.37922600000000001</v>
      </c>
      <c r="B1052" s="1" t="s">
        <v>1728</v>
      </c>
    </row>
    <row r="1053" spans="1:2" x14ac:dyDescent="0.25">
      <c r="A1053" s="1">
        <v>0.37912400000000002</v>
      </c>
      <c r="B1053" s="1" t="s">
        <v>1048</v>
      </c>
    </row>
    <row r="1054" spans="1:2" x14ac:dyDescent="0.25">
      <c r="A1054" s="1">
        <v>0.37885200000000002</v>
      </c>
      <c r="B1054" s="1" t="s">
        <v>216</v>
      </c>
    </row>
    <row r="1055" spans="1:2" x14ac:dyDescent="0.25">
      <c r="A1055" s="1">
        <v>0.37874000000000002</v>
      </c>
      <c r="B1055" s="1" t="s">
        <v>1729</v>
      </c>
    </row>
    <row r="1056" spans="1:2" x14ac:dyDescent="0.25">
      <c r="A1056" s="1">
        <v>0.37811099999999997</v>
      </c>
      <c r="B1056" s="1" t="s">
        <v>2723</v>
      </c>
    </row>
    <row r="1057" spans="1:2" x14ac:dyDescent="0.25">
      <c r="A1057" s="1">
        <v>0.377469</v>
      </c>
      <c r="B1057" s="1" t="s">
        <v>1049</v>
      </c>
    </row>
    <row r="1058" spans="1:2" x14ac:dyDescent="0.25">
      <c r="A1058" s="1">
        <v>0.37742700000000001</v>
      </c>
      <c r="B1058" s="1" t="s">
        <v>217</v>
      </c>
    </row>
    <row r="1059" spans="1:2" x14ac:dyDescent="0.25">
      <c r="A1059" s="1">
        <v>0.37717899999999999</v>
      </c>
      <c r="B1059" s="1" t="s">
        <v>666</v>
      </c>
    </row>
    <row r="1060" spans="1:2" x14ac:dyDescent="0.25">
      <c r="A1060" s="1">
        <v>0.37672</v>
      </c>
      <c r="B1060" s="1" t="s">
        <v>1050</v>
      </c>
    </row>
    <row r="1061" spans="1:2" x14ac:dyDescent="0.25">
      <c r="A1061" s="1">
        <v>0.37631700000000001</v>
      </c>
      <c r="B1061" s="1" t="s">
        <v>2724</v>
      </c>
    </row>
    <row r="1062" spans="1:2" x14ac:dyDescent="0.25">
      <c r="A1062" s="1">
        <v>0.37610900000000003</v>
      </c>
      <c r="B1062" s="1" t="s">
        <v>1730</v>
      </c>
    </row>
    <row r="1063" spans="1:2" x14ac:dyDescent="0.25">
      <c r="A1063" s="1">
        <v>0.375724</v>
      </c>
      <c r="B1063" s="1" t="s">
        <v>1051</v>
      </c>
    </row>
    <row r="1064" spans="1:2" x14ac:dyDescent="0.25">
      <c r="A1064" s="1">
        <v>0.375606</v>
      </c>
      <c r="B1064" s="1" t="s">
        <v>2725</v>
      </c>
    </row>
    <row r="1065" spans="1:2" x14ac:dyDescent="0.25">
      <c r="A1065" s="1">
        <v>0.37546400000000002</v>
      </c>
      <c r="B1065" s="1" t="s">
        <v>667</v>
      </c>
    </row>
    <row r="1066" spans="1:2" x14ac:dyDescent="0.25">
      <c r="A1066" s="1">
        <v>0.375413</v>
      </c>
      <c r="B1066" s="1" t="s">
        <v>668</v>
      </c>
    </row>
    <row r="1067" spans="1:2" x14ac:dyDescent="0.25">
      <c r="A1067" s="1">
        <v>0.375365</v>
      </c>
      <c r="B1067" s="1" t="s">
        <v>1731</v>
      </c>
    </row>
    <row r="1068" spans="1:2" x14ac:dyDescent="0.25">
      <c r="A1068" s="1">
        <v>0.37495299999999998</v>
      </c>
      <c r="B1068" s="1" t="s">
        <v>1732</v>
      </c>
    </row>
    <row r="1069" spans="1:2" x14ac:dyDescent="0.25">
      <c r="A1069" s="1">
        <v>0.374002</v>
      </c>
      <c r="B1069" s="1" t="s">
        <v>1052</v>
      </c>
    </row>
    <row r="1070" spans="1:2" x14ac:dyDescent="0.25">
      <c r="A1070" s="1">
        <v>0.37393399999999999</v>
      </c>
      <c r="B1070" s="1" t="s">
        <v>1733</v>
      </c>
    </row>
    <row r="1071" spans="1:2" x14ac:dyDescent="0.25">
      <c r="A1071" s="1">
        <v>0.37375799999999998</v>
      </c>
      <c r="B1071" s="1" t="s">
        <v>1734</v>
      </c>
    </row>
    <row r="1072" spans="1:2" x14ac:dyDescent="0.25">
      <c r="A1072" s="1">
        <v>0.37371599999999999</v>
      </c>
      <c r="B1072" s="1" t="s">
        <v>1735</v>
      </c>
    </row>
    <row r="1073" spans="1:2" x14ac:dyDescent="0.25">
      <c r="A1073" s="1">
        <v>0.37352000000000002</v>
      </c>
      <c r="B1073" s="1" t="s">
        <v>1053</v>
      </c>
    </row>
    <row r="1074" spans="1:2" x14ac:dyDescent="0.25">
      <c r="A1074" s="1">
        <v>0.37318899999999999</v>
      </c>
      <c r="B1074" s="1" t="s">
        <v>1736</v>
      </c>
    </row>
    <row r="1075" spans="1:2" x14ac:dyDescent="0.25">
      <c r="A1075" s="1">
        <v>0.37314199999999997</v>
      </c>
      <c r="B1075" s="1" t="s">
        <v>1737</v>
      </c>
    </row>
    <row r="1076" spans="1:2" x14ac:dyDescent="0.25">
      <c r="A1076" s="1">
        <v>0.37307400000000002</v>
      </c>
      <c r="B1076" s="1" t="s">
        <v>2726</v>
      </c>
    </row>
    <row r="1077" spans="1:2" x14ac:dyDescent="0.25">
      <c r="A1077" s="1">
        <v>0.37246699999999999</v>
      </c>
      <c r="B1077" s="1" t="s">
        <v>1054</v>
      </c>
    </row>
    <row r="1078" spans="1:2" x14ac:dyDescent="0.25">
      <c r="A1078" s="1">
        <v>0.37212800000000001</v>
      </c>
      <c r="B1078" s="1" t="s">
        <v>218</v>
      </c>
    </row>
    <row r="1079" spans="1:2" x14ac:dyDescent="0.25">
      <c r="A1079" s="1">
        <v>0.37210399999999999</v>
      </c>
      <c r="B1079" s="1" t="s">
        <v>1738</v>
      </c>
    </row>
    <row r="1080" spans="1:2" x14ac:dyDescent="0.25">
      <c r="A1080" s="1">
        <v>0.37199399999999999</v>
      </c>
      <c r="B1080" s="1" t="s">
        <v>1739</v>
      </c>
    </row>
    <row r="1081" spans="1:2" x14ac:dyDescent="0.25">
      <c r="A1081" s="1">
        <v>0.371782</v>
      </c>
      <c r="B1081" s="1" t="s">
        <v>1055</v>
      </c>
    </row>
    <row r="1082" spans="1:2" x14ac:dyDescent="0.25">
      <c r="A1082" s="1">
        <v>0.37165799999999999</v>
      </c>
      <c r="B1082" s="1" t="s">
        <v>219</v>
      </c>
    </row>
    <row r="1083" spans="1:2" x14ac:dyDescent="0.25">
      <c r="A1083" s="1">
        <v>0.37128499999999998</v>
      </c>
      <c r="B1083" s="1" t="s">
        <v>1740</v>
      </c>
    </row>
    <row r="1084" spans="1:2" x14ac:dyDescent="0.25">
      <c r="A1084" s="1">
        <v>0.37116399999999999</v>
      </c>
      <c r="B1084" s="1" t="s">
        <v>1741</v>
      </c>
    </row>
    <row r="1085" spans="1:2" x14ac:dyDescent="0.25">
      <c r="A1085" s="1">
        <v>0.37099199999999999</v>
      </c>
      <c r="B1085" s="1" t="s">
        <v>1742</v>
      </c>
    </row>
    <row r="1086" spans="1:2" x14ac:dyDescent="0.25">
      <c r="A1086" s="1">
        <v>0.37085099999999999</v>
      </c>
      <c r="B1086" s="1" t="s">
        <v>1743</v>
      </c>
    </row>
    <row r="1087" spans="1:2" x14ac:dyDescent="0.25">
      <c r="A1087" s="1">
        <v>0.369782</v>
      </c>
      <c r="B1087" s="1" t="s">
        <v>1056</v>
      </c>
    </row>
    <row r="1088" spans="1:2" x14ac:dyDescent="0.25">
      <c r="A1088" s="1">
        <v>0.36976799999999999</v>
      </c>
      <c r="B1088" s="1" t="s">
        <v>1744</v>
      </c>
    </row>
    <row r="1089" spans="1:2" x14ac:dyDescent="0.25">
      <c r="A1089" s="1">
        <v>0.36960900000000002</v>
      </c>
      <c r="B1089" s="1" t="s">
        <v>1745</v>
      </c>
    </row>
    <row r="1090" spans="1:2" x14ac:dyDescent="0.25">
      <c r="A1090" s="1">
        <v>0.36876500000000001</v>
      </c>
      <c r="B1090" s="1" t="s">
        <v>1746</v>
      </c>
    </row>
    <row r="1091" spans="1:2" x14ac:dyDescent="0.25">
      <c r="A1091" s="1">
        <v>0.36857099999999998</v>
      </c>
      <c r="B1091" s="1" t="s">
        <v>2727</v>
      </c>
    </row>
    <row r="1092" spans="1:2" x14ac:dyDescent="0.25">
      <c r="A1092" s="1">
        <v>0.36847200000000002</v>
      </c>
      <c r="B1092" s="1" t="s">
        <v>2728</v>
      </c>
    </row>
    <row r="1093" spans="1:2" x14ac:dyDescent="0.25">
      <c r="A1093" s="1">
        <v>0.36790699999999998</v>
      </c>
      <c r="B1093" s="1" t="s">
        <v>1747</v>
      </c>
    </row>
    <row r="1094" spans="1:2" x14ac:dyDescent="0.25">
      <c r="A1094" s="1">
        <v>0.36783399999999999</v>
      </c>
      <c r="B1094" s="1" t="s">
        <v>1748</v>
      </c>
    </row>
    <row r="1095" spans="1:2" x14ac:dyDescent="0.25">
      <c r="A1095" s="1">
        <v>0.36774000000000001</v>
      </c>
      <c r="B1095" s="1" t="s">
        <v>669</v>
      </c>
    </row>
    <row r="1096" spans="1:2" x14ac:dyDescent="0.25">
      <c r="A1096" s="1">
        <v>0.367701</v>
      </c>
      <c r="B1096" s="1" t="s">
        <v>670</v>
      </c>
    </row>
    <row r="1097" spans="1:2" x14ac:dyDescent="0.25">
      <c r="A1097" s="1">
        <v>0.36765999999999999</v>
      </c>
      <c r="B1097" s="1" t="s">
        <v>1749</v>
      </c>
    </row>
    <row r="1098" spans="1:2" x14ac:dyDescent="0.25">
      <c r="A1098" s="1">
        <v>0.367398</v>
      </c>
      <c r="B1098" s="1" t="s">
        <v>671</v>
      </c>
    </row>
    <row r="1099" spans="1:2" x14ac:dyDescent="0.25">
      <c r="A1099" s="1">
        <v>0.36669400000000002</v>
      </c>
      <c r="B1099" s="1" t="s">
        <v>220</v>
      </c>
    </row>
    <row r="1100" spans="1:2" x14ac:dyDescent="0.25">
      <c r="A1100" s="1">
        <v>0.36663200000000001</v>
      </c>
      <c r="B1100" s="1" t="s">
        <v>672</v>
      </c>
    </row>
    <row r="1101" spans="1:2" x14ac:dyDescent="0.25">
      <c r="A1101" s="1">
        <v>0.36627700000000002</v>
      </c>
      <c r="B1101" s="1" t="s">
        <v>221</v>
      </c>
    </row>
    <row r="1102" spans="1:2" x14ac:dyDescent="0.25">
      <c r="A1102" s="1">
        <v>0.36610500000000001</v>
      </c>
      <c r="B1102" s="1" t="s">
        <v>1750</v>
      </c>
    </row>
    <row r="1103" spans="1:2" x14ac:dyDescent="0.25">
      <c r="A1103" s="1">
        <v>0.36608400000000002</v>
      </c>
      <c r="B1103" s="1" t="s">
        <v>1057</v>
      </c>
    </row>
    <row r="1104" spans="1:2" x14ac:dyDescent="0.25">
      <c r="A1104" s="1">
        <v>0.36585699999999999</v>
      </c>
      <c r="B1104" s="1" t="s">
        <v>222</v>
      </c>
    </row>
    <row r="1105" spans="1:2" x14ac:dyDescent="0.25">
      <c r="A1105" s="1">
        <v>0.36572100000000002</v>
      </c>
      <c r="B1105" s="1" t="s">
        <v>223</v>
      </c>
    </row>
    <row r="1106" spans="1:2" x14ac:dyDescent="0.25">
      <c r="A1106" s="1">
        <v>0.3654</v>
      </c>
      <c r="B1106" s="1" t="s">
        <v>1058</v>
      </c>
    </row>
    <row r="1107" spans="1:2" x14ac:dyDescent="0.25">
      <c r="A1107" s="1">
        <v>0.36538900000000002</v>
      </c>
      <c r="B1107" s="1" t="s">
        <v>2729</v>
      </c>
    </row>
    <row r="1108" spans="1:2" x14ac:dyDescent="0.25">
      <c r="A1108" s="1">
        <v>0.36518699999999998</v>
      </c>
      <c r="B1108" s="1" t="s">
        <v>1751</v>
      </c>
    </row>
    <row r="1109" spans="1:2" x14ac:dyDescent="0.25">
      <c r="A1109" s="1">
        <v>0.364425</v>
      </c>
      <c r="B1109" s="1" t="s">
        <v>1752</v>
      </c>
    </row>
    <row r="1110" spans="1:2" x14ac:dyDescent="0.25">
      <c r="A1110" s="1">
        <v>0.364147</v>
      </c>
      <c r="B1110" s="1" t="s">
        <v>224</v>
      </c>
    </row>
    <row r="1111" spans="1:2" x14ac:dyDescent="0.25">
      <c r="A1111" s="1">
        <v>0.363927</v>
      </c>
      <c r="B1111" s="1" t="s">
        <v>1753</v>
      </c>
    </row>
    <row r="1112" spans="1:2" x14ac:dyDescent="0.25">
      <c r="A1112" s="1">
        <v>0.36332700000000001</v>
      </c>
      <c r="B1112" s="1" t="s">
        <v>225</v>
      </c>
    </row>
    <row r="1113" spans="1:2" x14ac:dyDescent="0.25">
      <c r="A1113" s="1">
        <v>0.36315399999999998</v>
      </c>
      <c r="B1113" s="1" t="s">
        <v>1059</v>
      </c>
    </row>
    <row r="1114" spans="1:2" x14ac:dyDescent="0.25">
      <c r="A1114" s="1">
        <v>0.36301099999999997</v>
      </c>
      <c r="B1114" s="1" t="s">
        <v>1060</v>
      </c>
    </row>
    <row r="1115" spans="1:2" x14ac:dyDescent="0.25">
      <c r="A1115" s="1">
        <v>0.36288700000000002</v>
      </c>
      <c r="B1115" s="1" t="s">
        <v>1061</v>
      </c>
    </row>
    <row r="1116" spans="1:2" x14ac:dyDescent="0.25">
      <c r="A1116" s="1">
        <v>0.362651</v>
      </c>
      <c r="B1116" s="1" t="s">
        <v>673</v>
      </c>
    </row>
    <row r="1117" spans="1:2" x14ac:dyDescent="0.25">
      <c r="A1117" s="1">
        <v>0.36260900000000001</v>
      </c>
      <c r="B1117" s="1" t="s">
        <v>226</v>
      </c>
    </row>
    <row r="1118" spans="1:2" x14ac:dyDescent="0.25">
      <c r="A1118" s="1">
        <v>0.362097</v>
      </c>
      <c r="B1118" s="1" t="s">
        <v>1754</v>
      </c>
    </row>
    <row r="1119" spans="1:2" x14ac:dyDescent="0.25">
      <c r="A1119" s="1">
        <v>0.36201899999999998</v>
      </c>
      <c r="B1119" s="1" t="s">
        <v>2730</v>
      </c>
    </row>
    <row r="1120" spans="1:2" x14ac:dyDescent="0.25">
      <c r="A1120" s="1">
        <v>0.36193500000000001</v>
      </c>
      <c r="B1120" s="1" t="s">
        <v>1062</v>
      </c>
    </row>
    <row r="1121" spans="1:2" x14ac:dyDescent="0.25">
      <c r="A1121" s="1">
        <v>0.36182199999999998</v>
      </c>
      <c r="B1121" s="1" t="s">
        <v>1063</v>
      </c>
    </row>
    <row r="1122" spans="1:2" x14ac:dyDescent="0.25">
      <c r="A1122" s="1">
        <v>0.36179</v>
      </c>
      <c r="B1122" s="1" t="s">
        <v>1064</v>
      </c>
    </row>
    <row r="1123" spans="1:2" x14ac:dyDescent="0.25">
      <c r="A1123" s="1">
        <v>0.361452</v>
      </c>
      <c r="B1123" s="1" t="s">
        <v>1755</v>
      </c>
    </row>
    <row r="1124" spans="1:2" x14ac:dyDescent="0.25">
      <c r="A1124" s="1">
        <v>0.36141299999999998</v>
      </c>
      <c r="B1124" s="1" t="s">
        <v>227</v>
      </c>
    </row>
    <row r="1125" spans="1:2" x14ac:dyDescent="0.25">
      <c r="A1125" s="1">
        <v>0.36080299999999998</v>
      </c>
      <c r="B1125" s="1" t="s">
        <v>2731</v>
      </c>
    </row>
    <row r="1126" spans="1:2" x14ac:dyDescent="0.25">
      <c r="A1126" s="1">
        <v>0.36053499999999999</v>
      </c>
      <c r="B1126" s="1" t="s">
        <v>1756</v>
      </c>
    </row>
    <row r="1127" spans="1:2" x14ac:dyDescent="0.25">
      <c r="A1127" s="1">
        <v>0.35989300000000002</v>
      </c>
      <c r="B1127" s="1" t="s">
        <v>1757</v>
      </c>
    </row>
    <row r="1128" spans="1:2" x14ac:dyDescent="0.25">
      <c r="A1128" s="1">
        <v>0.35986099999999999</v>
      </c>
      <c r="B1128" s="1" t="s">
        <v>228</v>
      </c>
    </row>
    <row r="1129" spans="1:2" x14ac:dyDescent="0.25">
      <c r="A1129" s="1">
        <v>0.35941499999999998</v>
      </c>
      <c r="B1129" s="1" t="s">
        <v>1065</v>
      </c>
    </row>
    <row r="1130" spans="1:2" x14ac:dyDescent="0.25">
      <c r="A1130" s="1">
        <v>0.359375</v>
      </c>
      <c r="B1130" s="1" t="s">
        <v>1758</v>
      </c>
    </row>
    <row r="1131" spans="1:2" x14ac:dyDescent="0.25">
      <c r="A1131" s="1">
        <v>0.358956</v>
      </c>
      <c r="B1131" s="1" t="s">
        <v>674</v>
      </c>
    </row>
    <row r="1132" spans="1:2" x14ac:dyDescent="0.25">
      <c r="A1132" s="1">
        <v>0.35855900000000002</v>
      </c>
      <c r="B1132" s="1" t="s">
        <v>1759</v>
      </c>
    </row>
    <row r="1133" spans="1:2" x14ac:dyDescent="0.25">
      <c r="A1133" s="1">
        <v>0.35802899999999999</v>
      </c>
      <c r="B1133" s="1" t="s">
        <v>675</v>
      </c>
    </row>
    <row r="1134" spans="1:2" x14ac:dyDescent="0.25">
      <c r="A1134" s="1">
        <v>0.35776599999999997</v>
      </c>
      <c r="B1134" s="1" t="s">
        <v>676</v>
      </c>
    </row>
    <row r="1135" spans="1:2" x14ac:dyDescent="0.25">
      <c r="A1135" s="1">
        <v>0.35746899999999998</v>
      </c>
      <c r="B1135" s="1" t="s">
        <v>677</v>
      </c>
    </row>
    <row r="1136" spans="1:2" x14ac:dyDescent="0.25">
      <c r="A1136" s="1">
        <v>0.35716399999999998</v>
      </c>
      <c r="B1136" s="1" t="s">
        <v>678</v>
      </c>
    </row>
    <row r="1137" spans="1:2" x14ac:dyDescent="0.25">
      <c r="A1137" s="1">
        <v>0.35702699999999998</v>
      </c>
      <c r="B1137" s="1" t="s">
        <v>229</v>
      </c>
    </row>
    <row r="1138" spans="1:2" x14ac:dyDescent="0.25">
      <c r="A1138" s="1">
        <v>0.356852</v>
      </c>
      <c r="B1138" s="1" t="s">
        <v>2732</v>
      </c>
    </row>
    <row r="1139" spans="1:2" x14ac:dyDescent="0.25">
      <c r="A1139" s="1">
        <v>0.35637200000000002</v>
      </c>
      <c r="B1139" s="1" t="s">
        <v>679</v>
      </c>
    </row>
    <row r="1140" spans="1:2" x14ac:dyDescent="0.25">
      <c r="A1140" s="1">
        <v>0.35608800000000002</v>
      </c>
      <c r="B1140" s="1" t="s">
        <v>1066</v>
      </c>
    </row>
    <row r="1141" spans="1:2" x14ac:dyDescent="0.25">
      <c r="A1141" s="1">
        <v>0.35596499999999998</v>
      </c>
      <c r="B1141" s="1" t="s">
        <v>1760</v>
      </c>
    </row>
    <row r="1142" spans="1:2" x14ac:dyDescent="0.25">
      <c r="A1142" s="1">
        <v>0.35579300000000003</v>
      </c>
      <c r="B1142" s="1" t="s">
        <v>1761</v>
      </c>
    </row>
    <row r="1143" spans="1:2" x14ac:dyDescent="0.25">
      <c r="A1143" s="1">
        <v>0.35564400000000002</v>
      </c>
      <c r="B1143" s="1" t="s">
        <v>680</v>
      </c>
    </row>
    <row r="1144" spans="1:2" x14ac:dyDescent="0.25">
      <c r="A1144" s="1">
        <v>0.35557100000000003</v>
      </c>
      <c r="B1144" s="1" t="s">
        <v>2733</v>
      </c>
    </row>
    <row r="1145" spans="1:2" x14ac:dyDescent="0.25">
      <c r="A1145" s="1">
        <v>0.354406</v>
      </c>
      <c r="B1145" s="1" t="s">
        <v>2734</v>
      </c>
    </row>
    <row r="1146" spans="1:2" x14ac:dyDescent="0.25">
      <c r="A1146" s="1">
        <v>0.35423700000000002</v>
      </c>
      <c r="B1146" s="1" t="s">
        <v>230</v>
      </c>
    </row>
    <row r="1147" spans="1:2" x14ac:dyDescent="0.25">
      <c r="A1147" s="1">
        <v>0.35397099999999998</v>
      </c>
      <c r="B1147" s="1" t="s">
        <v>1067</v>
      </c>
    </row>
    <row r="1148" spans="1:2" x14ac:dyDescent="0.25">
      <c r="A1148" s="1">
        <v>0.35365200000000002</v>
      </c>
      <c r="B1148" s="1" t="s">
        <v>1068</v>
      </c>
    </row>
    <row r="1149" spans="1:2" x14ac:dyDescent="0.25">
      <c r="A1149" s="1">
        <v>0.353634</v>
      </c>
      <c r="B1149" s="1" t="s">
        <v>231</v>
      </c>
    </row>
    <row r="1150" spans="1:2" x14ac:dyDescent="0.25">
      <c r="A1150" s="1">
        <v>0.35328700000000002</v>
      </c>
      <c r="B1150" s="1" t="s">
        <v>2735</v>
      </c>
    </row>
    <row r="1151" spans="1:2" x14ac:dyDescent="0.25">
      <c r="A1151" s="1">
        <v>0.35296</v>
      </c>
      <c r="B1151" s="1" t="s">
        <v>232</v>
      </c>
    </row>
    <row r="1152" spans="1:2" x14ac:dyDescent="0.25">
      <c r="A1152" s="1">
        <v>0.35261300000000001</v>
      </c>
      <c r="B1152" s="1" t="s">
        <v>233</v>
      </c>
    </row>
    <row r="1153" spans="1:2" x14ac:dyDescent="0.25">
      <c r="A1153" s="1">
        <v>0.35244500000000001</v>
      </c>
      <c r="B1153" s="1" t="s">
        <v>1069</v>
      </c>
    </row>
    <row r="1154" spans="1:2" x14ac:dyDescent="0.25">
      <c r="A1154" s="1">
        <v>0.35229199999999999</v>
      </c>
      <c r="B1154" s="1" t="s">
        <v>681</v>
      </c>
    </row>
    <row r="1155" spans="1:2" x14ac:dyDescent="0.25">
      <c r="A1155" s="1">
        <v>0.35226499999999999</v>
      </c>
      <c r="B1155" s="1" t="s">
        <v>1762</v>
      </c>
    </row>
    <row r="1156" spans="1:2" x14ac:dyDescent="0.25">
      <c r="A1156" s="1">
        <v>0.35207100000000002</v>
      </c>
      <c r="B1156" s="1" t="s">
        <v>1763</v>
      </c>
    </row>
    <row r="1157" spans="1:2" x14ac:dyDescent="0.25">
      <c r="A1157" s="1">
        <v>0.35189500000000001</v>
      </c>
      <c r="B1157" s="1" t="s">
        <v>1764</v>
      </c>
    </row>
    <row r="1158" spans="1:2" x14ac:dyDescent="0.25">
      <c r="A1158" s="1">
        <v>0.351885</v>
      </c>
      <c r="B1158" s="1" t="s">
        <v>234</v>
      </c>
    </row>
    <row r="1159" spans="1:2" x14ac:dyDescent="0.25">
      <c r="A1159" s="1">
        <v>0.35176400000000002</v>
      </c>
      <c r="B1159" s="1" t="s">
        <v>2736</v>
      </c>
    </row>
    <row r="1160" spans="1:2" x14ac:dyDescent="0.25">
      <c r="A1160" s="1">
        <v>0.35134300000000002</v>
      </c>
      <c r="B1160" s="1" t="s">
        <v>1765</v>
      </c>
    </row>
    <row r="1161" spans="1:2" x14ac:dyDescent="0.25">
      <c r="A1161" s="1">
        <v>0.351213</v>
      </c>
      <c r="B1161" s="1" t="s">
        <v>235</v>
      </c>
    </row>
    <row r="1162" spans="1:2" x14ac:dyDescent="0.25">
      <c r="A1162" s="1">
        <v>0.35074100000000002</v>
      </c>
      <c r="B1162" s="1" t="s">
        <v>1070</v>
      </c>
    </row>
    <row r="1163" spans="1:2" x14ac:dyDescent="0.25">
      <c r="A1163" s="1">
        <v>0.35049799999999998</v>
      </c>
      <c r="B1163" s="1" t="s">
        <v>1766</v>
      </c>
    </row>
    <row r="1164" spans="1:2" x14ac:dyDescent="0.25">
      <c r="A1164" s="1">
        <v>0.35025000000000001</v>
      </c>
      <c r="B1164" s="1" t="s">
        <v>1767</v>
      </c>
    </row>
    <row r="1165" spans="1:2" x14ac:dyDescent="0.25">
      <c r="A1165" s="1">
        <v>0.35020099999999998</v>
      </c>
      <c r="B1165" s="1" t="s">
        <v>1071</v>
      </c>
    </row>
    <row r="1166" spans="1:2" x14ac:dyDescent="0.25">
      <c r="A1166" s="1">
        <v>0.35000199999999998</v>
      </c>
      <c r="B1166" s="1" t="s">
        <v>682</v>
      </c>
    </row>
    <row r="1167" spans="1:2" x14ac:dyDescent="0.25">
      <c r="A1167" s="1">
        <v>0.34984799999999999</v>
      </c>
      <c r="B1167" s="1" t="s">
        <v>1768</v>
      </c>
    </row>
    <row r="1168" spans="1:2" x14ac:dyDescent="0.25">
      <c r="A1168" s="1">
        <v>0.34942200000000001</v>
      </c>
      <c r="B1168" s="1" t="s">
        <v>1769</v>
      </c>
    </row>
    <row r="1169" spans="1:2" x14ac:dyDescent="0.25">
      <c r="A1169" s="1">
        <v>0.34931600000000002</v>
      </c>
      <c r="B1169" s="1" t="s">
        <v>1770</v>
      </c>
    </row>
    <row r="1170" spans="1:2" x14ac:dyDescent="0.25">
      <c r="A1170" s="1">
        <v>0.34930800000000001</v>
      </c>
      <c r="B1170" s="1" t="s">
        <v>683</v>
      </c>
    </row>
    <row r="1171" spans="1:2" x14ac:dyDescent="0.25">
      <c r="A1171" s="1">
        <v>0.349246</v>
      </c>
      <c r="B1171" s="1" t="s">
        <v>2737</v>
      </c>
    </row>
    <row r="1172" spans="1:2" x14ac:dyDescent="0.25">
      <c r="A1172" s="1">
        <v>0.348362</v>
      </c>
      <c r="B1172" s="1" t="s">
        <v>1771</v>
      </c>
    </row>
    <row r="1173" spans="1:2" x14ac:dyDescent="0.25">
      <c r="A1173" s="1">
        <v>0.34833199999999997</v>
      </c>
      <c r="B1173" s="1" t="s">
        <v>1772</v>
      </c>
    </row>
    <row r="1174" spans="1:2" x14ac:dyDescent="0.25">
      <c r="A1174" s="1">
        <v>0.34789999999999999</v>
      </c>
      <c r="B1174" s="1" t="s">
        <v>1773</v>
      </c>
    </row>
    <row r="1175" spans="1:2" x14ac:dyDescent="0.25">
      <c r="A1175" s="1">
        <v>0.34706300000000001</v>
      </c>
      <c r="B1175" s="1" t="s">
        <v>1072</v>
      </c>
    </row>
    <row r="1176" spans="1:2" x14ac:dyDescent="0.25">
      <c r="A1176" s="1">
        <v>0.346974</v>
      </c>
      <c r="B1176" s="1" t="s">
        <v>1774</v>
      </c>
    </row>
    <row r="1177" spans="1:2" x14ac:dyDescent="0.25">
      <c r="A1177" s="1">
        <v>0.34636099999999997</v>
      </c>
      <c r="B1177" s="1" t="s">
        <v>1073</v>
      </c>
    </row>
    <row r="1178" spans="1:2" x14ac:dyDescent="0.25">
      <c r="A1178" s="1">
        <v>0.34535199999999999</v>
      </c>
      <c r="B1178" s="1" t="s">
        <v>1775</v>
      </c>
    </row>
    <row r="1179" spans="1:2" x14ac:dyDescent="0.25">
      <c r="A1179" s="1">
        <v>0.34531299999999998</v>
      </c>
      <c r="B1179" s="1" t="s">
        <v>236</v>
      </c>
    </row>
    <row r="1180" spans="1:2" x14ac:dyDescent="0.25">
      <c r="A1180" s="1">
        <v>0.34484799999999999</v>
      </c>
      <c r="B1180" s="1" t="s">
        <v>1074</v>
      </c>
    </row>
    <row r="1181" spans="1:2" x14ac:dyDescent="0.25">
      <c r="A1181" s="1">
        <v>0.343947</v>
      </c>
      <c r="B1181" s="1" t="s">
        <v>237</v>
      </c>
    </row>
    <row r="1182" spans="1:2" x14ac:dyDescent="0.25">
      <c r="A1182" s="1">
        <v>0.34330100000000002</v>
      </c>
      <c r="B1182" s="1" t="s">
        <v>238</v>
      </c>
    </row>
    <row r="1183" spans="1:2" x14ac:dyDescent="0.25">
      <c r="A1183" s="1">
        <v>0.34288000000000002</v>
      </c>
      <c r="B1183" s="1" t="s">
        <v>239</v>
      </c>
    </row>
    <row r="1184" spans="1:2" x14ac:dyDescent="0.25">
      <c r="A1184" s="1">
        <v>0.34268199999999999</v>
      </c>
      <c r="B1184" s="1" t="s">
        <v>240</v>
      </c>
    </row>
    <row r="1185" spans="1:2" x14ac:dyDescent="0.25">
      <c r="A1185" s="1">
        <v>0.34237600000000001</v>
      </c>
      <c r="B1185" s="1" t="s">
        <v>1776</v>
      </c>
    </row>
    <row r="1186" spans="1:2" x14ac:dyDescent="0.25">
      <c r="A1186" s="1">
        <v>0.34234100000000001</v>
      </c>
      <c r="B1186" s="1" t="s">
        <v>1777</v>
      </c>
    </row>
    <row r="1187" spans="1:2" x14ac:dyDescent="0.25">
      <c r="A1187" s="1">
        <v>0.34185399999999999</v>
      </c>
      <c r="B1187" s="1" t="s">
        <v>1778</v>
      </c>
    </row>
    <row r="1188" spans="1:2" x14ac:dyDescent="0.25">
      <c r="A1188" s="1">
        <v>0.34134500000000001</v>
      </c>
      <c r="B1188" s="1" t="s">
        <v>1075</v>
      </c>
    </row>
    <row r="1189" spans="1:2" x14ac:dyDescent="0.25">
      <c r="A1189" s="1">
        <v>0.341225</v>
      </c>
      <c r="B1189" s="1" t="s">
        <v>684</v>
      </c>
    </row>
    <row r="1190" spans="1:2" x14ac:dyDescent="0.25">
      <c r="A1190" s="1">
        <v>0.34080899999999997</v>
      </c>
      <c r="B1190" s="1" t="s">
        <v>685</v>
      </c>
    </row>
    <row r="1191" spans="1:2" x14ac:dyDescent="0.25">
      <c r="A1191" s="1">
        <v>0.34060699999999999</v>
      </c>
      <c r="B1191" s="1" t="s">
        <v>1779</v>
      </c>
    </row>
    <row r="1192" spans="1:2" x14ac:dyDescent="0.25">
      <c r="A1192" s="1">
        <v>0.34054000000000001</v>
      </c>
      <c r="B1192" s="1" t="s">
        <v>1076</v>
      </c>
    </row>
    <row r="1193" spans="1:2" x14ac:dyDescent="0.25">
      <c r="A1193" s="1">
        <v>0.34038600000000002</v>
      </c>
      <c r="B1193" s="1" t="s">
        <v>1780</v>
      </c>
    </row>
    <row r="1194" spans="1:2" x14ac:dyDescent="0.25">
      <c r="A1194" s="1">
        <v>0.34033600000000003</v>
      </c>
      <c r="B1194" s="1" t="s">
        <v>1781</v>
      </c>
    </row>
    <row r="1195" spans="1:2" x14ac:dyDescent="0.25">
      <c r="A1195" s="1">
        <v>0.34028900000000001</v>
      </c>
      <c r="B1195" s="1" t="s">
        <v>686</v>
      </c>
    </row>
    <row r="1196" spans="1:2" x14ac:dyDescent="0.25">
      <c r="A1196" s="1">
        <v>0.34028599999999998</v>
      </c>
      <c r="B1196" s="1" t="s">
        <v>241</v>
      </c>
    </row>
    <row r="1197" spans="1:2" x14ac:dyDescent="0.25">
      <c r="A1197" s="1">
        <v>0.34013700000000002</v>
      </c>
      <c r="B1197" s="1" t="s">
        <v>1782</v>
      </c>
    </row>
    <row r="1198" spans="1:2" x14ac:dyDescent="0.25">
      <c r="A1198" s="1">
        <v>0.33984700000000001</v>
      </c>
      <c r="B1198" s="1" t="s">
        <v>1783</v>
      </c>
    </row>
    <row r="1199" spans="1:2" x14ac:dyDescent="0.25">
      <c r="A1199" s="1">
        <v>0.33962999999999999</v>
      </c>
      <c r="B1199" s="1" t="s">
        <v>687</v>
      </c>
    </row>
    <row r="1200" spans="1:2" x14ac:dyDescent="0.25">
      <c r="A1200" s="1">
        <v>0.33959299999999998</v>
      </c>
      <c r="B1200" s="1" t="s">
        <v>688</v>
      </c>
    </row>
    <row r="1201" spans="1:2" x14ac:dyDescent="0.25">
      <c r="A1201" s="1">
        <v>0.33949400000000002</v>
      </c>
      <c r="B1201" s="1" t="s">
        <v>1784</v>
      </c>
    </row>
    <row r="1202" spans="1:2" x14ac:dyDescent="0.25">
      <c r="A1202" s="1">
        <v>0.33926299999999998</v>
      </c>
      <c r="B1202" s="1" t="s">
        <v>2738</v>
      </c>
    </row>
    <row r="1203" spans="1:2" x14ac:dyDescent="0.25">
      <c r="A1203" s="1">
        <v>0.33921400000000002</v>
      </c>
      <c r="B1203" s="1" t="s">
        <v>242</v>
      </c>
    </row>
    <row r="1204" spans="1:2" x14ac:dyDescent="0.25">
      <c r="A1204" s="1">
        <v>0.33918599999999999</v>
      </c>
      <c r="B1204" s="1" t="s">
        <v>1785</v>
      </c>
    </row>
    <row r="1205" spans="1:2" x14ac:dyDescent="0.25">
      <c r="A1205" s="1">
        <v>0.33906700000000001</v>
      </c>
      <c r="B1205" s="1" t="s">
        <v>689</v>
      </c>
    </row>
    <row r="1206" spans="1:2" x14ac:dyDescent="0.25">
      <c r="A1206" s="1">
        <v>0.33885700000000002</v>
      </c>
      <c r="B1206" s="1" t="s">
        <v>690</v>
      </c>
    </row>
    <row r="1207" spans="1:2" x14ac:dyDescent="0.25">
      <c r="A1207" s="1">
        <v>0.33853499999999997</v>
      </c>
      <c r="B1207" s="1" t="s">
        <v>1786</v>
      </c>
    </row>
    <row r="1208" spans="1:2" x14ac:dyDescent="0.25">
      <c r="A1208" s="1">
        <v>0.33843200000000001</v>
      </c>
      <c r="B1208" s="1" t="s">
        <v>1077</v>
      </c>
    </row>
    <row r="1209" spans="1:2" x14ac:dyDescent="0.25">
      <c r="A1209" s="1">
        <v>0.33827499999999999</v>
      </c>
      <c r="B1209" s="1" t="s">
        <v>1787</v>
      </c>
    </row>
    <row r="1210" spans="1:2" x14ac:dyDescent="0.25">
      <c r="A1210" s="1">
        <v>0.337949</v>
      </c>
      <c r="B1210" s="1" t="s">
        <v>1788</v>
      </c>
    </row>
    <row r="1211" spans="1:2" x14ac:dyDescent="0.25">
      <c r="A1211" s="1">
        <v>0.33792299999999997</v>
      </c>
      <c r="B1211" s="1" t="s">
        <v>691</v>
      </c>
    </row>
    <row r="1212" spans="1:2" x14ac:dyDescent="0.25">
      <c r="A1212" s="1">
        <v>0.33788000000000001</v>
      </c>
      <c r="B1212" s="1" t="s">
        <v>1789</v>
      </c>
    </row>
    <row r="1213" spans="1:2" x14ac:dyDescent="0.25">
      <c r="A1213" s="1">
        <v>0.33684199999999997</v>
      </c>
      <c r="B1213" s="1" t="s">
        <v>692</v>
      </c>
    </row>
    <row r="1214" spans="1:2" x14ac:dyDescent="0.25">
      <c r="A1214" s="1">
        <v>0.33681899999999998</v>
      </c>
      <c r="B1214" s="1" t="s">
        <v>1078</v>
      </c>
    </row>
    <row r="1215" spans="1:2" x14ac:dyDescent="0.25">
      <c r="A1215" s="1">
        <v>0.33673199999999998</v>
      </c>
      <c r="B1215" s="1" t="s">
        <v>1790</v>
      </c>
    </row>
    <row r="1216" spans="1:2" x14ac:dyDescent="0.25">
      <c r="A1216" s="1">
        <v>0.33664500000000003</v>
      </c>
      <c r="B1216" s="1" t="s">
        <v>1791</v>
      </c>
    </row>
    <row r="1217" spans="1:2" x14ac:dyDescent="0.25">
      <c r="A1217" s="1">
        <v>0.33538600000000002</v>
      </c>
      <c r="B1217" s="1" t="s">
        <v>1079</v>
      </c>
    </row>
    <row r="1218" spans="1:2" x14ac:dyDescent="0.25">
      <c r="A1218" s="1">
        <v>0.33530599999999999</v>
      </c>
      <c r="B1218" s="1" t="s">
        <v>1080</v>
      </c>
    </row>
    <row r="1219" spans="1:2" x14ac:dyDescent="0.25">
      <c r="A1219" s="1">
        <v>0.33526899999999998</v>
      </c>
      <c r="B1219" s="1" t="s">
        <v>1081</v>
      </c>
    </row>
    <row r="1220" spans="1:2" x14ac:dyDescent="0.25">
      <c r="A1220" s="1">
        <v>0.334372</v>
      </c>
      <c r="B1220" s="1" t="s">
        <v>243</v>
      </c>
    </row>
    <row r="1221" spans="1:2" x14ac:dyDescent="0.25">
      <c r="A1221" s="1">
        <v>0.33431899999999998</v>
      </c>
      <c r="B1221" s="1" t="s">
        <v>1792</v>
      </c>
    </row>
    <row r="1222" spans="1:2" x14ac:dyDescent="0.25">
      <c r="A1222" s="1">
        <v>0.33421499999999998</v>
      </c>
      <c r="B1222" s="1" t="s">
        <v>693</v>
      </c>
    </row>
    <row r="1223" spans="1:2" x14ac:dyDescent="0.25">
      <c r="A1223" s="1">
        <v>0.333841</v>
      </c>
      <c r="B1223" s="1" t="s">
        <v>244</v>
      </c>
    </row>
    <row r="1224" spans="1:2" x14ac:dyDescent="0.25">
      <c r="A1224" s="1">
        <v>0.33357599999999998</v>
      </c>
      <c r="B1224" s="1" t="s">
        <v>245</v>
      </c>
    </row>
    <row r="1225" spans="1:2" x14ac:dyDescent="0.25">
      <c r="A1225" s="1">
        <v>0.33311299999999999</v>
      </c>
      <c r="B1225" s="1" t="s">
        <v>1793</v>
      </c>
    </row>
    <row r="1226" spans="1:2" x14ac:dyDescent="0.25">
      <c r="A1226" s="1">
        <v>0.33285799999999999</v>
      </c>
      <c r="B1226" s="1" t="s">
        <v>694</v>
      </c>
    </row>
    <row r="1227" spans="1:2" x14ac:dyDescent="0.25">
      <c r="A1227" s="1">
        <v>0.33177200000000001</v>
      </c>
      <c r="B1227" s="1" t="s">
        <v>1794</v>
      </c>
    </row>
    <row r="1228" spans="1:2" x14ac:dyDescent="0.25">
      <c r="A1228" s="1">
        <v>0.33174500000000001</v>
      </c>
      <c r="B1228" s="1" t="s">
        <v>695</v>
      </c>
    </row>
    <row r="1229" spans="1:2" x14ac:dyDescent="0.25">
      <c r="A1229" s="1">
        <v>0.33141300000000001</v>
      </c>
      <c r="B1229" s="1" t="s">
        <v>1082</v>
      </c>
    </row>
    <row r="1230" spans="1:2" x14ac:dyDescent="0.25">
      <c r="A1230" s="1">
        <v>0.33111099999999999</v>
      </c>
      <c r="B1230" s="1" t="s">
        <v>246</v>
      </c>
    </row>
    <row r="1231" spans="1:2" x14ac:dyDescent="0.25">
      <c r="A1231" s="1">
        <v>0.33088400000000001</v>
      </c>
      <c r="B1231" s="1" t="s">
        <v>2739</v>
      </c>
    </row>
    <row r="1232" spans="1:2" x14ac:dyDescent="0.25">
      <c r="A1232" s="1">
        <v>0.330627</v>
      </c>
      <c r="B1232" s="1" t="s">
        <v>696</v>
      </c>
    </row>
    <row r="1233" spans="1:2" x14ac:dyDescent="0.25">
      <c r="A1233" s="1">
        <v>0.33056099999999999</v>
      </c>
      <c r="B1233" s="1" t="s">
        <v>1795</v>
      </c>
    </row>
    <row r="1234" spans="1:2" x14ac:dyDescent="0.25">
      <c r="A1234" s="1">
        <v>0.33027499999999999</v>
      </c>
      <c r="B1234" s="1" t="s">
        <v>1796</v>
      </c>
    </row>
    <row r="1235" spans="1:2" x14ac:dyDescent="0.25">
      <c r="A1235" s="1">
        <v>0.330266</v>
      </c>
      <c r="B1235" s="1" t="s">
        <v>697</v>
      </c>
    </row>
    <row r="1236" spans="1:2" x14ac:dyDescent="0.25">
      <c r="A1236" s="1">
        <v>0.33013599999999999</v>
      </c>
      <c r="B1236" s="1" t="s">
        <v>698</v>
      </c>
    </row>
    <row r="1237" spans="1:2" x14ac:dyDescent="0.25">
      <c r="A1237" s="1">
        <v>0.32970699999999997</v>
      </c>
      <c r="B1237" s="1" t="s">
        <v>1797</v>
      </c>
    </row>
    <row r="1238" spans="1:2" x14ac:dyDescent="0.25">
      <c r="A1238" s="1">
        <v>0.32879900000000001</v>
      </c>
      <c r="B1238" s="1" t="s">
        <v>1798</v>
      </c>
    </row>
    <row r="1239" spans="1:2" x14ac:dyDescent="0.25">
      <c r="A1239" s="1">
        <v>0.32860499999999998</v>
      </c>
      <c r="B1239" s="1" t="s">
        <v>1799</v>
      </c>
    </row>
    <row r="1240" spans="1:2" x14ac:dyDescent="0.25">
      <c r="A1240" s="1">
        <v>0.328185</v>
      </c>
      <c r="B1240" s="1" t="s">
        <v>1800</v>
      </c>
    </row>
    <row r="1241" spans="1:2" x14ac:dyDescent="0.25">
      <c r="A1241" s="1">
        <v>0.32800299999999999</v>
      </c>
      <c r="B1241" s="1" t="s">
        <v>1801</v>
      </c>
    </row>
    <row r="1242" spans="1:2" x14ac:dyDescent="0.25">
      <c r="A1242" s="1">
        <v>0.327926</v>
      </c>
      <c r="B1242" s="1" t="s">
        <v>1802</v>
      </c>
    </row>
    <row r="1243" spans="1:2" x14ac:dyDescent="0.25">
      <c r="A1243" s="1">
        <v>0.32707700000000001</v>
      </c>
      <c r="B1243" s="1" t="s">
        <v>1803</v>
      </c>
    </row>
    <row r="1244" spans="1:2" x14ac:dyDescent="0.25">
      <c r="A1244" s="1">
        <v>0.32691900000000002</v>
      </c>
      <c r="B1244" s="1" t="s">
        <v>1804</v>
      </c>
    </row>
    <row r="1245" spans="1:2" x14ac:dyDescent="0.25">
      <c r="A1245" s="1">
        <v>0.32669799999999999</v>
      </c>
      <c r="B1245" s="1" t="s">
        <v>699</v>
      </c>
    </row>
    <row r="1246" spans="1:2" x14ac:dyDescent="0.25">
      <c r="A1246" s="1">
        <v>0.32666600000000001</v>
      </c>
      <c r="B1246" s="1" t="s">
        <v>1805</v>
      </c>
    </row>
    <row r="1247" spans="1:2" x14ac:dyDescent="0.25">
      <c r="A1247" s="1">
        <v>0.32661099999999998</v>
      </c>
      <c r="B1247" s="1" t="s">
        <v>1806</v>
      </c>
    </row>
    <row r="1248" spans="1:2" x14ac:dyDescent="0.25">
      <c r="A1248" s="1">
        <v>0.32614500000000002</v>
      </c>
      <c r="B1248" s="1" t="s">
        <v>1807</v>
      </c>
    </row>
    <row r="1249" spans="1:2" x14ac:dyDescent="0.25">
      <c r="A1249" s="1">
        <v>0.32581700000000002</v>
      </c>
      <c r="B1249" s="1" t="s">
        <v>1083</v>
      </c>
    </row>
    <row r="1250" spans="1:2" x14ac:dyDescent="0.25">
      <c r="A1250" s="1">
        <v>0.32569999999999999</v>
      </c>
      <c r="B1250" s="1" t="s">
        <v>1084</v>
      </c>
    </row>
    <row r="1251" spans="1:2" x14ac:dyDescent="0.25">
      <c r="A1251" s="1">
        <v>0.32534000000000002</v>
      </c>
      <c r="B1251" s="1" t="s">
        <v>1808</v>
      </c>
    </row>
    <row r="1252" spans="1:2" x14ac:dyDescent="0.25">
      <c r="A1252" s="1">
        <v>0.32486799999999999</v>
      </c>
      <c r="B1252" s="1" t="s">
        <v>700</v>
      </c>
    </row>
    <row r="1253" spans="1:2" x14ac:dyDescent="0.25">
      <c r="A1253" s="1">
        <v>0.32463199999999998</v>
      </c>
      <c r="B1253" s="1" t="s">
        <v>247</v>
      </c>
    </row>
    <row r="1254" spans="1:2" x14ac:dyDescent="0.25">
      <c r="A1254" s="1">
        <v>0.324627</v>
      </c>
      <c r="B1254" s="1" t="s">
        <v>701</v>
      </c>
    </row>
    <row r="1255" spans="1:2" x14ac:dyDescent="0.25">
      <c r="A1255" s="1">
        <v>0.32448399999999999</v>
      </c>
      <c r="B1255" s="1" t="s">
        <v>2740</v>
      </c>
    </row>
    <row r="1256" spans="1:2" x14ac:dyDescent="0.25">
      <c r="A1256" s="1">
        <v>0.32416800000000001</v>
      </c>
      <c r="B1256" s="1" t="s">
        <v>702</v>
      </c>
    </row>
    <row r="1257" spans="1:2" x14ac:dyDescent="0.25">
      <c r="A1257" s="1">
        <v>0.32406699999999999</v>
      </c>
      <c r="B1257" s="1" t="s">
        <v>703</v>
      </c>
    </row>
    <row r="1258" spans="1:2" x14ac:dyDescent="0.25">
      <c r="A1258" s="1">
        <v>0.32386799999999999</v>
      </c>
      <c r="B1258" s="1" t="s">
        <v>2741</v>
      </c>
    </row>
    <row r="1259" spans="1:2" x14ac:dyDescent="0.25">
      <c r="A1259" s="1">
        <v>0.32368599999999997</v>
      </c>
      <c r="B1259" s="1" t="s">
        <v>248</v>
      </c>
    </row>
    <row r="1260" spans="1:2" x14ac:dyDescent="0.25">
      <c r="A1260" s="1">
        <v>0.32365100000000002</v>
      </c>
      <c r="B1260" s="1" t="s">
        <v>1809</v>
      </c>
    </row>
    <row r="1261" spans="1:2" x14ac:dyDescent="0.25">
      <c r="A1261" s="1">
        <v>0.32313900000000001</v>
      </c>
      <c r="B1261" s="1" t="s">
        <v>704</v>
      </c>
    </row>
    <row r="1262" spans="1:2" x14ac:dyDescent="0.25">
      <c r="A1262" s="1">
        <v>0.323127</v>
      </c>
      <c r="B1262" s="1" t="s">
        <v>1810</v>
      </c>
    </row>
    <row r="1263" spans="1:2" x14ac:dyDescent="0.25">
      <c r="A1263" s="1">
        <v>0.323015</v>
      </c>
      <c r="B1263" s="1" t="s">
        <v>1811</v>
      </c>
    </row>
    <row r="1264" spans="1:2" x14ac:dyDescent="0.25">
      <c r="A1264" s="1">
        <v>0.322135</v>
      </c>
      <c r="B1264" s="1" t="s">
        <v>1812</v>
      </c>
    </row>
    <row r="1265" spans="1:2" x14ac:dyDescent="0.25">
      <c r="A1265" s="1">
        <v>0.32212200000000002</v>
      </c>
      <c r="B1265" s="1" t="s">
        <v>1813</v>
      </c>
    </row>
    <row r="1266" spans="1:2" x14ac:dyDescent="0.25">
      <c r="A1266" s="1">
        <v>0.32193300000000002</v>
      </c>
      <c r="B1266" s="1" t="s">
        <v>249</v>
      </c>
    </row>
    <row r="1267" spans="1:2" x14ac:dyDescent="0.25">
      <c r="A1267" s="1">
        <v>0.32183800000000001</v>
      </c>
      <c r="B1267" s="1" t="s">
        <v>1814</v>
      </c>
    </row>
    <row r="1268" spans="1:2" x14ac:dyDescent="0.25">
      <c r="A1268" s="1">
        <v>0.32159799999999999</v>
      </c>
      <c r="B1268" s="1" t="s">
        <v>1085</v>
      </c>
    </row>
    <row r="1269" spans="1:2" x14ac:dyDescent="0.25">
      <c r="A1269" s="1">
        <v>0.32150099999999998</v>
      </c>
      <c r="B1269" s="1" t="s">
        <v>1086</v>
      </c>
    </row>
    <row r="1270" spans="1:2" x14ac:dyDescent="0.25">
      <c r="A1270" s="1">
        <v>0.32146799999999998</v>
      </c>
      <c r="B1270" s="1" t="s">
        <v>1815</v>
      </c>
    </row>
    <row r="1271" spans="1:2" x14ac:dyDescent="0.25">
      <c r="A1271" s="1">
        <v>0.32119199999999998</v>
      </c>
      <c r="B1271" s="1" t="s">
        <v>705</v>
      </c>
    </row>
    <row r="1272" spans="1:2" x14ac:dyDescent="0.25">
      <c r="A1272" s="1">
        <v>0.32087500000000002</v>
      </c>
      <c r="B1272" s="1" t="s">
        <v>706</v>
      </c>
    </row>
    <row r="1273" spans="1:2" x14ac:dyDescent="0.25">
      <c r="A1273" s="1">
        <v>0.32042500000000002</v>
      </c>
      <c r="B1273" s="1" t="s">
        <v>1087</v>
      </c>
    </row>
    <row r="1274" spans="1:2" x14ac:dyDescent="0.25">
      <c r="A1274" s="1">
        <v>0.32028899999999999</v>
      </c>
      <c r="B1274" s="1" t="s">
        <v>1816</v>
      </c>
    </row>
    <row r="1275" spans="1:2" x14ac:dyDescent="0.25">
      <c r="A1275" s="1">
        <v>0.31986100000000001</v>
      </c>
      <c r="B1275" s="1" t="s">
        <v>1088</v>
      </c>
    </row>
    <row r="1276" spans="1:2" x14ac:dyDescent="0.25">
      <c r="A1276" s="1">
        <v>0.31982300000000002</v>
      </c>
      <c r="B1276" s="1" t="s">
        <v>1817</v>
      </c>
    </row>
    <row r="1277" spans="1:2" x14ac:dyDescent="0.25">
      <c r="A1277" s="1">
        <v>0.31930999999999998</v>
      </c>
      <c r="B1277" s="1" t="s">
        <v>1818</v>
      </c>
    </row>
    <row r="1278" spans="1:2" x14ac:dyDescent="0.25">
      <c r="A1278" s="1">
        <v>0.318828</v>
      </c>
      <c r="B1278" s="1" t="s">
        <v>707</v>
      </c>
    </row>
    <row r="1279" spans="1:2" x14ac:dyDescent="0.25">
      <c r="A1279" s="1">
        <v>0.31837599999999999</v>
      </c>
      <c r="B1279" s="1" t="s">
        <v>708</v>
      </c>
    </row>
    <row r="1280" spans="1:2" x14ac:dyDescent="0.25">
      <c r="A1280" s="1">
        <v>0.31787199999999999</v>
      </c>
      <c r="B1280" s="1" t="s">
        <v>1089</v>
      </c>
    </row>
    <row r="1281" spans="1:2" x14ac:dyDescent="0.25">
      <c r="A1281" s="1">
        <v>0.31778099999999998</v>
      </c>
      <c r="B1281" s="1" t="s">
        <v>1090</v>
      </c>
    </row>
    <row r="1282" spans="1:2" x14ac:dyDescent="0.25">
      <c r="A1282" s="1">
        <v>0.31772</v>
      </c>
      <c r="B1282" s="1" t="s">
        <v>1819</v>
      </c>
    </row>
    <row r="1283" spans="1:2" x14ac:dyDescent="0.25">
      <c r="A1283" s="1">
        <v>0.31761800000000001</v>
      </c>
      <c r="B1283" s="1" t="s">
        <v>2742</v>
      </c>
    </row>
    <row r="1284" spans="1:2" x14ac:dyDescent="0.25">
      <c r="A1284" s="1">
        <v>0.317579</v>
      </c>
      <c r="B1284" s="1" t="s">
        <v>2743</v>
      </c>
    </row>
    <row r="1285" spans="1:2" x14ac:dyDescent="0.25">
      <c r="A1285" s="1">
        <v>0.31710100000000002</v>
      </c>
      <c r="B1285" s="1" t="s">
        <v>1820</v>
      </c>
    </row>
    <row r="1286" spans="1:2" x14ac:dyDescent="0.25">
      <c r="A1286" s="1">
        <v>0.31708799999999998</v>
      </c>
      <c r="B1286" s="1" t="s">
        <v>1821</v>
      </c>
    </row>
    <row r="1287" spans="1:2" x14ac:dyDescent="0.25">
      <c r="A1287" s="1">
        <v>0.31701699999999999</v>
      </c>
      <c r="B1287" s="1" t="s">
        <v>250</v>
      </c>
    </row>
    <row r="1288" spans="1:2" x14ac:dyDescent="0.25">
      <c r="A1288" s="1">
        <v>0.31647700000000001</v>
      </c>
      <c r="B1288" s="1" t="s">
        <v>1822</v>
      </c>
    </row>
    <row r="1289" spans="1:2" x14ac:dyDescent="0.25">
      <c r="A1289" s="1">
        <v>0.31637500000000002</v>
      </c>
      <c r="B1289" s="1" t="s">
        <v>1823</v>
      </c>
    </row>
    <row r="1290" spans="1:2" x14ac:dyDescent="0.25">
      <c r="A1290" s="1">
        <v>0.31584099999999998</v>
      </c>
      <c r="B1290" s="1" t="s">
        <v>709</v>
      </c>
    </row>
    <row r="1291" spans="1:2" x14ac:dyDescent="0.25">
      <c r="A1291" s="1">
        <v>0.31567200000000001</v>
      </c>
      <c r="B1291" s="1" t="s">
        <v>1091</v>
      </c>
    </row>
    <row r="1292" spans="1:2" x14ac:dyDescent="0.25">
      <c r="A1292" s="1">
        <v>0.315465</v>
      </c>
      <c r="B1292" s="1" t="s">
        <v>1824</v>
      </c>
    </row>
    <row r="1293" spans="1:2" x14ac:dyDescent="0.25">
      <c r="A1293" s="1">
        <v>0.315139</v>
      </c>
      <c r="B1293" s="1" t="s">
        <v>1825</v>
      </c>
    </row>
    <row r="1294" spans="1:2" x14ac:dyDescent="0.25">
      <c r="A1294" s="1">
        <v>0.31513799999999997</v>
      </c>
      <c r="B1294" s="1" t="s">
        <v>1826</v>
      </c>
    </row>
    <row r="1295" spans="1:2" x14ac:dyDescent="0.25">
      <c r="A1295" s="1">
        <v>0.31495400000000001</v>
      </c>
      <c r="B1295" s="1" t="s">
        <v>1827</v>
      </c>
    </row>
    <row r="1296" spans="1:2" x14ac:dyDescent="0.25">
      <c r="A1296" s="1">
        <v>0.31435099999999999</v>
      </c>
      <c r="B1296" s="1" t="s">
        <v>1828</v>
      </c>
    </row>
    <row r="1297" spans="1:2" x14ac:dyDescent="0.25">
      <c r="A1297" s="1">
        <v>0.314278</v>
      </c>
      <c r="B1297" s="1" t="s">
        <v>1829</v>
      </c>
    </row>
    <row r="1298" spans="1:2" x14ac:dyDescent="0.25">
      <c r="A1298" s="1">
        <v>0.31390600000000002</v>
      </c>
      <c r="B1298" s="1" t="s">
        <v>1830</v>
      </c>
    </row>
    <row r="1299" spans="1:2" x14ac:dyDescent="0.25">
      <c r="A1299" s="1">
        <v>0.31374299999999999</v>
      </c>
      <c r="B1299" s="1" t="s">
        <v>251</v>
      </c>
    </row>
    <row r="1300" spans="1:2" x14ac:dyDescent="0.25">
      <c r="A1300" s="1">
        <v>0.31352799999999997</v>
      </c>
      <c r="B1300" s="1" t="s">
        <v>1831</v>
      </c>
    </row>
    <row r="1301" spans="1:2" x14ac:dyDescent="0.25">
      <c r="A1301" s="1">
        <v>0.313496</v>
      </c>
      <c r="B1301" s="1" t="s">
        <v>2744</v>
      </c>
    </row>
    <row r="1302" spans="1:2" x14ac:dyDescent="0.25">
      <c r="A1302" s="1">
        <v>0.31310199999999999</v>
      </c>
      <c r="B1302" s="1" t="s">
        <v>1832</v>
      </c>
    </row>
    <row r="1303" spans="1:2" x14ac:dyDescent="0.25">
      <c r="A1303" s="1">
        <v>0.31284099999999998</v>
      </c>
      <c r="B1303" s="1" t="s">
        <v>252</v>
      </c>
    </row>
    <row r="1304" spans="1:2" x14ac:dyDescent="0.25">
      <c r="A1304" s="1">
        <v>0.31277199999999999</v>
      </c>
      <c r="B1304" s="1" t="s">
        <v>1833</v>
      </c>
    </row>
    <row r="1305" spans="1:2" x14ac:dyDescent="0.25">
      <c r="A1305" s="1">
        <v>0.31265100000000001</v>
      </c>
      <c r="B1305" s="1" t="s">
        <v>1834</v>
      </c>
    </row>
    <row r="1306" spans="1:2" x14ac:dyDescent="0.25">
      <c r="A1306" s="1">
        <v>0.31262699999999999</v>
      </c>
      <c r="B1306" s="1" t="s">
        <v>1835</v>
      </c>
    </row>
    <row r="1307" spans="1:2" x14ac:dyDescent="0.25">
      <c r="A1307" s="1">
        <v>0.31246400000000002</v>
      </c>
      <c r="B1307" s="1" t="s">
        <v>710</v>
      </c>
    </row>
    <row r="1308" spans="1:2" x14ac:dyDescent="0.25">
      <c r="A1308" s="1">
        <v>0.31211699999999998</v>
      </c>
      <c r="B1308" s="1" t="s">
        <v>253</v>
      </c>
    </row>
    <row r="1309" spans="1:2" x14ac:dyDescent="0.25">
      <c r="A1309" s="1">
        <v>0.312085</v>
      </c>
      <c r="B1309" s="1" t="s">
        <v>2745</v>
      </c>
    </row>
    <row r="1310" spans="1:2" x14ac:dyDescent="0.25">
      <c r="A1310" s="1">
        <v>0.311803</v>
      </c>
      <c r="B1310" s="1" t="s">
        <v>1092</v>
      </c>
    </row>
    <row r="1311" spans="1:2" x14ac:dyDescent="0.25">
      <c r="A1311" s="1">
        <v>0.311504</v>
      </c>
      <c r="B1311" s="1" t="s">
        <v>1836</v>
      </c>
    </row>
    <row r="1312" spans="1:2" x14ac:dyDescent="0.25">
      <c r="A1312" s="1">
        <v>0.31116500000000002</v>
      </c>
      <c r="B1312" s="1" t="s">
        <v>1093</v>
      </c>
    </row>
    <row r="1313" spans="1:2" x14ac:dyDescent="0.25">
      <c r="A1313" s="1">
        <v>0.31076700000000002</v>
      </c>
      <c r="B1313" s="1" t="s">
        <v>1837</v>
      </c>
    </row>
    <row r="1314" spans="1:2" x14ac:dyDescent="0.25">
      <c r="A1314" s="1">
        <v>0.31057400000000002</v>
      </c>
      <c r="B1314" s="1" t="s">
        <v>2746</v>
      </c>
    </row>
    <row r="1315" spans="1:2" x14ac:dyDescent="0.25">
      <c r="A1315" s="1">
        <v>0.31003700000000001</v>
      </c>
      <c r="B1315" s="1" t="s">
        <v>1838</v>
      </c>
    </row>
    <row r="1316" spans="1:2" x14ac:dyDescent="0.25">
      <c r="A1316" s="1">
        <v>0.30998300000000001</v>
      </c>
      <c r="B1316" s="1" t="s">
        <v>1839</v>
      </c>
    </row>
    <row r="1317" spans="1:2" x14ac:dyDescent="0.25">
      <c r="A1317" s="1">
        <v>0.30993399999999999</v>
      </c>
      <c r="B1317" s="1" t="s">
        <v>1840</v>
      </c>
    </row>
    <row r="1318" spans="1:2" x14ac:dyDescent="0.25">
      <c r="A1318" s="1">
        <v>0.30950299999999997</v>
      </c>
      <c r="B1318" s="1" t="s">
        <v>1841</v>
      </c>
    </row>
    <row r="1319" spans="1:2" x14ac:dyDescent="0.25">
      <c r="A1319" s="1">
        <v>0.30941099999999999</v>
      </c>
      <c r="B1319" s="1" t="s">
        <v>711</v>
      </c>
    </row>
    <row r="1320" spans="1:2" x14ac:dyDescent="0.25">
      <c r="A1320" s="1">
        <v>0.30934600000000001</v>
      </c>
      <c r="B1320" s="1" t="s">
        <v>254</v>
      </c>
    </row>
    <row r="1321" spans="1:2" x14ac:dyDescent="0.25">
      <c r="A1321" s="1">
        <v>0.30884800000000001</v>
      </c>
      <c r="B1321" s="1" t="s">
        <v>1842</v>
      </c>
    </row>
    <row r="1322" spans="1:2" x14ac:dyDescent="0.25">
      <c r="A1322" s="1">
        <v>0.30877700000000002</v>
      </c>
      <c r="B1322" s="1" t="s">
        <v>2747</v>
      </c>
    </row>
    <row r="1323" spans="1:2" x14ac:dyDescent="0.25">
      <c r="A1323" s="1">
        <v>0.30857400000000001</v>
      </c>
      <c r="B1323" s="1" t="s">
        <v>2748</v>
      </c>
    </row>
    <row r="1324" spans="1:2" x14ac:dyDescent="0.25">
      <c r="A1324" s="1">
        <v>0.308336</v>
      </c>
      <c r="B1324" s="1" t="s">
        <v>1843</v>
      </c>
    </row>
    <row r="1325" spans="1:2" x14ac:dyDescent="0.25">
      <c r="A1325" s="1">
        <v>0.30807600000000002</v>
      </c>
      <c r="B1325" s="1" t="s">
        <v>1844</v>
      </c>
    </row>
    <row r="1326" spans="1:2" x14ac:dyDescent="0.25">
      <c r="A1326" s="1">
        <v>0.30798999999999999</v>
      </c>
      <c r="B1326" s="1" t="s">
        <v>1845</v>
      </c>
    </row>
    <row r="1327" spans="1:2" x14ac:dyDescent="0.25">
      <c r="A1327" s="1">
        <v>0.30773899999999998</v>
      </c>
      <c r="B1327" s="1" t="s">
        <v>1846</v>
      </c>
    </row>
    <row r="1328" spans="1:2" x14ac:dyDescent="0.25">
      <c r="A1328" s="1">
        <v>0.30763299999999999</v>
      </c>
      <c r="B1328" s="1" t="s">
        <v>2749</v>
      </c>
    </row>
    <row r="1329" spans="1:2" x14ac:dyDescent="0.25">
      <c r="A1329" s="1">
        <v>0.307452</v>
      </c>
      <c r="B1329" s="1" t="s">
        <v>1847</v>
      </c>
    </row>
    <row r="1330" spans="1:2" x14ac:dyDescent="0.25">
      <c r="A1330" s="1">
        <v>0.30624299999999999</v>
      </c>
      <c r="B1330" s="1" t="s">
        <v>1848</v>
      </c>
    </row>
    <row r="1331" spans="1:2" x14ac:dyDescent="0.25">
      <c r="A1331" s="1">
        <v>0.30607600000000001</v>
      </c>
      <c r="B1331" s="1" t="s">
        <v>712</v>
      </c>
    </row>
    <row r="1332" spans="1:2" x14ac:dyDescent="0.25">
      <c r="A1332" s="1">
        <v>0.30604300000000001</v>
      </c>
      <c r="B1332" s="1" t="s">
        <v>1849</v>
      </c>
    </row>
    <row r="1333" spans="1:2" x14ac:dyDescent="0.25">
      <c r="A1333" s="1">
        <v>0.305703</v>
      </c>
      <c r="B1333" s="1" t="s">
        <v>1850</v>
      </c>
    </row>
    <row r="1334" spans="1:2" x14ac:dyDescent="0.25">
      <c r="A1334" s="1">
        <v>0.30548900000000001</v>
      </c>
      <c r="B1334" s="1" t="s">
        <v>1851</v>
      </c>
    </row>
    <row r="1335" spans="1:2" x14ac:dyDescent="0.25">
      <c r="A1335" s="1">
        <v>0.30529400000000001</v>
      </c>
      <c r="B1335" s="1" t="s">
        <v>1094</v>
      </c>
    </row>
    <row r="1336" spans="1:2" x14ac:dyDescent="0.25">
      <c r="A1336" s="1">
        <v>0.30525799999999997</v>
      </c>
      <c r="B1336" s="1" t="s">
        <v>1852</v>
      </c>
    </row>
    <row r="1337" spans="1:2" x14ac:dyDescent="0.25">
      <c r="A1337" s="1">
        <v>0.304977</v>
      </c>
      <c r="B1337" s="1" t="s">
        <v>255</v>
      </c>
    </row>
    <row r="1338" spans="1:2" x14ac:dyDescent="0.25">
      <c r="A1338" s="1">
        <v>0.30492900000000001</v>
      </c>
      <c r="B1338" s="1" t="s">
        <v>713</v>
      </c>
    </row>
    <row r="1339" spans="1:2" x14ac:dyDescent="0.25">
      <c r="A1339" s="1">
        <v>0.30488199999999999</v>
      </c>
      <c r="B1339" s="1" t="s">
        <v>1095</v>
      </c>
    </row>
    <row r="1340" spans="1:2" x14ac:dyDescent="0.25">
      <c r="A1340" s="1">
        <v>0.30483300000000002</v>
      </c>
      <c r="B1340" s="1" t="s">
        <v>1853</v>
      </c>
    </row>
    <row r="1341" spans="1:2" x14ac:dyDescent="0.25">
      <c r="A1341" s="1">
        <v>0.30446699999999999</v>
      </c>
      <c r="B1341" s="1" t="s">
        <v>2750</v>
      </c>
    </row>
    <row r="1342" spans="1:2" x14ac:dyDescent="0.25">
      <c r="A1342" s="1">
        <v>0.30446600000000001</v>
      </c>
      <c r="B1342" s="1" t="s">
        <v>2751</v>
      </c>
    </row>
    <row r="1343" spans="1:2" x14ac:dyDescent="0.25">
      <c r="A1343" s="1">
        <v>0.30442999999999998</v>
      </c>
      <c r="B1343" s="1" t="s">
        <v>1854</v>
      </c>
    </row>
    <row r="1344" spans="1:2" x14ac:dyDescent="0.25">
      <c r="A1344" s="1">
        <v>0.30428899999999998</v>
      </c>
      <c r="B1344" s="1" t="s">
        <v>1855</v>
      </c>
    </row>
    <row r="1345" spans="1:2" x14ac:dyDescent="0.25">
      <c r="A1345" s="1">
        <v>0.30361300000000002</v>
      </c>
      <c r="B1345" s="1" t="s">
        <v>1856</v>
      </c>
    </row>
    <row r="1346" spans="1:2" x14ac:dyDescent="0.25">
      <c r="A1346" s="1">
        <v>0.30329099999999998</v>
      </c>
      <c r="B1346" s="1" t="s">
        <v>1857</v>
      </c>
    </row>
    <row r="1347" spans="1:2" x14ac:dyDescent="0.25">
      <c r="A1347" s="1">
        <v>0.30327500000000002</v>
      </c>
      <c r="B1347" s="1" t="s">
        <v>1096</v>
      </c>
    </row>
    <row r="1348" spans="1:2" x14ac:dyDescent="0.25">
      <c r="A1348" s="1">
        <v>0.30289700000000003</v>
      </c>
      <c r="B1348" s="1" t="s">
        <v>1858</v>
      </c>
    </row>
    <row r="1349" spans="1:2" x14ac:dyDescent="0.25">
      <c r="A1349" s="1">
        <v>0.30278500000000003</v>
      </c>
      <c r="B1349" s="1" t="s">
        <v>1859</v>
      </c>
    </row>
    <row r="1350" spans="1:2" x14ac:dyDescent="0.25">
      <c r="A1350" s="1">
        <v>0.302784</v>
      </c>
      <c r="B1350" s="1" t="s">
        <v>256</v>
      </c>
    </row>
    <row r="1351" spans="1:2" x14ac:dyDescent="0.25">
      <c r="A1351" s="1">
        <v>0.30265199999999998</v>
      </c>
      <c r="B1351" s="1" t="s">
        <v>2752</v>
      </c>
    </row>
    <row r="1352" spans="1:2" x14ac:dyDescent="0.25">
      <c r="A1352" s="1">
        <v>0.30247499999999999</v>
      </c>
      <c r="B1352" s="1" t="s">
        <v>1097</v>
      </c>
    </row>
    <row r="1353" spans="1:2" x14ac:dyDescent="0.25">
      <c r="A1353" s="1">
        <v>0.30210700000000001</v>
      </c>
      <c r="B1353" s="1" t="s">
        <v>1860</v>
      </c>
    </row>
    <row r="1354" spans="1:2" x14ac:dyDescent="0.25">
      <c r="A1354" s="1">
        <v>0.30182300000000001</v>
      </c>
      <c r="B1354" s="1" t="s">
        <v>1861</v>
      </c>
    </row>
    <row r="1355" spans="1:2" x14ac:dyDescent="0.25">
      <c r="A1355" s="1">
        <v>0.30175400000000002</v>
      </c>
      <c r="B1355" s="1" t="s">
        <v>1862</v>
      </c>
    </row>
    <row r="1356" spans="1:2" x14ac:dyDescent="0.25">
      <c r="A1356" s="1">
        <v>0.30120999999999998</v>
      </c>
      <c r="B1356" s="1" t="s">
        <v>2753</v>
      </c>
    </row>
    <row r="1357" spans="1:2" x14ac:dyDescent="0.25">
      <c r="A1357" s="1">
        <v>0.30116100000000001</v>
      </c>
      <c r="B1357" s="1" t="s">
        <v>714</v>
      </c>
    </row>
    <row r="1358" spans="1:2" x14ac:dyDescent="0.25">
      <c r="A1358" s="1">
        <v>0.30108699999999999</v>
      </c>
      <c r="B1358" s="1" t="s">
        <v>715</v>
      </c>
    </row>
    <row r="1359" spans="1:2" x14ac:dyDescent="0.25">
      <c r="A1359" s="1">
        <v>0.30095899999999998</v>
      </c>
      <c r="B1359" s="1" t="s">
        <v>716</v>
      </c>
    </row>
    <row r="1360" spans="1:2" x14ac:dyDescent="0.25">
      <c r="A1360" s="1">
        <v>0.30075600000000002</v>
      </c>
      <c r="B1360" s="1" t="s">
        <v>1098</v>
      </c>
    </row>
    <row r="1361" spans="1:2" x14ac:dyDescent="0.25">
      <c r="A1361" s="1">
        <v>0.300728</v>
      </c>
      <c r="B1361" s="1" t="s">
        <v>257</v>
      </c>
    </row>
    <row r="1362" spans="1:2" x14ac:dyDescent="0.25">
      <c r="A1362" s="1">
        <v>0.30033799999999999</v>
      </c>
      <c r="B1362" s="1" t="s">
        <v>258</v>
      </c>
    </row>
    <row r="1363" spans="1:2" x14ac:dyDescent="0.25">
      <c r="A1363" s="1">
        <v>0.30032500000000001</v>
      </c>
      <c r="B1363" s="1" t="s">
        <v>1863</v>
      </c>
    </row>
    <row r="1364" spans="1:2" x14ac:dyDescent="0.25">
      <c r="A1364" s="1">
        <v>0.30032199999999998</v>
      </c>
      <c r="B1364" s="1" t="s">
        <v>1864</v>
      </c>
    </row>
    <row r="1365" spans="1:2" x14ac:dyDescent="0.25">
      <c r="A1365" s="1">
        <v>0.30026700000000001</v>
      </c>
      <c r="B1365" s="1" t="s">
        <v>259</v>
      </c>
    </row>
    <row r="1366" spans="1:2" x14ac:dyDescent="0.25">
      <c r="A1366" s="1">
        <v>0.30023300000000003</v>
      </c>
      <c r="B1366" s="1" t="s">
        <v>717</v>
      </c>
    </row>
    <row r="1367" spans="1:2" x14ac:dyDescent="0.25">
      <c r="A1367" s="1">
        <v>0.30021700000000001</v>
      </c>
      <c r="B1367" s="1" t="s">
        <v>1865</v>
      </c>
    </row>
    <row r="1368" spans="1:2" x14ac:dyDescent="0.25">
      <c r="A1368" s="1">
        <v>0.30008299999999999</v>
      </c>
      <c r="B1368" s="1" t="s">
        <v>718</v>
      </c>
    </row>
    <row r="1369" spans="1:2" x14ac:dyDescent="0.25">
      <c r="A1369" s="1">
        <v>0.299931</v>
      </c>
      <c r="B1369" s="1" t="s">
        <v>1866</v>
      </c>
    </row>
    <row r="1370" spans="1:2" x14ac:dyDescent="0.25">
      <c r="A1370" s="1">
        <v>0.29988399999999998</v>
      </c>
      <c r="B1370" s="1" t="s">
        <v>260</v>
      </c>
    </row>
    <row r="1371" spans="1:2" x14ac:dyDescent="0.25">
      <c r="A1371" s="1">
        <v>0.29975000000000002</v>
      </c>
      <c r="B1371" s="1" t="s">
        <v>1867</v>
      </c>
    </row>
    <row r="1372" spans="1:2" x14ac:dyDescent="0.25">
      <c r="A1372" s="1">
        <v>0.29959999999999998</v>
      </c>
      <c r="B1372" s="1" t="s">
        <v>1868</v>
      </c>
    </row>
    <row r="1373" spans="1:2" x14ac:dyDescent="0.25">
      <c r="A1373" s="1">
        <v>0.29951</v>
      </c>
      <c r="B1373" s="1" t="s">
        <v>1869</v>
      </c>
    </row>
    <row r="1374" spans="1:2" x14ac:dyDescent="0.25">
      <c r="A1374" s="1">
        <v>0.29860199999999998</v>
      </c>
      <c r="B1374" s="1" t="s">
        <v>719</v>
      </c>
    </row>
    <row r="1375" spans="1:2" x14ac:dyDescent="0.25">
      <c r="A1375" s="1">
        <v>0.29842299999999999</v>
      </c>
      <c r="B1375" s="1" t="s">
        <v>261</v>
      </c>
    </row>
    <row r="1376" spans="1:2" x14ac:dyDescent="0.25">
      <c r="A1376" s="1">
        <v>0.29755599999999999</v>
      </c>
      <c r="B1376" s="1" t="s">
        <v>1870</v>
      </c>
    </row>
    <row r="1377" spans="1:2" x14ac:dyDescent="0.25">
      <c r="A1377" s="1">
        <v>0.29733100000000001</v>
      </c>
      <c r="B1377" s="1" t="s">
        <v>262</v>
      </c>
    </row>
    <row r="1378" spans="1:2" x14ac:dyDescent="0.25">
      <c r="A1378" s="1">
        <v>0.29725000000000001</v>
      </c>
      <c r="B1378" s="1" t="s">
        <v>1871</v>
      </c>
    </row>
    <row r="1379" spans="1:2" x14ac:dyDescent="0.25">
      <c r="A1379" s="1">
        <v>0.29679899999999998</v>
      </c>
      <c r="B1379" s="1" t="s">
        <v>1872</v>
      </c>
    </row>
    <row r="1380" spans="1:2" x14ac:dyDescent="0.25">
      <c r="A1380" s="1">
        <v>0.29653600000000002</v>
      </c>
      <c r="B1380" s="1" t="s">
        <v>1873</v>
      </c>
    </row>
    <row r="1381" spans="1:2" x14ac:dyDescent="0.25">
      <c r="A1381" s="1">
        <v>0.29641899999999999</v>
      </c>
      <c r="B1381" s="1" t="s">
        <v>720</v>
      </c>
    </row>
    <row r="1382" spans="1:2" x14ac:dyDescent="0.25">
      <c r="A1382" s="1">
        <v>0.29602400000000001</v>
      </c>
      <c r="B1382" s="1" t="s">
        <v>263</v>
      </c>
    </row>
    <row r="1383" spans="1:2" x14ac:dyDescent="0.25">
      <c r="A1383" s="1">
        <v>0.29575200000000001</v>
      </c>
      <c r="B1383" s="1" t="s">
        <v>1099</v>
      </c>
    </row>
    <row r="1384" spans="1:2" x14ac:dyDescent="0.25">
      <c r="A1384" s="1">
        <v>0.29549500000000001</v>
      </c>
      <c r="B1384" s="1" t="s">
        <v>1874</v>
      </c>
    </row>
    <row r="1385" spans="1:2" x14ac:dyDescent="0.25">
      <c r="A1385" s="1">
        <v>0.29509200000000002</v>
      </c>
      <c r="B1385" s="1" t="s">
        <v>1875</v>
      </c>
    </row>
    <row r="1386" spans="1:2" x14ac:dyDescent="0.25">
      <c r="A1386" s="1">
        <v>0.29492299999999999</v>
      </c>
      <c r="B1386" s="1" t="s">
        <v>1876</v>
      </c>
    </row>
    <row r="1387" spans="1:2" x14ac:dyDescent="0.25">
      <c r="A1387" s="1">
        <v>0.29424800000000001</v>
      </c>
      <c r="B1387" s="1" t="s">
        <v>1877</v>
      </c>
    </row>
    <row r="1388" spans="1:2" x14ac:dyDescent="0.25">
      <c r="A1388" s="1">
        <v>0.29401100000000002</v>
      </c>
      <c r="B1388" s="1" t="s">
        <v>721</v>
      </c>
    </row>
    <row r="1389" spans="1:2" x14ac:dyDescent="0.25">
      <c r="A1389" s="1">
        <v>0.29392400000000002</v>
      </c>
      <c r="B1389" s="1" t="s">
        <v>722</v>
      </c>
    </row>
    <row r="1390" spans="1:2" x14ac:dyDescent="0.25">
      <c r="A1390" s="1">
        <v>0.293798</v>
      </c>
      <c r="B1390" s="1" t="s">
        <v>1878</v>
      </c>
    </row>
    <row r="1391" spans="1:2" x14ac:dyDescent="0.25">
      <c r="A1391" s="1">
        <v>0.29338500000000001</v>
      </c>
      <c r="B1391" s="1" t="s">
        <v>723</v>
      </c>
    </row>
    <row r="1392" spans="1:2" x14ac:dyDescent="0.25">
      <c r="A1392" s="1">
        <v>0.29283999999999999</v>
      </c>
      <c r="B1392" s="1" t="s">
        <v>264</v>
      </c>
    </row>
    <row r="1393" spans="1:2" x14ac:dyDescent="0.25">
      <c r="A1393" s="1">
        <v>0.29261399999999999</v>
      </c>
      <c r="B1393" s="1" t="s">
        <v>724</v>
      </c>
    </row>
    <row r="1394" spans="1:2" x14ac:dyDescent="0.25">
      <c r="A1394" s="1">
        <v>0.29217100000000001</v>
      </c>
      <c r="B1394" s="1" t="s">
        <v>265</v>
      </c>
    </row>
    <row r="1395" spans="1:2" x14ac:dyDescent="0.25">
      <c r="A1395" s="1">
        <v>0.29180800000000001</v>
      </c>
      <c r="B1395" s="1" t="s">
        <v>1879</v>
      </c>
    </row>
    <row r="1396" spans="1:2" x14ac:dyDescent="0.25">
      <c r="A1396" s="1">
        <v>0.29163600000000001</v>
      </c>
      <c r="B1396" s="1" t="s">
        <v>266</v>
      </c>
    </row>
    <row r="1397" spans="1:2" x14ac:dyDescent="0.25">
      <c r="A1397" s="1">
        <v>0.29145199999999999</v>
      </c>
      <c r="B1397" s="1" t="s">
        <v>1880</v>
      </c>
    </row>
    <row r="1398" spans="1:2" x14ac:dyDescent="0.25">
      <c r="A1398" s="1">
        <v>0.29086800000000002</v>
      </c>
      <c r="B1398" s="1" t="s">
        <v>1100</v>
      </c>
    </row>
    <row r="1399" spans="1:2" x14ac:dyDescent="0.25">
      <c r="A1399" s="1">
        <v>0.29082999999999998</v>
      </c>
      <c r="B1399" s="1" t="s">
        <v>267</v>
      </c>
    </row>
    <row r="1400" spans="1:2" x14ac:dyDescent="0.25">
      <c r="A1400" s="1">
        <v>0.29038399999999998</v>
      </c>
      <c r="B1400" s="1" t="s">
        <v>1101</v>
      </c>
    </row>
    <row r="1401" spans="1:2" x14ac:dyDescent="0.25">
      <c r="A1401" s="1">
        <v>0.29025600000000001</v>
      </c>
      <c r="B1401" s="1" t="s">
        <v>1102</v>
      </c>
    </row>
    <row r="1402" spans="1:2" x14ac:dyDescent="0.25">
      <c r="A1402" s="1">
        <v>0.28986099999999998</v>
      </c>
      <c r="B1402" s="1" t="s">
        <v>1881</v>
      </c>
    </row>
    <row r="1403" spans="1:2" x14ac:dyDescent="0.25">
      <c r="A1403" s="1">
        <v>0.28975299999999998</v>
      </c>
      <c r="B1403" s="1" t="s">
        <v>725</v>
      </c>
    </row>
    <row r="1404" spans="1:2" x14ac:dyDescent="0.25">
      <c r="A1404" s="1">
        <v>0.28883999999999999</v>
      </c>
      <c r="B1404" s="1" t="s">
        <v>1103</v>
      </c>
    </row>
    <row r="1405" spans="1:2" x14ac:dyDescent="0.25">
      <c r="A1405" s="1">
        <v>0.288634</v>
      </c>
      <c r="B1405" s="1" t="s">
        <v>726</v>
      </c>
    </row>
    <row r="1406" spans="1:2" x14ac:dyDescent="0.25">
      <c r="A1406" s="1">
        <v>0.288545</v>
      </c>
      <c r="B1406" s="1" t="s">
        <v>1104</v>
      </c>
    </row>
    <row r="1407" spans="1:2" x14ac:dyDescent="0.25">
      <c r="A1407" s="1">
        <v>0.288518</v>
      </c>
      <c r="B1407" s="1" t="s">
        <v>1882</v>
      </c>
    </row>
    <row r="1408" spans="1:2" x14ac:dyDescent="0.25">
      <c r="A1408" s="1">
        <v>0.28817500000000001</v>
      </c>
      <c r="B1408" s="1" t="s">
        <v>1883</v>
      </c>
    </row>
    <row r="1409" spans="1:2" x14ac:dyDescent="0.25">
      <c r="A1409" s="1">
        <v>0.28774100000000002</v>
      </c>
      <c r="B1409" s="1" t="s">
        <v>1884</v>
      </c>
    </row>
    <row r="1410" spans="1:2" x14ac:dyDescent="0.25">
      <c r="A1410" s="1">
        <v>0.28766199999999997</v>
      </c>
      <c r="B1410" s="1" t="s">
        <v>1885</v>
      </c>
    </row>
    <row r="1411" spans="1:2" x14ac:dyDescent="0.25">
      <c r="A1411" s="1">
        <v>0.287522</v>
      </c>
      <c r="B1411" s="1" t="s">
        <v>727</v>
      </c>
    </row>
    <row r="1412" spans="1:2" x14ac:dyDescent="0.25">
      <c r="A1412" s="1">
        <v>0.28751700000000002</v>
      </c>
      <c r="B1412" s="1" t="s">
        <v>728</v>
      </c>
    </row>
    <row r="1413" spans="1:2" x14ac:dyDescent="0.25">
      <c r="A1413" s="1">
        <v>0.28744900000000001</v>
      </c>
      <c r="B1413" s="1" t="s">
        <v>2754</v>
      </c>
    </row>
    <row r="1414" spans="1:2" x14ac:dyDescent="0.25">
      <c r="A1414" s="1">
        <v>0.28740599999999999</v>
      </c>
      <c r="B1414" s="1" t="s">
        <v>1105</v>
      </c>
    </row>
    <row r="1415" spans="1:2" x14ac:dyDescent="0.25">
      <c r="A1415" s="1">
        <v>0.28672399999999998</v>
      </c>
      <c r="B1415" s="1" t="s">
        <v>1886</v>
      </c>
    </row>
    <row r="1416" spans="1:2" x14ac:dyDescent="0.25">
      <c r="A1416" s="1">
        <v>0.28666900000000001</v>
      </c>
      <c r="B1416" s="1" t="s">
        <v>1887</v>
      </c>
    </row>
    <row r="1417" spans="1:2" x14ac:dyDescent="0.25">
      <c r="A1417" s="1">
        <v>0.28640199999999999</v>
      </c>
      <c r="B1417" s="1" t="s">
        <v>729</v>
      </c>
    </row>
    <row r="1418" spans="1:2" x14ac:dyDescent="0.25">
      <c r="A1418" s="1">
        <v>0.28606500000000001</v>
      </c>
      <c r="B1418" s="1" t="s">
        <v>1106</v>
      </c>
    </row>
    <row r="1419" spans="1:2" x14ac:dyDescent="0.25">
      <c r="A1419" s="1">
        <v>0.28557900000000003</v>
      </c>
      <c r="B1419" s="1" t="s">
        <v>1888</v>
      </c>
    </row>
    <row r="1420" spans="1:2" x14ac:dyDescent="0.25">
      <c r="A1420" s="1">
        <v>0.28544999999999998</v>
      </c>
      <c r="B1420" s="1" t="s">
        <v>1889</v>
      </c>
    </row>
    <row r="1421" spans="1:2" x14ac:dyDescent="0.25">
      <c r="A1421" s="1">
        <v>0.28530299999999997</v>
      </c>
      <c r="B1421" s="1" t="s">
        <v>268</v>
      </c>
    </row>
    <row r="1422" spans="1:2" x14ac:dyDescent="0.25">
      <c r="A1422" s="1">
        <v>0.28486099999999998</v>
      </c>
      <c r="B1422" s="1" t="s">
        <v>730</v>
      </c>
    </row>
    <row r="1423" spans="1:2" x14ac:dyDescent="0.25">
      <c r="A1423" s="1">
        <v>0.28471600000000002</v>
      </c>
      <c r="B1423" s="1" t="s">
        <v>731</v>
      </c>
    </row>
    <row r="1424" spans="1:2" x14ac:dyDescent="0.25">
      <c r="A1424" s="1">
        <v>0.28428599999999998</v>
      </c>
      <c r="B1424" s="1" t="s">
        <v>2755</v>
      </c>
    </row>
    <row r="1425" spans="1:2" x14ac:dyDescent="0.25">
      <c r="A1425" s="1">
        <v>0.28396100000000002</v>
      </c>
      <c r="B1425" s="1" t="s">
        <v>732</v>
      </c>
    </row>
    <row r="1426" spans="1:2" x14ac:dyDescent="0.25">
      <c r="A1426" s="1">
        <v>0.28365600000000002</v>
      </c>
      <c r="B1426" s="1" t="s">
        <v>2756</v>
      </c>
    </row>
    <row r="1427" spans="1:2" x14ac:dyDescent="0.25">
      <c r="A1427" s="1">
        <v>0.28356700000000001</v>
      </c>
      <c r="B1427" s="1" t="s">
        <v>733</v>
      </c>
    </row>
    <row r="1428" spans="1:2" x14ac:dyDescent="0.25">
      <c r="A1428" s="1">
        <v>0.28339500000000001</v>
      </c>
      <c r="B1428" s="1" t="s">
        <v>1890</v>
      </c>
    </row>
    <row r="1429" spans="1:2" x14ac:dyDescent="0.25">
      <c r="A1429" s="1">
        <v>0.28294999999999998</v>
      </c>
      <c r="B1429" s="1" t="s">
        <v>734</v>
      </c>
    </row>
    <row r="1430" spans="1:2" x14ac:dyDescent="0.25">
      <c r="A1430" s="1">
        <v>0.282858</v>
      </c>
      <c r="B1430" s="1" t="s">
        <v>1891</v>
      </c>
    </row>
    <row r="1431" spans="1:2" x14ac:dyDescent="0.25">
      <c r="A1431" s="1">
        <v>0.28275</v>
      </c>
      <c r="B1431" s="1" t="s">
        <v>1892</v>
      </c>
    </row>
    <row r="1432" spans="1:2" x14ac:dyDescent="0.25">
      <c r="A1432" s="1">
        <v>0.28271000000000002</v>
      </c>
      <c r="B1432" s="1" t="s">
        <v>735</v>
      </c>
    </row>
    <row r="1433" spans="1:2" x14ac:dyDescent="0.25">
      <c r="A1433" s="1">
        <v>0.282468</v>
      </c>
      <c r="B1433" s="1" t="s">
        <v>1107</v>
      </c>
    </row>
    <row r="1434" spans="1:2" x14ac:dyDescent="0.25">
      <c r="A1434" s="1">
        <v>0.28245399999999998</v>
      </c>
      <c r="B1434" s="1" t="s">
        <v>1893</v>
      </c>
    </row>
    <row r="1435" spans="1:2" x14ac:dyDescent="0.25">
      <c r="A1435" s="1">
        <v>0.28242800000000001</v>
      </c>
      <c r="B1435" s="1" t="s">
        <v>736</v>
      </c>
    </row>
    <row r="1436" spans="1:2" x14ac:dyDescent="0.25">
      <c r="A1436" s="1">
        <v>0.282194</v>
      </c>
      <c r="B1436" s="1" t="s">
        <v>737</v>
      </c>
    </row>
    <row r="1437" spans="1:2" x14ac:dyDescent="0.25">
      <c r="A1437" s="1">
        <v>0.28204099999999999</v>
      </c>
      <c r="B1437" s="1" t="s">
        <v>738</v>
      </c>
    </row>
    <row r="1438" spans="1:2" x14ac:dyDescent="0.25">
      <c r="A1438" s="1">
        <v>0.28183900000000001</v>
      </c>
      <c r="B1438" s="1" t="s">
        <v>739</v>
      </c>
    </row>
    <row r="1439" spans="1:2" x14ac:dyDescent="0.25">
      <c r="A1439" s="1">
        <v>0.28152100000000002</v>
      </c>
      <c r="B1439" s="1" t="s">
        <v>740</v>
      </c>
    </row>
    <row r="1440" spans="1:2" x14ac:dyDescent="0.25">
      <c r="A1440" s="1">
        <v>0.28122900000000001</v>
      </c>
      <c r="B1440" s="1" t="s">
        <v>1894</v>
      </c>
    </row>
    <row r="1441" spans="1:2" x14ac:dyDescent="0.25">
      <c r="A1441" s="1">
        <v>0.281219</v>
      </c>
      <c r="B1441" s="1" t="s">
        <v>1895</v>
      </c>
    </row>
    <row r="1442" spans="1:2" x14ac:dyDescent="0.25">
      <c r="A1442" s="1">
        <v>0.28087299999999998</v>
      </c>
      <c r="B1442" s="1" t="s">
        <v>1896</v>
      </c>
    </row>
    <row r="1443" spans="1:2" x14ac:dyDescent="0.25">
      <c r="A1443" s="1">
        <v>0.28065800000000002</v>
      </c>
      <c r="B1443" s="1" t="s">
        <v>269</v>
      </c>
    </row>
    <row r="1444" spans="1:2" x14ac:dyDescent="0.25">
      <c r="A1444" s="1">
        <v>0.28041100000000002</v>
      </c>
      <c r="B1444" s="1" t="s">
        <v>1108</v>
      </c>
    </row>
    <row r="1445" spans="1:2" x14ac:dyDescent="0.25">
      <c r="A1445" s="1">
        <v>0.28023300000000001</v>
      </c>
      <c r="B1445" s="1" t="s">
        <v>270</v>
      </c>
    </row>
    <row r="1446" spans="1:2" x14ac:dyDescent="0.25">
      <c r="A1446" s="1">
        <v>0.28015099999999998</v>
      </c>
      <c r="B1446" s="1" t="s">
        <v>1897</v>
      </c>
    </row>
    <row r="1447" spans="1:2" x14ac:dyDescent="0.25">
      <c r="A1447" s="1">
        <v>0.280026</v>
      </c>
      <c r="B1447" s="1" t="s">
        <v>741</v>
      </c>
    </row>
    <row r="1448" spans="1:2" x14ac:dyDescent="0.25">
      <c r="A1448" s="1">
        <v>0.27965499999999999</v>
      </c>
      <c r="B1448" s="1" t="s">
        <v>1898</v>
      </c>
    </row>
    <row r="1449" spans="1:2" x14ac:dyDescent="0.25">
      <c r="A1449" s="1">
        <v>0.27926000000000001</v>
      </c>
      <c r="B1449" s="1" t="s">
        <v>1899</v>
      </c>
    </row>
    <row r="1450" spans="1:2" x14ac:dyDescent="0.25">
      <c r="A1450" s="1">
        <v>0.27924700000000002</v>
      </c>
      <c r="B1450" s="1" t="s">
        <v>1900</v>
      </c>
    </row>
    <row r="1451" spans="1:2" x14ac:dyDescent="0.25">
      <c r="A1451" s="1">
        <v>0.27856799999999998</v>
      </c>
      <c r="B1451" s="1" t="s">
        <v>742</v>
      </c>
    </row>
    <row r="1452" spans="1:2" x14ac:dyDescent="0.25">
      <c r="A1452" s="1">
        <v>0.27853800000000001</v>
      </c>
      <c r="B1452" s="1" t="s">
        <v>743</v>
      </c>
    </row>
    <row r="1453" spans="1:2" x14ac:dyDescent="0.25">
      <c r="A1453" s="1">
        <v>0.27786</v>
      </c>
      <c r="B1453" s="1" t="s">
        <v>271</v>
      </c>
    </row>
    <row r="1454" spans="1:2" x14ac:dyDescent="0.25">
      <c r="A1454" s="1">
        <v>0.277729</v>
      </c>
      <c r="B1454" s="1" t="s">
        <v>1901</v>
      </c>
    </row>
    <row r="1455" spans="1:2" x14ac:dyDescent="0.25">
      <c r="A1455" s="1">
        <v>0.27771299999999999</v>
      </c>
      <c r="B1455" s="1" t="s">
        <v>1902</v>
      </c>
    </row>
    <row r="1456" spans="1:2" x14ac:dyDescent="0.25">
      <c r="A1456" s="1">
        <v>0.27767900000000001</v>
      </c>
      <c r="B1456" s="1" t="s">
        <v>1903</v>
      </c>
    </row>
    <row r="1457" spans="1:2" x14ac:dyDescent="0.25">
      <c r="A1457" s="1">
        <v>0.27759899999999998</v>
      </c>
      <c r="B1457" s="1" t="s">
        <v>1109</v>
      </c>
    </row>
    <row r="1458" spans="1:2" x14ac:dyDescent="0.25">
      <c r="A1458" s="1">
        <v>0.27735199999999999</v>
      </c>
      <c r="B1458" s="1" t="s">
        <v>1904</v>
      </c>
    </row>
    <row r="1459" spans="1:2" x14ac:dyDescent="0.25">
      <c r="A1459" s="1">
        <v>0.27726400000000001</v>
      </c>
      <c r="B1459" s="1" t="s">
        <v>1110</v>
      </c>
    </row>
    <row r="1460" spans="1:2" x14ac:dyDescent="0.25">
      <c r="A1460" s="1">
        <v>0.27704000000000001</v>
      </c>
      <c r="B1460" s="1" t="s">
        <v>272</v>
      </c>
    </row>
    <row r="1461" spans="1:2" x14ac:dyDescent="0.25">
      <c r="A1461" s="1">
        <v>0.277028</v>
      </c>
      <c r="B1461" s="1" t="s">
        <v>273</v>
      </c>
    </row>
    <row r="1462" spans="1:2" x14ac:dyDescent="0.25">
      <c r="A1462" s="1">
        <v>0.27662599999999998</v>
      </c>
      <c r="B1462" s="1" t="s">
        <v>1111</v>
      </c>
    </row>
    <row r="1463" spans="1:2" x14ac:dyDescent="0.25">
      <c r="A1463" s="1">
        <v>0.27643000000000001</v>
      </c>
      <c r="B1463" s="1" t="s">
        <v>744</v>
      </c>
    </row>
    <row r="1464" spans="1:2" x14ac:dyDescent="0.25">
      <c r="A1464" s="1">
        <v>0.27602399999999999</v>
      </c>
      <c r="B1464" s="1" t="s">
        <v>745</v>
      </c>
    </row>
    <row r="1465" spans="1:2" x14ac:dyDescent="0.25">
      <c r="A1465" s="1">
        <v>0.27586300000000002</v>
      </c>
      <c r="B1465" s="1" t="s">
        <v>1905</v>
      </c>
    </row>
    <row r="1466" spans="1:2" x14ac:dyDescent="0.25">
      <c r="A1466" s="1">
        <v>0.27546199999999998</v>
      </c>
      <c r="B1466" s="1" t="s">
        <v>1906</v>
      </c>
    </row>
    <row r="1467" spans="1:2" x14ac:dyDescent="0.25">
      <c r="A1467" s="1">
        <v>0.27474900000000002</v>
      </c>
      <c r="B1467" s="1" t="s">
        <v>1907</v>
      </c>
    </row>
    <row r="1468" spans="1:2" x14ac:dyDescent="0.25">
      <c r="A1468" s="1">
        <v>0.274227</v>
      </c>
      <c r="B1468" s="1" t="s">
        <v>1908</v>
      </c>
    </row>
    <row r="1469" spans="1:2" x14ac:dyDescent="0.25">
      <c r="A1469" s="1">
        <v>0.27416200000000002</v>
      </c>
      <c r="B1469" s="1" t="s">
        <v>1909</v>
      </c>
    </row>
    <row r="1470" spans="1:2" x14ac:dyDescent="0.25">
      <c r="A1470" s="1">
        <v>0.274034</v>
      </c>
      <c r="B1470" s="1" t="s">
        <v>746</v>
      </c>
    </row>
    <row r="1471" spans="1:2" x14ac:dyDescent="0.25">
      <c r="A1471" s="1">
        <v>0.27392300000000003</v>
      </c>
      <c r="B1471" s="1" t="s">
        <v>1112</v>
      </c>
    </row>
    <row r="1472" spans="1:2" x14ac:dyDescent="0.25">
      <c r="A1472" s="1">
        <v>0.27390199999999998</v>
      </c>
      <c r="B1472" s="1" t="s">
        <v>274</v>
      </c>
    </row>
    <row r="1473" spans="1:2" x14ac:dyDescent="0.25">
      <c r="A1473" s="1">
        <v>0.27390100000000001</v>
      </c>
      <c r="B1473" s="1" t="s">
        <v>1113</v>
      </c>
    </row>
    <row r="1474" spans="1:2" x14ac:dyDescent="0.25">
      <c r="A1474" s="1">
        <v>0.27367200000000003</v>
      </c>
      <c r="B1474" s="1" t="s">
        <v>1910</v>
      </c>
    </row>
    <row r="1475" spans="1:2" x14ac:dyDescent="0.25">
      <c r="A1475" s="1">
        <v>0.27354499999999998</v>
      </c>
      <c r="B1475" s="1" t="s">
        <v>1911</v>
      </c>
    </row>
    <row r="1476" spans="1:2" x14ac:dyDescent="0.25">
      <c r="A1476" s="1">
        <v>0.27345399999999997</v>
      </c>
      <c r="B1476" s="1" t="s">
        <v>1912</v>
      </c>
    </row>
    <row r="1477" spans="1:2" x14ac:dyDescent="0.25">
      <c r="A1477" s="1">
        <v>0.27338299999999999</v>
      </c>
      <c r="B1477" s="1" t="s">
        <v>275</v>
      </c>
    </row>
    <row r="1478" spans="1:2" x14ac:dyDescent="0.25">
      <c r="A1478" s="1">
        <v>0.273366</v>
      </c>
      <c r="B1478" s="1" t="s">
        <v>747</v>
      </c>
    </row>
    <row r="1479" spans="1:2" x14ac:dyDescent="0.25">
      <c r="A1479" s="1">
        <v>0.27326400000000001</v>
      </c>
      <c r="B1479" s="1" t="s">
        <v>2757</v>
      </c>
    </row>
    <row r="1480" spans="1:2" x14ac:dyDescent="0.25">
      <c r="A1480" s="1">
        <v>0.27297900000000003</v>
      </c>
      <c r="B1480" s="1" t="s">
        <v>276</v>
      </c>
    </row>
    <row r="1481" spans="1:2" x14ac:dyDescent="0.25">
      <c r="A1481" s="1">
        <v>0.27261999999999997</v>
      </c>
      <c r="B1481" s="1" t="s">
        <v>2758</v>
      </c>
    </row>
    <row r="1482" spans="1:2" x14ac:dyDescent="0.25">
      <c r="A1482" s="1">
        <v>0.27252799999999999</v>
      </c>
      <c r="B1482" s="1" t="s">
        <v>1114</v>
      </c>
    </row>
    <row r="1483" spans="1:2" x14ac:dyDescent="0.25">
      <c r="A1483" s="1">
        <v>0.27224900000000002</v>
      </c>
      <c r="B1483" s="1" t="s">
        <v>1913</v>
      </c>
    </row>
    <row r="1484" spans="1:2" x14ac:dyDescent="0.25">
      <c r="A1484" s="1">
        <v>0.27192</v>
      </c>
      <c r="B1484" s="1" t="s">
        <v>748</v>
      </c>
    </row>
    <row r="1485" spans="1:2" x14ac:dyDescent="0.25">
      <c r="A1485" s="1">
        <v>0.27153500000000003</v>
      </c>
      <c r="B1485" s="1" t="s">
        <v>749</v>
      </c>
    </row>
    <row r="1486" spans="1:2" x14ac:dyDescent="0.25">
      <c r="A1486" s="1">
        <v>0.27115299999999998</v>
      </c>
      <c r="B1486" s="1" t="s">
        <v>1914</v>
      </c>
    </row>
    <row r="1487" spans="1:2" x14ac:dyDescent="0.25">
      <c r="A1487" s="1">
        <v>0.27060400000000001</v>
      </c>
      <c r="B1487" s="1" t="s">
        <v>277</v>
      </c>
    </row>
    <row r="1488" spans="1:2" x14ac:dyDescent="0.25">
      <c r="A1488" s="1">
        <v>0.269955</v>
      </c>
      <c r="B1488" s="1" t="s">
        <v>750</v>
      </c>
    </row>
    <row r="1489" spans="1:2" x14ac:dyDescent="0.25">
      <c r="A1489" s="1">
        <v>0.26990199999999998</v>
      </c>
      <c r="B1489" s="1" t="s">
        <v>1115</v>
      </c>
    </row>
    <row r="1490" spans="1:2" x14ac:dyDescent="0.25">
      <c r="A1490" s="1">
        <v>0.26968199999999998</v>
      </c>
      <c r="B1490" s="1" t="s">
        <v>278</v>
      </c>
    </row>
    <row r="1491" spans="1:2" x14ac:dyDescent="0.25">
      <c r="A1491" s="1">
        <v>0.26952399999999999</v>
      </c>
      <c r="B1491" s="1" t="s">
        <v>1915</v>
      </c>
    </row>
    <row r="1492" spans="1:2" x14ac:dyDescent="0.25">
      <c r="A1492" s="1">
        <v>0.26920699999999997</v>
      </c>
      <c r="B1492" s="1" t="s">
        <v>2759</v>
      </c>
    </row>
    <row r="1493" spans="1:2" x14ac:dyDescent="0.25">
      <c r="A1493" s="1">
        <v>0.268901</v>
      </c>
      <c r="B1493" s="1" t="s">
        <v>751</v>
      </c>
    </row>
    <row r="1494" spans="1:2" x14ac:dyDescent="0.25">
      <c r="A1494" s="1">
        <v>0.26888200000000001</v>
      </c>
      <c r="B1494" s="1" t="s">
        <v>1916</v>
      </c>
    </row>
    <row r="1495" spans="1:2" x14ac:dyDescent="0.25">
      <c r="A1495" s="1">
        <v>0.26880500000000002</v>
      </c>
      <c r="B1495" s="1" t="s">
        <v>279</v>
      </c>
    </row>
    <row r="1496" spans="1:2" x14ac:dyDescent="0.25">
      <c r="A1496" s="1">
        <v>0.26880500000000002</v>
      </c>
      <c r="B1496" s="1" t="s">
        <v>1917</v>
      </c>
    </row>
    <row r="1497" spans="1:2" x14ac:dyDescent="0.25">
      <c r="A1497" s="1">
        <v>0.26874799999999999</v>
      </c>
      <c r="B1497" s="1" t="s">
        <v>280</v>
      </c>
    </row>
    <row r="1498" spans="1:2" x14ac:dyDescent="0.25">
      <c r="A1498" s="1">
        <v>0.26857500000000001</v>
      </c>
      <c r="B1498" s="1" t="s">
        <v>281</v>
      </c>
    </row>
    <row r="1499" spans="1:2" x14ac:dyDescent="0.25">
      <c r="A1499" s="1">
        <v>0.26831700000000003</v>
      </c>
      <c r="B1499" s="1" t="s">
        <v>282</v>
      </c>
    </row>
    <row r="1500" spans="1:2" x14ac:dyDescent="0.25">
      <c r="A1500" s="1">
        <v>0.26827099999999998</v>
      </c>
      <c r="B1500" s="1" t="s">
        <v>1116</v>
      </c>
    </row>
    <row r="1501" spans="1:2" x14ac:dyDescent="0.25">
      <c r="A1501" s="1">
        <v>0.26796500000000001</v>
      </c>
      <c r="B1501" s="1" t="s">
        <v>2760</v>
      </c>
    </row>
    <row r="1502" spans="1:2" x14ac:dyDescent="0.25">
      <c r="A1502" s="1">
        <v>0.26764399999999999</v>
      </c>
      <c r="B1502" s="1" t="s">
        <v>283</v>
      </c>
    </row>
    <row r="1503" spans="1:2" x14ac:dyDescent="0.25">
      <c r="A1503" s="1">
        <v>0.26729199999999997</v>
      </c>
      <c r="B1503" s="1" t="s">
        <v>1918</v>
      </c>
    </row>
    <row r="1504" spans="1:2" x14ac:dyDescent="0.25">
      <c r="A1504" s="1">
        <v>0.267233</v>
      </c>
      <c r="B1504" s="1" t="s">
        <v>1919</v>
      </c>
    </row>
    <row r="1505" spans="1:2" x14ac:dyDescent="0.25">
      <c r="A1505" s="1">
        <v>0.26717099999999999</v>
      </c>
      <c r="B1505" s="1" t="s">
        <v>1920</v>
      </c>
    </row>
    <row r="1506" spans="1:2" x14ac:dyDescent="0.25">
      <c r="A1506" s="1">
        <v>0.26681100000000002</v>
      </c>
      <c r="B1506" s="1" t="s">
        <v>1921</v>
      </c>
    </row>
    <row r="1507" spans="1:2" x14ac:dyDescent="0.25">
      <c r="A1507" s="1">
        <v>0.26676100000000003</v>
      </c>
      <c r="B1507" s="1" t="s">
        <v>752</v>
      </c>
    </row>
    <row r="1508" spans="1:2" x14ac:dyDescent="0.25">
      <c r="A1508" s="1">
        <v>0.26646599999999998</v>
      </c>
      <c r="B1508" s="1" t="s">
        <v>1117</v>
      </c>
    </row>
    <row r="1509" spans="1:2" x14ac:dyDescent="0.25">
      <c r="A1509" s="1">
        <v>0.26639299999999999</v>
      </c>
      <c r="B1509" s="1" t="s">
        <v>1922</v>
      </c>
    </row>
    <row r="1510" spans="1:2" x14ac:dyDescent="0.25">
      <c r="A1510" s="1">
        <v>0.26599899999999999</v>
      </c>
      <c r="B1510" s="1" t="s">
        <v>1923</v>
      </c>
    </row>
    <row r="1511" spans="1:2" x14ac:dyDescent="0.25">
      <c r="A1511" s="1">
        <v>0.26583800000000002</v>
      </c>
      <c r="B1511" s="1" t="s">
        <v>1118</v>
      </c>
    </row>
    <row r="1512" spans="1:2" x14ac:dyDescent="0.25">
      <c r="A1512" s="1">
        <v>0.26578600000000002</v>
      </c>
      <c r="B1512" s="1" t="s">
        <v>2761</v>
      </c>
    </row>
    <row r="1513" spans="1:2" x14ac:dyDescent="0.25">
      <c r="A1513" s="1">
        <v>0.26569199999999998</v>
      </c>
      <c r="B1513" s="1" t="s">
        <v>284</v>
      </c>
    </row>
    <row r="1514" spans="1:2" x14ac:dyDescent="0.25">
      <c r="A1514" s="1">
        <v>0.26563999999999999</v>
      </c>
      <c r="B1514" s="1" t="s">
        <v>1924</v>
      </c>
    </row>
    <row r="1515" spans="1:2" x14ac:dyDescent="0.25">
      <c r="A1515" s="1">
        <v>0.26556099999999999</v>
      </c>
      <c r="B1515" s="1" t="s">
        <v>1925</v>
      </c>
    </row>
    <row r="1516" spans="1:2" x14ac:dyDescent="0.25">
      <c r="A1516" s="1">
        <v>0.265378</v>
      </c>
      <c r="B1516" s="1" t="s">
        <v>1119</v>
      </c>
    </row>
    <row r="1517" spans="1:2" x14ac:dyDescent="0.25">
      <c r="A1517" s="1">
        <v>0.265289</v>
      </c>
      <c r="B1517" s="1" t="s">
        <v>285</v>
      </c>
    </row>
    <row r="1518" spans="1:2" x14ac:dyDescent="0.25">
      <c r="A1518" s="1">
        <v>0.26527800000000001</v>
      </c>
      <c r="B1518" s="1" t="s">
        <v>1926</v>
      </c>
    </row>
    <row r="1519" spans="1:2" x14ac:dyDescent="0.25">
      <c r="A1519" s="1">
        <v>0.26511499999999999</v>
      </c>
      <c r="B1519" s="1" t="s">
        <v>1927</v>
      </c>
    </row>
    <row r="1520" spans="1:2" x14ac:dyDescent="0.25">
      <c r="A1520" s="1">
        <v>0.26509899999999997</v>
      </c>
      <c r="B1520" s="1" t="s">
        <v>753</v>
      </c>
    </row>
    <row r="1521" spans="1:2" x14ac:dyDescent="0.25">
      <c r="A1521" s="1">
        <v>0.26491300000000001</v>
      </c>
      <c r="B1521" s="1" t="s">
        <v>1928</v>
      </c>
    </row>
    <row r="1522" spans="1:2" x14ac:dyDescent="0.25">
      <c r="A1522" s="1">
        <v>0.26469599999999999</v>
      </c>
      <c r="B1522" s="1" t="s">
        <v>1929</v>
      </c>
    </row>
    <row r="1523" spans="1:2" x14ac:dyDescent="0.25">
      <c r="A1523" s="1">
        <v>0.26426300000000003</v>
      </c>
      <c r="B1523" s="1" t="s">
        <v>754</v>
      </c>
    </row>
    <row r="1524" spans="1:2" x14ac:dyDescent="0.25">
      <c r="A1524" s="1">
        <v>0.26417400000000002</v>
      </c>
      <c r="B1524" s="1" t="s">
        <v>286</v>
      </c>
    </row>
    <row r="1525" spans="1:2" x14ac:dyDescent="0.25">
      <c r="A1525" s="1">
        <v>0.26410299999999998</v>
      </c>
      <c r="B1525" s="1" t="s">
        <v>1120</v>
      </c>
    </row>
    <row r="1526" spans="1:2" x14ac:dyDescent="0.25">
      <c r="A1526" s="1">
        <v>0.26405899999999999</v>
      </c>
      <c r="B1526" s="1" t="s">
        <v>1930</v>
      </c>
    </row>
    <row r="1527" spans="1:2" x14ac:dyDescent="0.25">
      <c r="A1527" s="1">
        <v>0.26399400000000001</v>
      </c>
      <c r="B1527" s="1" t="s">
        <v>1931</v>
      </c>
    </row>
    <row r="1528" spans="1:2" x14ac:dyDescent="0.25">
      <c r="A1528" s="1">
        <v>0.26372200000000001</v>
      </c>
      <c r="B1528" s="1" t="s">
        <v>2762</v>
      </c>
    </row>
    <row r="1529" spans="1:2" x14ac:dyDescent="0.25">
      <c r="A1529" s="1">
        <v>0.263658</v>
      </c>
      <c r="B1529" s="1" t="s">
        <v>755</v>
      </c>
    </row>
    <row r="1530" spans="1:2" x14ac:dyDescent="0.25">
      <c r="A1530" s="1">
        <v>0.26344499999999998</v>
      </c>
      <c r="B1530" s="1" t="s">
        <v>756</v>
      </c>
    </row>
    <row r="1531" spans="1:2" x14ac:dyDescent="0.25">
      <c r="A1531" s="1">
        <v>0.263351</v>
      </c>
      <c r="B1531" s="1" t="s">
        <v>287</v>
      </c>
    </row>
    <row r="1532" spans="1:2" x14ac:dyDescent="0.25">
      <c r="A1532" s="1">
        <v>0.26295000000000002</v>
      </c>
      <c r="B1532" s="1" t="s">
        <v>757</v>
      </c>
    </row>
    <row r="1533" spans="1:2" x14ac:dyDescent="0.25">
      <c r="A1533" s="1">
        <v>0.262683</v>
      </c>
      <c r="B1533" s="1" t="s">
        <v>288</v>
      </c>
    </row>
    <row r="1534" spans="1:2" x14ac:dyDescent="0.25">
      <c r="A1534" s="1">
        <v>0.26243499999999997</v>
      </c>
      <c r="B1534" s="1" t="s">
        <v>1121</v>
      </c>
    </row>
    <row r="1535" spans="1:2" x14ac:dyDescent="0.25">
      <c r="A1535" s="1">
        <v>0.262434</v>
      </c>
      <c r="B1535" s="1" t="s">
        <v>1932</v>
      </c>
    </row>
    <row r="1536" spans="1:2" x14ac:dyDescent="0.25">
      <c r="A1536" s="1">
        <v>0.26237700000000003</v>
      </c>
      <c r="B1536" s="1" t="s">
        <v>289</v>
      </c>
    </row>
    <row r="1537" spans="1:2" x14ac:dyDescent="0.25">
      <c r="A1537" s="1">
        <v>0.26220900000000003</v>
      </c>
      <c r="B1537" s="1" t="s">
        <v>290</v>
      </c>
    </row>
    <row r="1538" spans="1:2" x14ac:dyDescent="0.25">
      <c r="A1538" s="1">
        <v>0.26219599999999998</v>
      </c>
      <c r="B1538" s="1" t="s">
        <v>1933</v>
      </c>
    </row>
    <row r="1539" spans="1:2" x14ac:dyDescent="0.25">
      <c r="A1539" s="1">
        <v>0.26217600000000002</v>
      </c>
      <c r="B1539" s="1" t="s">
        <v>758</v>
      </c>
    </row>
    <row r="1540" spans="1:2" x14ac:dyDescent="0.25">
      <c r="A1540" s="1">
        <v>0.26215300000000002</v>
      </c>
      <c r="B1540" s="1" t="s">
        <v>291</v>
      </c>
    </row>
    <row r="1541" spans="1:2" x14ac:dyDescent="0.25">
      <c r="A1541" s="1">
        <v>0.26201099999999999</v>
      </c>
      <c r="B1541" s="1" t="s">
        <v>1934</v>
      </c>
    </row>
    <row r="1542" spans="1:2" x14ac:dyDescent="0.25">
      <c r="A1542" s="1">
        <v>0.26164900000000002</v>
      </c>
      <c r="B1542" s="1" t="s">
        <v>1122</v>
      </c>
    </row>
    <row r="1543" spans="1:2" x14ac:dyDescent="0.25">
      <c r="A1543" s="1">
        <v>0.26144699999999998</v>
      </c>
      <c r="B1543" s="1" t="s">
        <v>1935</v>
      </c>
    </row>
    <row r="1544" spans="1:2" x14ac:dyDescent="0.25">
      <c r="A1544" s="1">
        <v>0.261189</v>
      </c>
      <c r="B1544" s="1" t="s">
        <v>759</v>
      </c>
    </row>
    <row r="1545" spans="1:2" x14ac:dyDescent="0.25">
      <c r="A1545" s="1">
        <v>0.261183</v>
      </c>
      <c r="B1545" s="1" t="s">
        <v>1936</v>
      </c>
    </row>
    <row r="1546" spans="1:2" x14ac:dyDescent="0.25">
      <c r="A1546" s="1">
        <v>0.26103799999999999</v>
      </c>
      <c r="B1546" s="1" t="s">
        <v>1937</v>
      </c>
    </row>
    <row r="1547" spans="1:2" x14ac:dyDescent="0.25">
      <c r="A1547" s="1">
        <v>0.26100200000000001</v>
      </c>
      <c r="B1547" s="1" t="s">
        <v>2763</v>
      </c>
    </row>
    <row r="1548" spans="1:2" x14ac:dyDescent="0.25">
      <c r="A1548" s="1">
        <v>0.26073200000000002</v>
      </c>
      <c r="B1548" s="1" t="s">
        <v>1938</v>
      </c>
    </row>
    <row r="1549" spans="1:2" x14ac:dyDescent="0.25">
      <c r="A1549" s="1">
        <v>0.26063500000000001</v>
      </c>
      <c r="B1549" s="1" t="s">
        <v>1939</v>
      </c>
    </row>
    <row r="1550" spans="1:2" x14ac:dyDescent="0.25">
      <c r="A1550" s="1">
        <v>0.260625</v>
      </c>
      <c r="B1550" s="1" t="s">
        <v>2764</v>
      </c>
    </row>
    <row r="1551" spans="1:2" x14ac:dyDescent="0.25">
      <c r="A1551" s="1">
        <v>0.260519</v>
      </c>
      <c r="B1551" s="1" t="s">
        <v>1123</v>
      </c>
    </row>
    <row r="1552" spans="1:2" x14ac:dyDescent="0.25">
      <c r="A1552" s="1">
        <v>0.26044099999999998</v>
      </c>
      <c r="B1552" s="1" t="s">
        <v>2765</v>
      </c>
    </row>
    <row r="1553" spans="1:2" x14ac:dyDescent="0.25">
      <c r="A1553" s="1">
        <v>0.26023400000000002</v>
      </c>
      <c r="B1553" s="1" t="s">
        <v>292</v>
      </c>
    </row>
    <row r="1554" spans="1:2" x14ac:dyDescent="0.25">
      <c r="A1554" s="1">
        <v>0.26003399999999999</v>
      </c>
      <c r="B1554" s="1" t="s">
        <v>293</v>
      </c>
    </row>
    <row r="1555" spans="1:2" x14ac:dyDescent="0.25">
      <c r="A1555" s="1">
        <v>0.25983499999999998</v>
      </c>
      <c r="B1555" s="1" t="s">
        <v>760</v>
      </c>
    </row>
    <row r="1556" spans="1:2" x14ac:dyDescent="0.25">
      <c r="A1556" s="1">
        <v>0.25945000000000001</v>
      </c>
      <c r="B1556" s="1" t="s">
        <v>294</v>
      </c>
    </row>
    <row r="1557" spans="1:2" x14ac:dyDescent="0.25">
      <c r="A1557" s="1">
        <v>0.25925799999999999</v>
      </c>
      <c r="B1557" s="1" t="s">
        <v>295</v>
      </c>
    </row>
    <row r="1558" spans="1:2" x14ac:dyDescent="0.25">
      <c r="A1558" s="1">
        <v>0.25892500000000002</v>
      </c>
      <c r="B1558" s="1" t="s">
        <v>1940</v>
      </c>
    </row>
    <row r="1559" spans="1:2" x14ac:dyDescent="0.25">
      <c r="A1559" s="1">
        <v>0.25884800000000002</v>
      </c>
      <c r="B1559" s="1" t="s">
        <v>1941</v>
      </c>
    </row>
    <row r="1560" spans="1:2" x14ac:dyDescent="0.25">
      <c r="A1560" s="1">
        <v>0.25871699999999997</v>
      </c>
      <c r="B1560" s="1" t="s">
        <v>1942</v>
      </c>
    </row>
    <row r="1561" spans="1:2" x14ac:dyDescent="0.25">
      <c r="A1561" s="1">
        <v>0.258714</v>
      </c>
      <c r="B1561" s="1" t="s">
        <v>761</v>
      </c>
    </row>
    <row r="1562" spans="1:2" x14ac:dyDescent="0.25">
      <c r="A1562" s="1">
        <v>0.25847599999999998</v>
      </c>
      <c r="B1562" s="1" t="s">
        <v>1943</v>
      </c>
    </row>
    <row r="1563" spans="1:2" x14ac:dyDescent="0.25">
      <c r="A1563" s="1">
        <v>0.25820900000000002</v>
      </c>
      <c r="B1563" s="1" t="s">
        <v>1944</v>
      </c>
    </row>
    <row r="1564" spans="1:2" x14ac:dyDescent="0.25">
      <c r="A1564" s="1">
        <v>0.25807600000000003</v>
      </c>
      <c r="B1564" s="1" t="s">
        <v>1945</v>
      </c>
    </row>
    <row r="1565" spans="1:2" x14ac:dyDescent="0.25">
      <c r="A1565" s="1">
        <v>0.257907</v>
      </c>
      <c r="B1565" s="1" t="s">
        <v>2766</v>
      </c>
    </row>
    <row r="1566" spans="1:2" x14ac:dyDescent="0.25">
      <c r="A1566" s="1">
        <v>0.25790099999999999</v>
      </c>
      <c r="B1566" s="1" t="s">
        <v>2767</v>
      </c>
    </row>
    <row r="1567" spans="1:2" x14ac:dyDescent="0.25">
      <c r="A1567" s="1">
        <v>0.25781799999999999</v>
      </c>
      <c r="B1567" s="1" t="s">
        <v>1124</v>
      </c>
    </row>
    <row r="1568" spans="1:2" x14ac:dyDescent="0.25">
      <c r="A1568" s="1">
        <v>0.25745299999999999</v>
      </c>
      <c r="B1568" s="1" t="s">
        <v>1946</v>
      </c>
    </row>
    <row r="1569" spans="1:2" x14ac:dyDescent="0.25">
      <c r="A1569" s="1">
        <v>0.25741000000000003</v>
      </c>
      <c r="B1569" s="1" t="s">
        <v>2633</v>
      </c>
    </row>
    <row r="1570" spans="1:2" x14ac:dyDescent="0.25">
      <c r="A1570" s="1">
        <v>0.25698799999999999</v>
      </c>
      <c r="B1570" s="1" t="s">
        <v>762</v>
      </c>
    </row>
    <row r="1571" spans="1:2" x14ac:dyDescent="0.25">
      <c r="A1571" s="1">
        <v>0.256913</v>
      </c>
      <c r="B1571" s="1" t="s">
        <v>763</v>
      </c>
    </row>
    <row r="1572" spans="1:2" x14ac:dyDescent="0.25">
      <c r="A1572" s="1">
        <v>0.25664799999999999</v>
      </c>
      <c r="B1572" s="1" t="s">
        <v>296</v>
      </c>
    </row>
    <row r="1573" spans="1:2" x14ac:dyDescent="0.25">
      <c r="A1573" s="1">
        <v>0.255546</v>
      </c>
      <c r="B1573" s="1" t="s">
        <v>1947</v>
      </c>
    </row>
    <row r="1574" spans="1:2" x14ac:dyDescent="0.25">
      <c r="A1574" s="1">
        <v>0.25538699999999998</v>
      </c>
      <c r="B1574" s="1" t="s">
        <v>297</v>
      </c>
    </row>
    <row r="1575" spans="1:2" x14ac:dyDescent="0.25">
      <c r="A1575" s="1">
        <v>0.25512400000000002</v>
      </c>
      <c r="B1575" s="1" t="s">
        <v>298</v>
      </c>
    </row>
    <row r="1576" spans="1:2" x14ac:dyDescent="0.25">
      <c r="A1576" s="1">
        <v>0.254666</v>
      </c>
      <c r="B1576" s="1" t="s">
        <v>1948</v>
      </c>
    </row>
    <row r="1577" spans="1:2" x14ac:dyDescent="0.25">
      <c r="A1577" s="1">
        <v>0.25436700000000001</v>
      </c>
      <c r="B1577" s="1" t="s">
        <v>1949</v>
      </c>
    </row>
    <row r="1578" spans="1:2" x14ac:dyDescent="0.25">
      <c r="A1578" s="1">
        <v>0.25428600000000001</v>
      </c>
      <c r="B1578" s="1" t="s">
        <v>299</v>
      </c>
    </row>
    <row r="1579" spans="1:2" x14ac:dyDescent="0.25">
      <c r="A1579" s="1">
        <v>0.25412899999999999</v>
      </c>
      <c r="B1579" s="1" t="s">
        <v>764</v>
      </c>
    </row>
    <row r="1580" spans="1:2" x14ac:dyDescent="0.25">
      <c r="A1580" s="1">
        <v>0.25412899999999999</v>
      </c>
      <c r="B1580" s="1" t="s">
        <v>1950</v>
      </c>
    </row>
    <row r="1581" spans="1:2" x14ac:dyDescent="0.25">
      <c r="A1581" s="1">
        <v>0.25407299999999999</v>
      </c>
      <c r="B1581" s="1" t="s">
        <v>765</v>
      </c>
    </row>
    <row r="1582" spans="1:2" x14ac:dyDescent="0.25">
      <c r="A1582" s="1">
        <v>0.253716</v>
      </c>
      <c r="B1582" s="1" t="s">
        <v>766</v>
      </c>
    </row>
    <row r="1583" spans="1:2" x14ac:dyDescent="0.25">
      <c r="A1583" s="1">
        <v>0.253222</v>
      </c>
      <c r="B1583" s="1" t="s">
        <v>1125</v>
      </c>
    </row>
    <row r="1584" spans="1:2" x14ac:dyDescent="0.25">
      <c r="A1584" s="1">
        <v>0.253081</v>
      </c>
      <c r="B1584" s="1" t="s">
        <v>767</v>
      </c>
    </row>
    <row r="1585" spans="1:2" x14ac:dyDescent="0.25">
      <c r="A1585" s="1">
        <v>0.253025</v>
      </c>
      <c r="B1585" s="1" t="s">
        <v>2768</v>
      </c>
    </row>
    <row r="1586" spans="1:2" x14ac:dyDescent="0.25">
      <c r="A1586" s="1">
        <v>0.25295099999999998</v>
      </c>
      <c r="B1586" s="1" t="s">
        <v>2769</v>
      </c>
    </row>
    <row r="1587" spans="1:2" x14ac:dyDescent="0.25">
      <c r="A1587" s="1">
        <v>0.25292199999999998</v>
      </c>
      <c r="B1587" s="1" t="s">
        <v>1951</v>
      </c>
    </row>
    <row r="1588" spans="1:2" x14ac:dyDescent="0.25">
      <c r="A1588" s="1">
        <v>0.25232300000000002</v>
      </c>
      <c r="B1588" s="1" t="s">
        <v>1952</v>
      </c>
    </row>
    <row r="1589" spans="1:2" x14ac:dyDescent="0.25">
      <c r="A1589" s="1">
        <v>0.25230900000000001</v>
      </c>
      <c r="B1589" s="1" t="s">
        <v>1953</v>
      </c>
    </row>
    <row r="1590" spans="1:2" x14ac:dyDescent="0.25">
      <c r="A1590" s="1">
        <v>0.25201299999999999</v>
      </c>
      <c r="B1590" s="1" t="s">
        <v>768</v>
      </c>
    </row>
    <row r="1591" spans="1:2" x14ac:dyDescent="0.25">
      <c r="A1591" s="1">
        <v>0.25176999999999999</v>
      </c>
      <c r="B1591" s="1" t="s">
        <v>1954</v>
      </c>
    </row>
    <row r="1592" spans="1:2" x14ac:dyDescent="0.25">
      <c r="A1592" s="1">
        <v>0.25120900000000002</v>
      </c>
      <c r="B1592" s="1" t="s">
        <v>1955</v>
      </c>
    </row>
    <row r="1593" spans="1:2" x14ac:dyDescent="0.25">
      <c r="A1593" s="1">
        <v>0.25110900000000003</v>
      </c>
      <c r="B1593" s="1" t="s">
        <v>769</v>
      </c>
    </row>
    <row r="1594" spans="1:2" x14ac:dyDescent="0.25">
      <c r="A1594" s="1">
        <v>0.25096200000000002</v>
      </c>
      <c r="B1594" s="1" t="s">
        <v>1126</v>
      </c>
    </row>
    <row r="1595" spans="1:2" x14ac:dyDescent="0.25">
      <c r="A1595" s="1">
        <v>0.25047199999999997</v>
      </c>
      <c r="B1595" s="1" t="s">
        <v>2770</v>
      </c>
    </row>
    <row r="1596" spans="1:2" x14ac:dyDescent="0.25">
      <c r="A1596" s="1">
        <v>0.25036999999999998</v>
      </c>
      <c r="B1596" s="1" t="s">
        <v>1956</v>
      </c>
    </row>
    <row r="1597" spans="1:2" x14ac:dyDescent="0.25">
      <c r="A1597" s="1">
        <v>0.25033899999999998</v>
      </c>
      <c r="B1597" s="1" t="s">
        <v>770</v>
      </c>
    </row>
    <row r="1598" spans="1:2" x14ac:dyDescent="0.25">
      <c r="A1598" s="1">
        <v>0.25015799999999999</v>
      </c>
      <c r="B1598" s="1" t="s">
        <v>1957</v>
      </c>
    </row>
    <row r="1599" spans="1:2" x14ac:dyDescent="0.25">
      <c r="A1599" s="1">
        <v>0.250141</v>
      </c>
      <c r="B1599" s="1" t="s">
        <v>1958</v>
      </c>
    </row>
    <row r="1600" spans="1:2" x14ac:dyDescent="0.25">
      <c r="A1600" s="1">
        <v>0.24995600000000001</v>
      </c>
      <c r="B1600" s="1" t="s">
        <v>771</v>
      </c>
    </row>
    <row r="1601" spans="1:2" x14ac:dyDescent="0.25">
      <c r="A1601" s="1">
        <v>0.24943100000000001</v>
      </c>
      <c r="B1601" s="1" t="s">
        <v>1959</v>
      </c>
    </row>
    <row r="1602" spans="1:2" x14ac:dyDescent="0.25">
      <c r="A1602" s="1">
        <v>0.249388</v>
      </c>
      <c r="B1602" s="1" t="s">
        <v>1960</v>
      </c>
    </row>
    <row r="1603" spans="1:2" x14ac:dyDescent="0.25">
      <c r="A1603" s="1">
        <v>0.249331</v>
      </c>
      <c r="B1603" s="1" t="s">
        <v>1961</v>
      </c>
    </row>
    <row r="1604" spans="1:2" x14ac:dyDescent="0.25">
      <c r="A1604" s="1">
        <v>0.24929799999999999</v>
      </c>
      <c r="B1604" s="1" t="s">
        <v>2771</v>
      </c>
    </row>
    <row r="1605" spans="1:2" x14ac:dyDescent="0.25">
      <c r="A1605" s="1">
        <v>0.249111</v>
      </c>
      <c r="B1605" s="1" t="s">
        <v>1962</v>
      </c>
    </row>
    <row r="1606" spans="1:2" x14ac:dyDescent="0.25">
      <c r="A1606" s="1">
        <v>0.249053</v>
      </c>
      <c r="B1606" s="1" t="s">
        <v>300</v>
      </c>
    </row>
    <row r="1607" spans="1:2" x14ac:dyDescent="0.25">
      <c r="A1607" s="1">
        <v>0.249024</v>
      </c>
      <c r="B1607" s="1" t="s">
        <v>772</v>
      </c>
    </row>
    <row r="1608" spans="1:2" x14ac:dyDescent="0.25">
      <c r="A1608" s="1">
        <v>0.24859700000000001</v>
      </c>
      <c r="B1608" s="1" t="s">
        <v>1127</v>
      </c>
    </row>
    <row r="1609" spans="1:2" x14ac:dyDescent="0.25">
      <c r="A1609" s="1">
        <v>0.24843499999999999</v>
      </c>
      <c r="B1609" s="1" t="s">
        <v>1963</v>
      </c>
    </row>
    <row r="1610" spans="1:2" x14ac:dyDescent="0.25">
      <c r="A1610" s="1">
        <v>0.248305</v>
      </c>
      <c r="B1610" s="1" t="s">
        <v>1964</v>
      </c>
    </row>
    <row r="1611" spans="1:2" x14ac:dyDescent="0.25">
      <c r="A1611" s="1">
        <v>0.248057</v>
      </c>
      <c r="B1611" s="1" t="s">
        <v>301</v>
      </c>
    </row>
    <row r="1612" spans="1:2" x14ac:dyDescent="0.25">
      <c r="A1612" s="1">
        <v>0.24774599999999999</v>
      </c>
      <c r="B1612" s="1" t="s">
        <v>1965</v>
      </c>
    </row>
    <row r="1613" spans="1:2" x14ac:dyDescent="0.25">
      <c r="A1613" s="1">
        <v>0.24743100000000001</v>
      </c>
      <c r="B1613" s="1" t="s">
        <v>1966</v>
      </c>
    </row>
    <row r="1614" spans="1:2" x14ac:dyDescent="0.25">
      <c r="A1614" s="1">
        <v>0.24732799999999999</v>
      </c>
      <c r="B1614" s="1" t="s">
        <v>1967</v>
      </c>
    </row>
    <row r="1615" spans="1:2" x14ac:dyDescent="0.25">
      <c r="A1615" s="1">
        <v>0.24722</v>
      </c>
      <c r="B1615" s="1" t="s">
        <v>773</v>
      </c>
    </row>
    <row r="1616" spans="1:2" x14ac:dyDescent="0.25">
      <c r="A1616" s="1">
        <v>0.24699699999999999</v>
      </c>
      <c r="B1616" s="1" t="s">
        <v>1968</v>
      </c>
    </row>
    <row r="1617" spans="1:2" x14ac:dyDescent="0.25">
      <c r="A1617" s="1">
        <v>0.24693999999999999</v>
      </c>
      <c r="B1617" s="1" t="s">
        <v>1969</v>
      </c>
    </row>
    <row r="1618" spans="1:2" x14ac:dyDescent="0.25">
      <c r="A1618" s="1">
        <v>0.24676500000000001</v>
      </c>
      <c r="B1618" s="1" t="s">
        <v>774</v>
      </c>
    </row>
    <row r="1619" spans="1:2" x14ac:dyDescent="0.25">
      <c r="A1619" s="1">
        <v>0.24675</v>
      </c>
      <c r="B1619" s="1" t="s">
        <v>775</v>
      </c>
    </row>
    <row r="1620" spans="1:2" x14ac:dyDescent="0.25">
      <c r="A1620" s="1">
        <v>0.24651799999999999</v>
      </c>
      <c r="B1620" s="1" t="s">
        <v>776</v>
      </c>
    </row>
    <row r="1621" spans="1:2" x14ac:dyDescent="0.25">
      <c r="A1621" s="1">
        <v>0.24649299999999999</v>
      </c>
      <c r="B1621" s="1" t="s">
        <v>777</v>
      </c>
    </row>
    <row r="1622" spans="1:2" x14ac:dyDescent="0.25">
      <c r="A1622" s="1">
        <v>0.24618300000000001</v>
      </c>
      <c r="B1622" s="1" t="s">
        <v>1970</v>
      </c>
    </row>
    <row r="1623" spans="1:2" x14ac:dyDescent="0.25">
      <c r="A1623" s="1">
        <v>0.24590100000000001</v>
      </c>
      <c r="B1623" s="1" t="s">
        <v>778</v>
      </c>
    </row>
    <row r="1624" spans="1:2" x14ac:dyDescent="0.25">
      <c r="A1624" s="1">
        <v>0.24581800000000001</v>
      </c>
      <c r="B1624" s="1" t="s">
        <v>1971</v>
      </c>
    </row>
    <row r="1625" spans="1:2" x14ac:dyDescent="0.25">
      <c r="A1625" s="1">
        <v>0.245365</v>
      </c>
      <c r="B1625" s="1" t="s">
        <v>779</v>
      </c>
    </row>
    <row r="1626" spans="1:2" x14ac:dyDescent="0.25">
      <c r="A1626" s="1">
        <v>0.245037</v>
      </c>
      <c r="B1626" s="1" t="s">
        <v>1972</v>
      </c>
    </row>
    <row r="1627" spans="1:2" x14ac:dyDescent="0.25">
      <c r="A1627" s="1">
        <v>0.244924</v>
      </c>
      <c r="B1627" s="1" t="s">
        <v>780</v>
      </c>
    </row>
    <row r="1628" spans="1:2" x14ac:dyDescent="0.25">
      <c r="A1628" s="1">
        <v>0.244921</v>
      </c>
      <c r="B1628" s="1" t="s">
        <v>781</v>
      </c>
    </row>
    <row r="1629" spans="1:2" x14ac:dyDescent="0.25">
      <c r="A1629" s="1">
        <v>0.2447</v>
      </c>
      <c r="B1629" s="1" t="s">
        <v>2634</v>
      </c>
    </row>
    <row r="1630" spans="1:2" x14ac:dyDescent="0.25">
      <c r="A1630" s="1">
        <v>0.24457499999999999</v>
      </c>
      <c r="B1630" s="1" t="s">
        <v>1973</v>
      </c>
    </row>
    <row r="1631" spans="1:2" x14ac:dyDescent="0.25">
      <c r="A1631" s="1">
        <v>0.24418999999999999</v>
      </c>
      <c r="B1631" s="1" t="s">
        <v>1974</v>
      </c>
    </row>
    <row r="1632" spans="1:2" x14ac:dyDescent="0.25">
      <c r="A1632" s="1">
        <v>0.24395600000000001</v>
      </c>
      <c r="B1632" s="1" t="s">
        <v>782</v>
      </c>
    </row>
    <row r="1633" spans="1:2" x14ac:dyDescent="0.25">
      <c r="A1633" s="1">
        <v>0.24376400000000001</v>
      </c>
      <c r="B1633" s="1" t="s">
        <v>1975</v>
      </c>
    </row>
    <row r="1634" spans="1:2" x14ac:dyDescent="0.25">
      <c r="A1634" s="1">
        <v>0.24346499999999999</v>
      </c>
      <c r="B1634" s="1" t="s">
        <v>1976</v>
      </c>
    </row>
    <row r="1635" spans="1:2" x14ac:dyDescent="0.25">
      <c r="A1635" s="1">
        <v>0.243449</v>
      </c>
      <c r="B1635" s="1" t="s">
        <v>1977</v>
      </c>
    </row>
    <row r="1636" spans="1:2" x14ac:dyDescent="0.25">
      <c r="A1636" s="1">
        <v>0.24341599999999999</v>
      </c>
      <c r="B1636" s="1" t="s">
        <v>1978</v>
      </c>
    </row>
    <row r="1637" spans="1:2" x14ac:dyDescent="0.25">
      <c r="A1637" s="1">
        <v>0.24312900000000001</v>
      </c>
      <c r="B1637" s="1" t="s">
        <v>1979</v>
      </c>
    </row>
    <row r="1638" spans="1:2" x14ac:dyDescent="0.25">
      <c r="A1638" s="1">
        <v>0.243086</v>
      </c>
      <c r="B1638" s="1" t="s">
        <v>783</v>
      </c>
    </row>
    <row r="1639" spans="1:2" x14ac:dyDescent="0.25">
      <c r="A1639" s="1">
        <v>0.24296200000000001</v>
      </c>
      <c r="B1639" s="1" t="s">
        <v>1980</v>
      </c>
    </row>
    <row r="1640" spans="1:2" x14ac:dyDescent="0.25">
      <c r="A1640" s="1">
        <v>0.24279300000000001</v>
      </c>
      <c r="B1640" s="1" t="s">
        <v>1981</v>
      </c>
    </row>
    <row r="1641" spans="1:2" x14ac:dyDescent="0.25">
      <c r="A1641" s="1">
        <v>0.24269099999999999</v>
      </c>
      <c r="B1641" s="1" t="s">
        <v>1982</v>
      </c>
    </row>
    <row r="1642" spans="1:2" x14ac:dyDescent="0.25">
      <c r="A1642" s="1">
        <v>0.242587</v>
      </c>
      <c r="B1642" s="1" t="s">
        <v>1983</v>
      </c>
    </row>
    <row r="1643" spans="1:2" x14ac:dyDescent="0.25">
      <c r="A1643" s="1">
        <v>0.24229300000000001</v>
      </c>
      <c r="B1643" s="1" t="s">
        <v>784</v>
      </c>
    </row>
    <row r="1644" spans="1:2" x14ac:dyDescent="0.25">
      <c r="A1644" s="1">
        <v>0.24218300000000001</v>
      </c>
      <c r="B1644" s="1" t="s">
        <v>1984</v>
      </c>
    </row>
    <row r="1645" spans="1:2" x14ac:dyDescent="0.25">
      <c r="A1645" s="1">
        <v>0.24204800000000001</v>
      </c>
      <c r="B1645" s="1" t="s">
        <v>302</v>
      </c>
    </row>
    <row r="1646" spans="1:2" x14ac:dyDescent="0.25">
      <c r="A1646" s="1">
        <v>0.24173800000000001</v>
      </c>
      <c r="B1646" s="1" t="s">
        <v>1128</v>
      </c>
    </row>
    <row r="1647" spans="1:2" x14ac:dyDescent="0.25">
      <c r="A1647" s="1">
        <v>0.24160300000000001</v>
      </c>
      <c r="B1647" s="1" t="s">
        <v>1985</v>
      </c>
    </row>
    <row r="1648" spans="1:2" x14ac:dyDescent="0.25">
      <c r="A1648" s="1">
        <v>0.241559</v>
      </c>
      <c r="B1648" s="1" t="s">
        <v>1129</v>
      </c>
    </row>
    <row r="1649" spans="1:2" x14ac:dyDescent="0.25">
      <c r="A1649" s="1">
        <v>0.24135999999999999</v>
      </c>
      <c r="B1649" s="1" t="s">
        <v>1986</v>
      </c>
    </row>
    <row r="1650" spans="1:2" x14ac:dyDescent="0.25">
      <c r="A1650" s="1">
        <v>0.24090600000000001</v>
      </c>
      <c r="B1650" s="1" t="s">
        <v>1987</v>
      </c>
    </row>
    <row r="1651" spans="1:2" x14ac:dyDescent="0.25">
      <c r="A1651" s="1">
        <v>0.240865</v>
      </c>
      <c r="B1651" s="1" t="s">
        <v>303</v>
      </c>
    </row>
    <row r="1652" spans="1:2" x14ac:dyDescent="0.25">
      <c r="A1652" s="1">
        <v>0.240536</v>
      </c>
      <c r="B1652" s="1" t="s">
        <v>1988</v>
      </c>
    </row>
    <row r="1653" spans="1:2" x14ac:dyDescent="0.25">
      <c r="A1653" s="1">
        <v>0.240261</v>
      </c>
      <c r="B1653" s="1" t="s">
        <v>785</v>
      </c>
    </row>
    <row r="1654" spans="1:2" x14ac:dyDescent="0.25">
      <c r="A1654" s="1">
        <v>0.24024000000000001</v>
      </c>
      <c r="B1654" s="1" t="s">
        <v>1989</v>
      </c>
    </row>
    <row r="1655" spans="1:2" x14ac:dyDescent="0.25">
      <c r="A1655" s="1">
        <v>0.240146</v>
      </c>
      <c r="B1655" s="1" t="s">
        <v>1990</v>
      </c>
    </row>
    <row r="1656" spans="1:2" x14ac:dyDescent="0.25">
      <c r="A1656" s="1">
        <v>0.24010899999999999</v>
      </c>
      <c r="B1656" s="1" t="s">
        <v>1130</v>
      </c>
    </row>
    <row r="1657" spans="1:2" x14ac:dyDescent="0.25">
      <c r="A1657" s="1">
        <v>0.23946200000000001</v>
      </c>
      <c r="B1657" s="1" t="s">
        <v>1131</v>
      </c>
    </row>
    <row r="1658" spans="1:2" x14ac:dyDescent="0.25">
      <c r="A1658" s="1">
        <v>0.23935000000000001</v>
      </c>
      <c r="B1658" s="1" t="s">
        <v>2635</v>
      </c>
    </row>
    <row r="1659" spans="1:2" x14ac:dyDescent="0.25">
      <c r="A1659" s="1">
        <v>0.23932600000000001</v>
      </c>
      <c r="B1659" s="1" t="s">
        <v>304</v>
      </c>
    </row>
    <row r="1660" spans="1:2" x14ac:dyDescent="0.25">
      <c r="A1660" s="1">
        <v>0.239255</v>
      </c>
      <c r="B1660" s="1" t="s">
        <v>1132</v>
      </c>
    </row>
    <row r="1661" spans="1:2" x14ac:dyDescent="0.25">
      <c r="A1661" s="1">
        <v>0.238979</v>
      </c>
      <c r="B1661" s="1" t="s">
        <v>1991</v>
      </c>
    </row>
    <row r="1662" spans="1:2" x14ac:dyDescent="0.25">
      <c r="A1662" s="1">
        <v>0.23874799999999999</v>
      </c>
      <c r="B1662" s="1" t="s">
        <v>1992</v>
      </c>
    </row>
    <row r="1663" spans="1:2" x14ac:dyDescent="0.25">
      <c r="A1663" s="1">
        <v>0.238674</v>
      </c>
      <c r="B1663" s="1" t="s">
        <v>1133</v>
      </c>
    </row>
    <row r="1664" spans="1:2" x14ac:dyDescent="0.25">
      <c r="A1664" s="1">
        <v>0.23854500000000001</v>
      </c>
      <c r="B1664" s="1" t="s">
        <v>1993</v>
      </c>
    </row>
    <row r="1665" spans="1:2" x14ac:dyDescent="0.25">
      <c r="A1665" s="1">
        <v>0.238542</v>
      </c>
      <c r="B1665" s="1" t="s">
        <v>305</v>
      </c>
    </row>
    <row r="1666" spans="1:2" x14ac:dyDescent="0.25">
      <c r="A1666" s="1">
        <v>0.238403</v>
      </c>
      <c r="B1666" s="1" t="s">
        <v>1994</v>
      </c>
    </row>
    <row r="1667" spans="1:2" x14ac:dyDescent="0.25">
      <c r="A1667" s="1">
        <v>0.23816000000000001</v>
      </c>
      <c r="B1667" s="1" t="s">
        <v>2772</v>
      </c>
    </row>
    <row r="1668" spans="1:2" x14ac:dyDescent="0.25">
      <c r="A1668" s="1">
        <v>0.237759</v>
      </c>
      <c r="B1668" s="1" t="s">
        <v>1995</v>
      </c>
    </row>
    <row r="1669" spans="1:2" x14ac:dyDescent="0.25">
      <c r="A1669" s="1">
        <v>0.23760700000000001</v>
      </c>
      <c r="B1669" s="1" t="s">
        <v>1996</v>
      </c>
    </row>
    <row r="1670" spans="1:2" x14ac:dyDescent="0.25">
      <c r="A1670" s="1">
        <v>0.23749400000000001</v>
      </c>
      <c r="B1670" s="1" t="s">
        <v>786</v>
      </c>
    </row>
    <row r="1671" spans="1:2" x14ac:dyDescent="0.25">
      <c r="A1671" s="1">
        <v>0.237401</v>
      </c>
      <c r="B1671" s="1" t="s">
        <v>1997</v>
      </c>
    </row>
    <row r="1672" spans="1:2" x14ac:dyDescent="0.25">
      <c r="A1672" s="1">
        <v>0.237206</v>
      </c>
      <c r="B1672" s="1" t="s">
        <v>1998</v>
      </c>
    </row>
    <row r="1673" spans="1:2" x14ac:dyDescent="0.25">
      <c r="A1673" s="1">
        <v>0.23660500000000001</v>
      </c>
      <c r="B1673" s="1" t="s">
        <v>306</v>
      </c>
    </row>
    <row r="1674" spans="1:2" x14ac:dyDescent="0.25">
      <c r="A1674" s="1">
        <v>0.23651800000000001</v>
      </c>
      <c r="B1674" s="1" t="s">
        <v>307</v>
      </c>
    </row>
    <row r="1675" spans="1:2" x14ac:dyDescent="0.25">
      <c r="A1675" s="1">
        <v>0.236429</v>
      </c>
      <c r="B1675" s="1" t="s">
        <v>2773</v>
      </c>
    </row>
    <row r="1676" spans="1:2" x14ac:dyDescent="0.25">
      <c r="A1676" s="1">
        <v>0.23618</v>
      </c>
      <c r="B1676" s="1" t="s">
        <v>1134</v>
      </c>
    </row>
    <row r="1677" spans="1:2" x14ac:dyDescent="0.25">
      <c r="A1677" s="1">
        <v>0.236069</v>
      </c>
      <c r="B1677" s="1" t="s">
        <v>1999</v>
      </c>
    </row>
    <row r="1678" spans="1:2" x14ac:dyDescent="0.25">
      <c r="A1678" s="1">
        <v>0.23531099999999999</v>
      </c>
      <c r="B1678" s="1" t="s">
        <v>2000</v>
      </c>
    </row>
    <row r="1679" spans="1:2" x14ac:dyDescent="0.25">
      <c r="A1679" s="1">
        <v>0.23516400000000001</v>
      </c>
      <c r="B1679" s="1" t="s">
        <v>1135</v>
      </c>
    </row>
    <row r="1680" spans="1:2" x14ac:dyDescent="0.25">
      <c r="A1680" s="1">
        <v>0.23514199999999999</v>
      </c>
      <c r="B1680" s="1" t="s">
        <v>308</v>
      </c>
    </row>
    <row r="1681" spans="1:2" x14ac:dyDescent="0.25">
      <c r="A1681" s="1">
        <v>0.23505799999999999</v>
      </c>
      <c r="B1681" s="1" t="s">
        <v>2001</v>
      </c>
    </row>
    <row r="1682" spans="1:2" x14ac:dyDescent="0.25">
      <c r="A1682" s="1">
        <v>0.23500299999999999</v>
      </c>
      <c r="B1682" s="1" t="s">
        <v>787</v>
      </c>
    </row>
    <row r="1683" spans="1:2" x14ac:dyDescent="0.25">
      <c r="A1683" s="1">
        <v>0.23480799999999999</v>
      </c>
      <c r="B1683" s="1" t="s">
        <v>2002</v>
      </c>
    </row>
    <row r="1684" spans="1:2" x14ac:dyDescent="0.25">
      <c r="A1684" s="1">
        <v>0.234766</v>
      </c>
      <c r="B1684" s="1" t="s">
        <v>2003</v>
      </c>
    </row>
    <row r="1685" spans="1:2" x14ac:dyDescent="0.25">
      <c r="A1685" s="1">
        <v>0.234429</v>
      </c>
      <c r="B1685" s="1" t="s">
        <v>788</v>
      </c>
    </row>
    <row r="1686" spans="1:2" x14ac:dyDescent="0.25">
      <c r="A1686" s="1">
        <v>0.23433899999999999</v>
      </c>
      <c r="B1686" s="1" t="s">
        <v>309</v>
      </c>
    </row>
    <row r="1687" spans="1:2" x14ac:dyDescent="0.25">
      <c r="A1687" s="1">
        <v>0.234324</v>
      </c>
      <c r="B1687" s="1" t="s">
        <v>2774</v>
      </c>
    </row>
    <row r="1688" spans="1:2" x14ac:dyDescent="0.25">
      <c r="A1688" s="1">
        <v>0.234234</v>
      </c>
      <c r="B1688" s="1" t="s">
        <v>2004</v>
      </c>
    </row>
    <row r="1689" spans="1:2" x14ac:dyDescent="0.25">
      <c r="A1689" s="1">
        <v>0.23400899999999999</v>
      </c>
      <c r="B1689" s="1" t="s">
        <v>1136</v>
      </c>
    </row>
    <row r="1690" spans="1:2" x14ac:dyDescent="0.25">
      <c r="A1690" s="1">
        <v>0.23325299999999999</v>
      </c>
      <c r="B1690" s="1" t="s">
        <v>2005</v>
      </c>
    </row>
    <row r="1691" spans="1:2" x14ac:dyDescent="0.25">
      <c r="A1691" s="1">
        <v>0.23314299999999999</v>
      </c>
      <c r="B1691" s="1" t="s">
        <v>2775</v>
      </c>
    </row>
    <row r="1692" spans="1:2" x14ac:dyDescent="0.25">
      <c r="A1692" s="1">
        <v>0.232933</v>
      </c>
      <c r="B1692" s="1" t="s">
        <v>2776</v>
      </c>
    </row>
    <row r="1693" spans="1:2" x14ac:dyDescent="0.25">
      <c r="A1693" s="1">
        <v>0.23233200000000001</v>
      </c>
      <c r="B1693" s="1" t="s">
        <v>789</v>
      </c>
    </row>
    <row r="1694" spans="1:2" x14ac:dyDescent="0.25">
      <c r="A1694" s="1">
        <v>0.23230300000000001</v>
      </c>
      <c r="B1694" s="1" t="s">
        <v>2006</v>
      </c>
    </row>
    <row r="1695" spans="1:2" x14ac:dyDescent="0.25">
      <c r="A1695" s="1">
        <v>0.232184</v>
      </c>
      <c r="B1695" s="1" t="s">
        <v>2007</v>
      </c>
    </row>
    <row r="1696" spans="1:2" x14ac:dyDescent="0.25">
      <c r="A1696" s="1">
        <v>0.232182</v>
      </c>
      <c r="B1696" s="1" t="s">
        <v>1137</v>
      </c>
    </row>
    <row r="1697" spans="1:2" x14ac:dyDescent="0.25">
      <c r="A1697" s="1">
        <v>0.232019</v>
      </c>
      <c r="B1697" s="1" t="s">
        <v>790</v>
      </c>
    </row>
    <row r="1698" spans="1:2" x14ac:dyDescent="0.25">
      <c r="A1698" s="1">
        <v>0.23150499999999999</v>
      </c>
      <c r="B1698" s="1" t="s">
        <v>2008</v>
      </c>
    </row>
    <row r="1699" spans="1:2" x14ac:dyDescent="0.25">
      <c r="A1699" s="1">
        <v>0.23149900000000001</v>
      </c>
      <c r="B1699" s="1" t="s">
        <v>2009</v>
      </c>
    </row>
    <row r="1700" spans="1:2" x14ac:dyDescent="0.25">
      <c r="A1700" s="1">
        <v>0.231485</v>
      </c>
      <c r="B1700" s="1" t="s">
        <v>791</v>
      </c>
    </row>
    <row r="1701" spans="1:2" x14ac:dyDescent="0.25">
      <c r="A1701" s="1">
        <v>0.23091</v>
      </c>
      <c r="B1701" s="1" t="s">
        <v>2777</v>
      </c>
    </row>
    <row r="1702" spans="1:2" x14ac:dyDescent="0.25">
      <c r="A1702" s="1">
        <v>0.230739</v>
      </c>
      <c r="B1702" s="1" t="s">
        <v>792</v>
      </c>
    </row>
    <row r="1703" spans="1:2" x14ac:dyDescent="0.25">
      <c r="A1703" s="1">
        <v>0.23059199999999999</v>
      </c>
      <c r="B1703" s="1" t="s">
        <v>793</v>
      </c>
    </row>
    <row r="1704" spans="1:2" x14ac:dyDescent="0.25">
      <c r="A1704" s="1">
        <v>0.23052800000000001</v>
      </c>
      <c r="B1704" s="1" t="s">
        <v>794</v>
      </c>
    </row>
    <row r="1705" spans="1:2" x14ac:dyDescent="0.25">
      <c r="A1705" s="1">
        <v>0.23039799999999999</v>
      </c>
      <c r="B1705" s="1" t="s">
        <v>1138</v>
      </c>
    </row>
    <row r="1706" spans="1:2" x14ac:dyDescent="0.25">
      <c r="A1706" s="1">
        <v>0.23019700000000001</v>
      </c>
      <c r="B1706" s="1" t="s">
        <v>1139</v>
      </c>
    </row>
    <row r="1707" spans="1:2" x14ac:dyDescent="0.25">
      <c r="A1707" s="1">
        <v>0.23005600000000001</v>
      </c>
      <c r="B1707" s="1" t="s">
        <v>310</v>
      </c>
    </row>
    <row r="1708" spans="1:2" x14ac:dyDescent="0.25">
      <c r="A1708" s="1">
        <v>0.23003100000000001</v>
      </c>
      <c r="B1708" s="1" t="s">
        <v>795</v>
      </c>
    </row>
    <row r="1709" spans="1:2" x14ac:dyDescent="0.25">
      <c r="A1709" s="1">
        <v>0.22977300000000001</v>
      </c>
      <c r="B1709" s="1" t="s">
        <v>2010</v>
      </c>
    </row>
    <row r="1710" spans="1:2" x14ac:dyDescent="0.25">
      <c r="A1710" s="1">
        <v>0.229436</v>
      </c>
      <c r="B1710" s="1" t="s">
        <v>311</v>
      </c>
    </row>
    <row r="1711" spans="1:2" x14ac:dyDescent="0.25">
      <c r="A1711" s="1">
        <v>0.22922300000000001</v>
      </c>
      <c r="B1711" s="1" t="s">
        <v>796</v>
      </c>
    </row>
    <row r="1712" spans="1:2" x14ac:dyDescent="0.25">
      <c r="A1712" s="1">
        <v>0.22908700000000001</v>
      </c>
      <c r="B1712" s="1" t="s">
        <v>797</v>
      </c>
    </row>
    <row r="1713" spans="1:2" x14ac:dyDescent="0.25">
      <c r="A1713" s="1">
        <v>0.22903499999999999</v>
      </c>
      <c r="B1713" s="1" t="s">
        <v>2011</v>
      </c>
    </row>
    <row r="1714" spans="1:2" x14ac:dyDescent="0.25">
      <c r="A1714" s="1">
        <v>0.228712</v>
      </c>
      <c r="B1714" s="1" t="s">
        <v>2012</v>
      </c>
    </row>
    <row r="1715" spans="1:2" x14ac:dyDescent="0.25">
      <c r="A1715" s="1">
        <v>0.22853799999999999</v>
      </c>
      <c r="B1715" s="1" t="s">
        <v>312</v>
      </c>
    </row>
    <row r="1716" spans="1:2" x14ac:dyDescent="0.25">
      <c r="A1716" s="1">
        <v>0.228517</v>
      </c>
      <c r="B1716" s="1" t="s">
        <v>2013</v>
      </c>
    </row>
    <row r="1717" spans="1:2" x14ac:dyDescent="0.25">
      <c r="A1717" s="1">
        <v>0.22844300000000001</v>
      </c>
      <c r="B1717" s="1" t="s">
        <v>2014</v>
      </c>
    </row>
    <row r="1718" spans="1:2" x14ac:dyDescent="0.25">
      <c r="A1718" s="1">
        <v>0.228267</v>
      </c>
      <c r="B1718" s="1" t="s">
        <v>2015</v>
      </c>
    </row>
    <row r="1719" spans="1:2" x14ac:dyDescent="0.25">
      <c r="A1719" s="1">
        <v>0.227073</v>
      </c>
      <c r="B1719" s="1" t="s">
        <v>2016</v>
      </c>
    </row>
    <row r="1720" spans="1:2" x14ac:dyDescent="0.25">
      <c r="A1720" s="1">
        <v>0.226745</v>
      </c>
      <c r="B1720" s="1" t="s">
        <v>2017</v>
      </c>
    </row>
    <row r="1721" spans="1:2" x14ac:dyDescent="0.25">
      <c r="A1721" s="1">
        <v>0.226574</v>
      </c>
      <c r="B1721" s="1" t="s">
        <v>2018</v>
      </c>
    </row>
    <row r="1722" spans="1:2" x14ac:dyDescent="0.25">
      <c r="A1722" s="1">
        <v>0.226545</v>
      </c>
      <c r="B1722" s="1" t="s">
        <v>313</v>
      </c>
    </row>
    <row r="1723" spans="1:2" x14ac:dyDescent="0.25">
      <c r="A1723" s="1">
        <v>0.22651399999999999</v>
      </c>
      <c r="B1723" s="1" t="s">
        <v>314</v>
      </c>
    </row>
    <row r="1724" spans="1:2" x14ac:dyDescent="0.25">
      <c r="A1724" s="1">
        <v>0.22623799999999999</v>
      </c>
      <c r="B1724" s="1" t="s">
        <v>798</v>
      </c>
    </row>
    <row r="1725" spans="1:2" x14ac:dyDescent="0.25">
      <c r="A1725" s="1">
        <v>0.22623699999999999</v>
      </c>
      <c r="B1725" s="1" t="s">
        <v>2019</v>
      </c>
    </row>
    <row r="1726" spans="1:2" x14ac:dyDescent="0.25">
      <c r="A1726" s="1">
        <v>0.226188</v>
      </c>
      <c r="B1726" s="1" t="s">
        <v>1140</v>
      </c>
    </row>
    <row r="1727" spans="1:2" x14ac:dyDescent="0.25">
      <c r="A1727" s="1">
        <v>0.226164</v>
      </c>
      <c r="B1727" s="1" t="s">
        <v>2020</v>
      </c>
    </row>
    <row r="1728" spans="1:2" x14ac:dyDescent="0.25">
      <c r="A1728" s="1">
        <v>0.22615399999999999</v>
      </c>
      <c r="B1728" s="1" t="s">
        <v>2021</v>
      </c>
    </row>
    <row r="1729" spans="1:2" x14ac:dyDescent="0.25">
      <c r="A1729" s="1">
        <v>0.22550300000000001</v>
      </c>
      <c r="B1729" s="1" t="s">
        <v>2022</v>
      </c>
    </row>
    <row r="1730" spans="1:2" x14ac:dyDescent="0.25">
      <c r="A1730" s="1">
        <v>0.22548199999999999</v>
      </c>
      <c r="B1730" s="1" t="s">
        <v>315</v>
      </c>
    </row>
    <row r="1731" spans="1:2" x14ac:dyDescent="0.25">
      <c r="A1731" s="1">
        <v>0.225467</v>
      </c>
      <c r="B1731" s="1" t="s">
        <v>799</v>
      </c>
    </row>
    <row r="1732" spans="1:2" x14ac:dyDescent="0.25">
      <c r="A1732" s="1">
        <v>0.22545799999999999</v>
      </c>
      <c r="B1732" s="1" t="s">
        <v>2023</v>
      </c>
    </row>
    <row r="1733" spans="1:2" x14ac:dyDescent="0.25">
      <c r="A1733" s="1">
        <v>0.22492999999999999</v>
      </c>
      <c r="B1733" s="1" t="s">
        <v>800</v>
      </c>
    </row>
    <row r="1734" spans="1:2" x14ac:dyDescent="0.25">
      <c r="A1734" s="1">
        <v>0.22487599999999999</v>
      </c>
      <c r="B1734" s="1" t="s">
        <v>316</v>
      </c>
    </row>
    <row r="1735" spans="1:2" x14ac:dyDescent="0.25">
      <c r="A1735" s="1">
        <v>0.22470100000000001</v>
      </c>
      <c r="B1735" s="1" t="s">
        <v>801</v>
      </c>
    </row>
    <row r="1736" spans="1:2" x14ac:dyDescent="0.25">
      <c r="A1736" s="1">
        <v>0.22456799999999999</v>
      </c>
      <c r="B1736" s="1" t="s">
        <v>2778</v>
      </c>
    </row>
    <row r="1737" spans="1:2" x14ac:dyDescent="0.25">
      <c r="A1737" s="1">
        <v>0.22414799999999999</v>
      </c>
      <c r="B1737" s="1" t="s">
        <v>2024</v>
      </c>
    </row>
    <row r="1738" spans="1:2" x14ac:dyDescent="0.25">
      <c r="A1738" s="1">
        <v>0.22391800000000001</v>
      </c>
      <c r="B1738" s="1" t="s">
        <v>2025</v>
      </c>
    </row>
    <row r="1739" spans="1:2" x14ac:dyDescent="0.25">
      <c r="A1739" s="1">
        <v>0.22389300000000001</v>
      </c>
      <c r="B1739" s="1" t="s">
        <v>2026</v>
      </c>
    </row>
    <row r="1740" spans="1:2" x14ac:dyDescent="0.25">
      <c r="A1740" s="1">
        <v>0.22386500000000001</v>
      </c>
      <c r="B1740" s="1" t="s">
        <v>2027</v>
      </c>
    </row>
    <row r="1741" spans="1:2" x14ac:dyDescent="0.25">
      <c r="A1741" s="1">
        <v>0.223528</v>
      </c>
      <c r="B1741" s="1" t="s">
        <v>2028</v>
      </c>
    </row>
    <row r="1742" spans="1:2" x14ac:dyDescent="0.25">
      <c r="A1742" s="1">
        <v>0.22337499999999999</v>
      </c>
      <c r="B1742" s="1" t="s">
        <v>2029</v>
      </c>
    </row>
    <row r="1743" spans="1:2" x14ac:dyDescent="0.25">
      <c r="A1743" s="1">
        <v>0.22312299999999999</v>
      </c>
      <c r="B1743" s="1" t="s">
        <v>2030</v>
      </c>
    </row>
    <row r="1744" spans="1:2" x14ac:dyDescent="0.25">
      <c r="A1744" s="1">
        <v>0.22298599999999999</v>
      </c>
      <c r="B1744" s="1" t="s">
        <v>1141</v>
      </c>
    </row>
    <row r="1745" spans="1:2" x14ac:dyDescent="0.25">
      <c r="A1745" s="1">
        <v>0.22297400000000001</v>
      </c>
      <c r="B1745" s="1" t="s">
        <v>317</v>
      </c>
    </row>
    <row r="1746" spans="1:2" x14ac:dyDescent="0.25">
      <c r="A1746" s="1">
        <v>0.22269600000000001</v>
      </c>
      <c r="B1746" s="1" t="s">
        <v>802</v>
      </c>
    </row>
    <row r="1747" spans="1:2" x14ac:dyDescent="0.25">
      <c r="A1747" s="1">
        <v>0.222662</v>
      </c>
      <c r="B1747" s="1" t="s">
        <v>2031</v>
      </c>
    </row>
    <row r="1748" spans="1:2" x14ac:dyDescent="0.25">
      <c r="A1748" s="1">
        <v>0.222608</v>
      </c>
      <c r="B1748" s="1" t="s">
        <v>2032</v>
      </c>
    </row>
    <row r="1749" spans="1:2" x14ac:dyDescent="0.25">
      <c r="A1749" s="1">
        <v>0.222306</v>
      </c>
      <c r="B1749" s="1" t="s">
        <v>803</v>
      </c>
    </row>
    <row r="1750" spans="1:2" x14ac:dyDescent="0.25">
      <c r="A1750" s="1">
        <v>0.22228700000000001</v>
      </c>
      <c r="B1750" s="1" t="s">
        <v>318</v>
      </c>
    </row>
    <row r="1751" spans="1:2" x14ac:dyDescent="0.25">
      <c r="A1751" s="1">
        <v>0.222215</v>
      </c>
      <c r="B1751" s="1" t="s">
        <v>1142</v>
      </c>
    </row>
    <row r="1752" spans="1:2" x14ac:dyDescent="0.25">
      <c r="A1752" s="1">
        <v>0.22200300000000001</v>
      </c>
      <c r="B1752" s="1" t="s">
        <v>319</v>
      </c>
    </row>
    <row r="1753" spans="1:2" x14ac:dyDescent="0.25">
      <c r="A1753" s="1">
        <v>0.22185299999999999</v>
      </c>
      <c r="B1753" s="1" t="s">
        <v>2033</v>
      </c>
    </row>
    <row r="1754" spans="1:2" x14ac:dyDescent="0.25">
      <c r="A1754" s="1">
        <v>0.22178800000000001</v>
      </c>
      <c r="B1754" s="1" t="s">
        <v>2034</v>
      </c>
    </row>
    <row r="1755" spans="1:2" x14ac:dyDescent="0.25">
      <c r="A1755" s="1">
        <v>0.22169</v>
      </c>
      <c r="B1755" s="1" t="s">
        <v>2636</v>
      </c>
    </row>
    <row r="1756" spans="1:2" x14ac:dyDescent="0.25">
      <c r="A1756" s="1">
        <v>0.221635</v>
      </c>
      <c r="B1756" s="1" t="s">
        <v>2035</v>
      </c>
    </row>
    <row r="1757" spans="1:2" x14ac:dyDescent="0.25">
      <c r="A1757" s="1">
        <v>0.221633</v>
      </c>
      <c r="B1757" s="1" t="s">
        <v>2036</v>
      </c>
    </row>
    <row r="1758" spans="1:2" x14ac:dyDescent="0.25">
      <c r="A1758" s="1">
        <v>0.221583</v>
      </c>
      <c r="B1758" s="1" t="s">
        <v>804</v>
      </c>
    </row>
    <row r="1759" spans="1:2" x14ac:dyDescent="0.25">
      <c r="A1759" s="1">
        <v>0.22139600000000001</v>
      </c>
      <c r="B1759" s="1" t="s">
        <v>2037</v>
      </c>
    </row>
    <row r="1760" spans="1:2" x14ac:dyDescent="0.25">
      <c r="A1760" s="1">
        <v>0.22132599999999999</v>
      </c>
      <c r="B1760" s="1" t="s">
        <v>320</v>
      </c>
    </row>
    <row r="1761" spans="1:2" x14ac:dyDescent="0.25">
      <c r="A1761" s="1">
        <v>0.22126499999999999</v>
      </c>
      <c r="B1761" s="1" t="s">
        <v>2038</v>
      </c>
    </row>
    <row r="1762" spans="1:2" x14ac:dyDescent="0.25">
      <c r="A1762" s="1">
        <v>0.22112999999999999</v>
      </c>
      <c r="B1762" s="1" t="s">
        <v>2039</v>
      </c>
    </row>
    <row r="1763" spans="1:2" x14ac:dyDescent="0.25">
      <c r="A1763" s="1">
        <v>0.22112200000000001</v>
      </c>
      <c r="B1763" s="1" t="s">
        <v>2040</v>
      </c>
    </row>
    <row r="1764" spans="1:2" x14ac:dyDescent="0.25">
      <c r="A1764" s="1">
        <v>0.22017600000000001</v>
      </c>
      <c r="B1764" s="1" t="s">
        <v>805</v>
      </c>
    </row>
    <row r="1765" spans="1:2" x14ac:dyDescent="0.25">
      <c r="A1765" s="1">
        <v>0.219696</v>
      </c>
      <c r="B1765" s="1" t="s">
        <v>321</v>
      </c>
    </row>
    <row r="1766" spans="1:2" x14ac:dyDescent="0.25">
      <c r="A1766" s="1">
        <v>0.219467</v>
      </c>
      <c r="B1766" s="1" t="s">
        <v>2041</v>
      </c>
    </row>
    <row r="1767" spans="1:2" x14ac:dyDescent="0.25">
      <c r="A1767" s="1">
        <v>0.21937799999999999</v>
      </c>
      <c r="B1767" s="1" t="s">
        <v>2779</v>
      </c>
    </row>
    <row r="1768" spans="1:2" x14ac:dyDescent="0.25">
      <c r="A1768" s="1">
        <v>0.21907599999999999</v>
      </c>
      <c r="B1768" s="1" t="s">
        <v>322</v>
      </c>
    </row>
    <row r="1769" spans="1:2" x14ac:dyDescent="0.25">
      <c r="A1769" s="1">
        <v>0.21904100000000001</v>
      </c>
      <c r="B1769" s="1" t="s">
        <v>2042</v>
      </c>
    </row>
    <row r="1770" spans="1:2" x14ac:dyDescent="0.25">
      <c r="A1770" s="1">
        <v>0.218914</v>
      </c>
      <c r="B1770" s="1" t="s">
        <v>2043</v>
      </c>
    </row>
    <row r="1771" spans="1:2" x14ac:dyDescent="0.25">
      <c r="A1771" s="1">
        <v>0.218886</v>
      </c>
      <c r="B1771" s="1" t="s">
        <v>2044</v>
      </c>
    </row>
    <row r="1772" spans="1:2" x14ac:dyDescent="0.25">
      <c r="A1772" s="1">
        <v>0.21870300000000001</v>
      </c>
      <c r="B1772" s="1" t="s">
        <v>2045</v>
      </c>
    </row>
    <row r="1773" spans="1:2" x14ac:dyDescent="0.25">
      <c r="A1773" s="1">
        <v>0.218586</v>
      </c>
      <c r="B1773" s="1" t="s">
        <v>806</v>
      </c>
    </row>
    <row r="1774" spans="1:2" x14ac:dyDescent="0.25">
      <c r="A1774" s="1">
        <v>0.218505</v>
      </c>
      <c r="B1774" s="1" t="s">
        <v>1143</v>
      </c>
    </row>
    <row r="1775" spans="1:2" x14ac:dyDescent="0.25">
      <c r="A1775" s="1">
        <v>0.218502</v>
      </c>
      <c r="B1775" s="1" t="s">
        <v>807</v>
      </c>
    </row>
    <row r="1776" spans="1:2" x14ac:dyDescent="0.25">
      <c r="A1776" s="1">
        <v>0.21823000000000001</v>
      </c>
      <c r="B1776" s="1" t="s">
        <v>2046</v>
      </c>
    </row>
    <row r="1777" spans="1:2" x14ac:dyDescent="0.25">
      <c r="A1777" s="1">
        <v>0.21756800000000001</v>
      </c>
      <c r="B1777" s="1" t="s">
        <v>2047</v>
      </c>
    </row>
    <row r="1778" spans="1:2" x14ac:dyDescent="0.25">
      <c r="A1778" s="1">
        <v>0.217333</v>
      </c>
      <c r="B1778" s="1" t="s">
        <v>2048</v>
      </c>
    </row>
    <row r="1779" spans="1:2" x14ac:dyDescent="0.25">
      <c r="A1779" s="1">
        <v>0.217088</v>
      </c>
      <c r="B1779" s="1" t="s">
        <v>2049</v>
      </c>
    </row>
    <row r="1780" spans="1:2" x14ac:dyDescent="0.25">
      <c r="A1780" s="1">
        <v>0.21707499999999999</v>
      </c>
      <c r="B1780" s="1" t="s">
        <v>2050</v>
      </c>
    </row>
    <row r="1781" spans="1:2" x14ac:dyDescent="0.25">
      <c r="A1781" s="1">
        <v>0.21695800000000001</v>
      </c>
      <c r="B1781" s="1" t="s">
        <v>2780</v>
      </c>
    </row>
    <row r="1782" spans="1:2" x14ac:dyDescent="0.25">
      <c r="A1782" s="1">
        <v>0.21688399999999999</v>
      </c>
      <c r="B1782" s="1" t="s">
        <v>808</v>
      </c>
    </row>
    <row r="1783" spans="1:2" x14ac:dyDescent="0.25">
      <c r="A1783" s="1">
        <v>0.215835</v>
      </c>
      <c r="B1783" s="1" t="s">
        <v>323</v>
      </c>
    </row>
    <row r="1784" spans="1:2" x14ac:dyDescent="0.25">
      <c r="A1784" s="1">
        <v>0.21571599999999999</v>
      </c>
      <c r="B1784" s="1" t="s">
        <v>2051</v>
      </c>
    </row>
    <row r="1785" spans="1:2" x14ac:dyDescent="0.25">
      <c r="A1785" s="1">
        <v>0.21540400000000001</v>
      </c>
      <c r="B1785" s="1" t="s">
        <v>2052</v>
      </c>
    </row>
    <row r="1786" spans="1:2" x14ac:dyDescent="0.25">
      <c r="A1786" s="1">
        <v>0.215395</v>
      </c>
      <c r="B1786" s="1" t="s">
        <v>2053</v>
      </c>
    </row>
    <row r="1787" spans="1:2" x14ac:dyDescent="0.25">
      <c r="A1787" s="1">
        <v>0.215278</v>
      </c>
      <c r="B1787" s="1" t="s">
        <v>2054</v>
      </c>
    </row>
    <row r="1788" spans="1:2" x14ac:dyDescent="0.25">
      <c r="A1788" s="1">
        <v>0.21515799999999999</v>
      </c>
      <c r="B1788" s="1" t="s">
        <v>2055</v>
      </c>
    </row>
    <row r="1789" spans="1:2" x14ac:dyDescent="0.25">
      <c r="A1789" s="1">
        <v>0.215113</v>
      </c>
      <c r="B1789" s="1" t="s">
        <v>809</v>
      </c>
    </row>
    <row r="1790" spans="1:2" x14ac:dyDescent="0.25">
      <c r="A1790" s="1">
        <v>0.21481600000000001</v>
      </c>
      <c r="B1790" s="1" t="s">
        <v>2056</v>
      </c>
    </row>
    <row r="1791" spans="1:2" x14ac:dyDescent="0.25">
      <c r="A1791" s="1">
        <v>0.214364</v>
      </c>
      <c r="B1791" s="1" t="s">
        <v>810</v>
      </c>
    </row>
    <row r="1792" spans="1:2" x14ac:dyDescent="0.25">
      <c r="A1792" s="1">
        <v>0.21402399999999999</v>
      </c>
      <c r="B1792" s="1" t="s">
        <v>811</v>
      </c>
    </row>
    <row r="1793" spans="1:2" x14ac:dyDescent="0.25">
      <c r="A1793" s="1">
        <v>0.21392800000000001</v>
      </c>
      <c r="B1793" s="1" t="s">
        <v>2781</v>
      </c>
    </row>
    <row r="1794" spans="1:2" x14ac:dyDescent="0.25">
      <c r="A1794" s="1">
        <v>0.21365999999999999</v>
      </c>
      <c r="B1794" s="1" t="s">
        <v>2637</v>
      </c>
    </row>
    <row r="1795" spans="1:2" x14ac:dyDescent="0.25">
      <c r="A1795" s="1">
        <v>0.21356900000000001</v>
      </c>
      <c r="B1795" s="1" t="s">
        <v>324</v>
      </c>
    </row>
    <row r="1796" spans="1:2" x14ac:dyDescent="0.25">
      <c r="A1796" s="1">
        <v>0.21327399999999999</v>
      </c>
      <c r="B1796" s="1" t="s">
        <v>812</v>
      </c>
    </row>
    <row r="1797" spans="1:2" x14ac:dyDescent="0.25">
      <c r="A1797" s="1">
        <v>0.212869</v>
      </c>
      <c r="B1797" s="1" t="s">
        <v>2057</v>
      </c>
    </row>
    <row r="1798" spans="1:2" x14ac:dyDescent="0.25">
      <c r="A1798" s="1">
        <v>0.21284400000000001</v>
      </c>
      <c r="B1798" s="1" t="s">
        <v>325</v>
      </c>
    </row>
    <row r="1799" spans="1:2" x14ac:dyDescent="0.25">
      <c r="A1799" s="1">
        <v>0.21282499999999999</v>
      </c>
      <c r="B1799" s="1" t="s">
        <v>2058</v>
      </c>
    </row>
    <row r="1800" spans="1:2" x14ac:dyDescent="0.25">
      <c r="A1800" s="1">
        <v>0.21252399999999999</v>
      </c>
      <c r="B1800" s="1" t="s">
        <v>2059</v>
      </c>
    </row>
    <row r="1801" spans="1:2" x14ac:dyDescent="0.25">
      <c r="A1801" s="1">
        <v>0.212286</v>
      </c>
      <c r="B1801" s="1" t="s">
        <v>2060</v>
      </c>
    </row>
    <row r="1802" spans="1:2" x14ac:dyDescent="0.25">
      <c r="A1802" s="1">
        <v>0.21177499999999999</v>
      </c>
      <c r="B1802" s="1" t="s">
        <v>2061</v>
      </c>
    </row>
    <row r="1803" spans="1:2" x14ac:dyDescent="0.25">
      <c r="A1803" s="1">
        <v>0.21109700000000001</v>
      </c>
      <c r="B1803" s="1" t="s">
        <v>2062</v>
      </c>
    </row>
    <row r="1804" spans="1:2" x14ac:dyDescent="0.25">
      <c r="A1804" s="1">
        <v>0.21096000000000001</v>
      </c>
      <c r="B1804" s="1" t="s">
        <v>2063</v>
      </c>
    </row>
    <row r="1805" spans="1:2" x14ac:dyDescent="0.25">
      <c r="A1805" s="1">
        <v>0.210536</v>
      </c>
      <c r="B1805" s="1" t="s">
        <v>2064</v>
      </c>
    </row>
    <row r="1806" spans="1:2" x14ac:dyDescent="0.25">
      <c r="A1806" s="1">
        <v>0.21041499999999999</v>
      </c>
      <c r="B1806" s="1" t="s">
        <v>326</v>
      </c>
    </row>
    <row r="1807" spans="1:2" x14ac:dyDescent="0.25">
      <c r="A1807" s="1">
        <v>0.21038999999999999</v>
      </c>
      <c r="B1807" s="1" t="s">
        <v>2065</v>
      </c>
    </row>
    <row r="1808" spans="1:2" x14ac:dyDescent="0.25">
      <c r="A1808" s="1">
        <v>0.21018000000000001</v>
      </c>
      <c r="B1808" s="1" t="s">
        <v>2066</v>
      </c>
    </row>
    <row r="1809" spans="1:2" x14ac:dyDescent="0.25">
      <c r="A1809" s="1">
        <v>0.20977199999999999</v>
      </c>
      <c r="B1809" s="1" t="s">
        <v>327</v>
      </c>
    </row>
    <row r="1810" spans="1:2" x14ac:dyDescent="0.25">
      <c r="A1810" s="1">
        <v>0.20958199999999999</v>
      </c>
      <c r="B1810" s="1" t="s">
        <v>2067</v>
      </c>
    </row>
    <row r="1811" spans="1:2" x14ac:dyDescent="0.25">
      <c r="A1811" s="1">
        <v>0.20949400000000001</v>
      </c>
      <c r="B1811" s="1" t="s">
        <v>2068</v>
      </c>
    </row>
    <row r="1812" spans="1:2" x14ac:dyDescent="0.25">
      <c r="A1812" s="1">
        <v>0.20932500000000001</v>
      </c>
      <c r="B1812" s="1" t="s">
        <v>2069</v>
      </c>
    </row>
    <row r="1813" spans="1:2" x14ac:dyDescent="0.25">
      <c r="A1813" s="1">
        <v>0.20921699999999999</v>
      </c>
      <c r="B1813" s="1" t="s">
        <v>813</v>
      </c>
    </row>
    <row r="1814" spans="1:2" x14ac:dyDescent="0.25">
      <c r="A1814" s="1">
        <v>0.20918300000000001</v>
      </c>
      <c r="B1814" s="1" t="s">
        <v>1144</v>
      </c>
    </row>
    <row r="1815" spans="1:2" x14ac:dyDescent="0.25">
      <c r="A1815" s="1">
        <v>0.20911399999999999</v>
      </c>
      <c r="B1815" s="1" t="s">
        <v>328</v>
      </c>
    </row>
    <row r="1816" spans="1:2" x14ac:dyDescent="0.25">
      <c r="A1816" s="1">
        <v>0.20905299999999999</v>
      </c>
      <c r="B1816" s="1" t="s">
        <v>2070</v>
      </c>
    </row>
    <row r="1817" spans="1:2" x14ac:dyDescent="0.25">
      <c r="A1817" s="1">
        <v>0.20901600000000001</v>
      </c>
      <c r="B1817" s="1" t="s">
        <v>2071</v>
      </c>
    </row>
    <row r="1818" spans="1:2" x14ac:dyDescent="0.25">
      <c r="A1818" s="1">
        <v>0.20866899999999999</v>
      </c>
      <c r="B1818" s="1" t="s">
        <v>2072</v>
      </c>
    </row>
    <row r="1819" spans="1:2" x14ac:dyDescent="0.25">
      <c r="A1819" s="1">
        <v>0.20857800000000001</v>
      </c>
      <c r="B1819" s="1" t="s">
        <v>329</v>
      </c>
    </row>
    <row r="1820" spans="1:2" x14ac:dyDescent="0.25">
      <c r="A1820" s="1">
        <v>0.20852200000000001</v>
      </c>
      <c r="B1820" s="1" t="s">
        <v>2073</v>
      </c>
    </row>
    <row r="1821" spans="1:2" x14ac:dyDescent="0.25">
      <c r="A1821" s="1">
        <v>0.20838699999999999</v>
      </c>
      <c r="B1821" s="1" t="s">
        <v>2074</v>
      </c>
    </row>
    <row r="1822" spans="1:2" x14ac:dyDescent="0.25">
      <c r="A1822" s="1">
        <v>0.208314</v>
      </c>
      <c r="B1822" s="1" t="s">
        <v>2782</v>
      </c>
    </row>
    <row r="1823" spans="1:2" x14ac:dyDescent="0.25">
      <c r="A1823" s="1">
        <v>0.20794199999999999</v>
      </c>
      <c r="B1823" s="1" t="s">
        <v>814</v>
      </c>
    </row>
    <row r="1824" spans="1:2" x14ac:dyDescent="0.25">
      <c r="A1824" s="1">
        <v>0.207926</v>
      </c>
      <c r="B1824" s="1" t="s">
        <v>815</v>
      </c>
    </row>
    <row r="1825" spans="1:2" x14ac:dyDescent="0.25">
      <c r="A1825" s="1">
        <v>0.207675</v>
      </c>
      <c r="B1825" s="1" t="s">
        <v>1145</v>
      </c>
    </row>
    <row r="1826" spans="1:2" x14ac:dyDescent="0.25">
      <c r="A1826" s="1">
        <v>0.20766200000000001</v>
      </c>
      <c r="B1826" s="1" t="s">
        <v>330</v>
      </c>
    </row>
    <row r="1827" spans="1:2" x14ac:dyDescent="0.25">
      <c r="A1827" s="1">
        <v>0.20764099999999999</v>
      </c>
      <c r="B1827" s="1" t="s">
        <v>2783</v>
      </c>
    </row>
    <row r="1828" spans="1:2" x14ac:dyDescent="0.25">
      <c r="A1828" s="1">
        <v>0.20729900000000001</v>
      </c>
      <c r="B1828" s="1" t="s">
        <v>816</v>
      </c>
    </row>
    <row r="1829" spans="1:2" x14ac:dyDescent="0.25">
      <c r="A1829" s="1">
        <v>0.207206</v>
      </c>
      <c r="B1829" s="1" t="s">
        <v>2784</v>
      </c>
    </row>
    <row r="1830" spans="1:2" x14ac:dyDescent="0.25">
      <c r="A1830" s="1">
        <v>0.20707</v>
      </c>
      <c r="B1830" s="1" t="s">
        <v>1146</v>
      </c>
    </row>
    <row r="1831" spans="1:2" x14ac:dyDescent="0.25">
      <c r="A1831" s="1">
        <v>0.20699799999999999</v>
      </c>
      <c r="B1831" s="1" t="s">
        <v>331</v>
      </c>
    </row>
    <row r="1832" spans="1:2" x14ac:dyDescent="0.25">
      <c r="A1832" s="1">
        <v>0.20680999999999999</v>
      </c>
      <c r="B1832" s="1" t="s">
        <v>2075</v>
      </c>
    </row>
    <row r="1833" spans="1:2" x14ac:dyDescent="0.25">
      <c r="A1833" s="1">
        <v>0.206704</v>
      </c>
      <c r="B1833" s="1" t="s">
        <v>1147</v>
      </c>
    </row>
    <row r="1834" spans="1:2" x14ac:dyDescent="0.25">
      <c r="A1834" s="1">
        <v>0.206484</v>
      </c>
      <c r="B1834" s="1" t="s">
        <v>2076</v>
      </c>
    </row>
    <row r="1835" spans="1:2" x14ac:dyDescent="0.25">
      <c r="A1835" s="1">
        <v>0.20630599999999999</v>
      </c>
      <c r="B1835" s="1" t="s">
        <v>2077</v>
      </c>
    </row>
    <row r="1836" spans="1:2" x14ac:dyDescent="0.25">
      <c r="A1836" s="1">
        <v>0.206175</v>
      </c>
      <c r="B1836" s="1" t="s">
        <v>332</v>
      </c>
    </row>
    <row r="1837" spans="1:2" x14ac:dyDescent="0.25">
      <c r="A1837" s="1">
        <v>0.20604800000000001</v>
      </c>
      <c r="B1837" s="1" t="s">
        <v>1148</v>
      </c>
    </row>
    <row r="1838" spans="1:2" x14ac:dyDescent="0.25">
      <c r="A1838" s="1">
        <v>0.205929</v>
      </c>
      <c r="B1838" s="1" t="s">
        <v>1149</v>
      </c>
    </row>
    <row r="1839" spans="1:2" x14ac:dyDescent="0.25">
      <c r="A1839" s="1">
        <v>0.20580899999999999</v>
      </c>
      <c r="B1839" s="1" t="s">
        <v>2078</v>
      </c>
    </row>
    <row r="1840" spans="1:2" x14ac:dyDescent="0.25">
      <c r="A1840" s="1">
        <v>0.20575099999999999</v>
      </c>
      <c r="B1840" s="1" t="s">
        <v>2079</v>
      </c>
    </row>
    <row r="1841" spans="1:2" x14ac:dyDescent="0.25">
      <c r="A1841" s="1">
        <v>0.20571500000000001</v>
      </c>
      <c r="B1841" s="1" t="s">
        <v>2080</v>
      </c>
    </row>
    <row r="1842" spans="1:2" x14ac:dyDescent="0.25">
      <c r="A1842" s="1">
        <v>0.20569399999999999</v>
      </c>
      <c r="B1842" s="1" t="s">
        <v>817</v>
      </c>
    </row>
    <row r="1843" spans="1:2" x14ac:dyDescent="0.25">
      <c r="A1843" s="1">
        <v>0.20555300000000001</v>
      </c>
      <c r="B1843" s="1" t="s">
        <v>818</v>
      </c>
    </row>
    <row r="1844" spans="1:2" x14ac:dyDescent="0.25">
      <c r="A1844" s="1">
        <v>0.20536699999999999</v>
      </c>
      <c r="B1844" s="1" t="s">
        <v>2081</v>
      </c>
    </row>
    <row r="1845" spans="1:2" x14ac:dyDescent="0.25">
      <c r="A1845" s="1">
        <v>0.20536399999999999</v>
      </c>
      <c r="B1845" s="1" t="s">
        <v>2082</v>
      </c>
    </row>
    <row r="1846" spans="1:2" x14ac:dyDescent="0.25">
      <c r="A1846" s="1">
        <v>0.205257</v>
      </c>
      <c r="B1846" s="1" t="s">
        <v>2785</v>
      </c>
    </row>
    <row r="1847" spans="1:2" x14ac:dyDescent="0.25">
      <c r="A1847" s="1">
        <v>0.20524200000000001</v>
      </c>
      <c r="B1847" s="1" t="s">
        <v>2083</v>
      </c>
    </row>
    <row r="1848" spans="1:2" x14ac:dyDescent="0.25">
      <c r="A1848" s="1">
        <v>0.20521</v>
      </c>
      <c r="B1848" s="1" t="s">
        <v>2084</v>
      </c>
    </row>
    <row r="1849" spans="1:2" x14ac:dyDescent="0.25">
      <c r="A1849" s="1">
        <v>0.20519499999999999</v>
      </c>
      <c r="B1849" s="1" t="s">
        <v>2085</v>
      </c>
    </row>
    <row r="1850" spans="1:2" x14ac:dyDescent="0.25">
      <c r="A1850" s="1">
        <v>0.20502000000000001</v>
      </c>
      <c r="B1850" s="1" t="s">
        <v>1150</v>
      </c>
    </row>
    <row r="1851" spans="1:2" x14ac:dyDescent="0.25">
      <c r="A1851" s="1">
        <v>0.20464499999999999</v>
      </c>
      <c r="B1851" s="1" t="s">
        <v>2086</v>
      </c>
    </row>
    <row r="1852" spans="1:2" x14ac:dyDescent="0.25">
      <c r="A1852" s="1">
        <v>0.20455599999999999</v>
      </c>
      <c r="B1852" s="1" t="s">
        <v>819</v>
      </c>
    </row>
    <row r="1853" spans="1:2" x14ac:dyDescent="0.25">
      <c r="A1853" s="1">
        <v>0.20450499999999999</v>
      </c>
      <c r="B1853" s="1" t="s">
        <v>2087</v>
      </c>
    </row>
    <row r="1854" spans="1:2" x14ac:dyDescent="0.25">
      <c r="A1854" s="1">
        <v>0.204315</v>
      </c>
      <c r="B1854" s="1" t="s">
        <v>2088</v>
      </c>
    </row>
    <row r="1855" spans="1:2" x14ac:dyDescent="0.25">
      <c r="A1855" s="1">
        <v>0.20427600000000001</v>
      </c>
      <c r="B1855" s="1" t="s">
        <v>1151</v>
      </c>
    </row>
    <row r="1856" spans="1:2" x14ac:dyDescent="0.25">
      <c r="A1856" s="1">
        <v>0.20342399999999999</v>
      </c>
      <c r="B1856" s="1" t="s">
        <v>2089</v>
      </c>
    </row>
    <row r="1857" spans="1:2" x14ac:dyDescent="0.25">
      <c r="A1857" s="1">
        <v>0.203324</v>
      </c>
      <c r="B1857" s="1" t="s">
        <v>820</v>
      </c>
    </row>
    <row r="1858" spans="1:2" x14ac:dyDescent="0.25">
      <c r="A1858" s="1">
        <v>0.203072</v>
      </c>
      <c r="B1858" s="1" t="s">
        <v>2090</v>
      </c>
    </row>
    <row r="1859" spans="1:2" x14ac:dyDescent="0.25">
      <c r="A1859" s="1">
        <v>0.20303299999999999</v>
      </c>
      <c r="B1859" s="1" t="s">
        <v>2091</v>
      </c>
    </row>
    <row r="1860" spans="1:2" x14ac:dyDescent="0.25">
      <c r="A1860" s="1">
        <v>0.20257700000000001</v>
      </c>
      <c r="B1860" s="1" t="s">
        <v>821</v>
      </c>
    </row>
    <row r="1861" spans="1:2" x14ac:dyDescent="0.25">
      <c r="A1861" s="1">
        <v>0.202046</v>
      </c>
      <c r="B1861" s="1" t="s">
        <v>822</v>
      </c>
    </row>
    <row r="1862" spans="1:2" x14ac:dyDescent="0.25">
      <c r="A1862" s="1">
        <v>0.201242</v>
      </c>
      <c r="B1862" s="1" t="s">
        <v>2092</v>
      </c>
    </row>
    <row r="1863" spans="1:2" x14ac:dyDescent="0.25">
      <c r="A1863" s="1">
        <v>0.20122000000000001</v>
      </c>
      <c r="B1863" s="1" t="s">
        <v>2093</v>
      </c>
    </row>
    <row r="1864" spans="1:2" x14ac:dyDescent="0.25">
      <c r="A1864" s="1">
        <v>0.201153</v>
      </c>
      <c r="B1864" s="1" t="s">
        <v>823</v>
      </c>
    </row>
    <row r="1865" spans="1:2" x14ac:dyDescent="0.25">
      <c r="A1865" s="1">
        <v>0.20077400000000001</v>
      </c>
      <c r="B1865" s="1" t="s">
        <v>824</v>
      </c>
    </row>
    <row r="1866" spans="1:2" x14ac:dyDescent="0.25">
      <c r="A1866" s="1">
        <v>0.20061999999999999</v>
      </c>
      <c r="B1866" s="1" t="s">
        <v>825</v>
      </c>
    </row>
    <row r="1867" spans="1:2" x14ac:dyDescent="0.25">
      <c r="A1867" s="1">
        <v>0.200596</v>
      </c>
      <c r="B1867" s="1" t="s">
        <v>826</v>
      </c>
    </row>
    <row r="1868" spans="1:2" x14ac:dyDescent="0.25">
      <c r="A1868" s="1">
        <v>0.200326</v>
      </c>
      <c r="B1868" s="1" t="s">
        <v>2786</v>
      </c>
    </row>
    <row r="1869" spans="1:2" x14ac:dyDescent="0.25">
      <c r="A1869" s="1">
        <v>0.200096</v>
      </c>
      <c r="B1869" s="1" t="s">
        <v>827</v>
      </c>
    </row>
    <row r="1870" spans="1:2" x14ac:dyDescent="0.25">
      <c r="A1870" s="1">
        <v>0.19970499999999999</v>
      </c>
      <c r="B1870" s="1" t="s">
        <v>2787</v>
      </c>
    </row>
    <row r="1871" spans="1:2" x14ac:dyDescent="0.25">
      <c r="A1871" s="1">
        <v>0.19961400000000001</v>
      </c>
      <c r="B1871" s="1" t="s">
        <v>2094</v>
      </c>
    </row>
    <row r="1872" spans="1:2" x14ac:dyDescent="0.25">
      <c r="A1872" s="1">
        <v>0.199181</v>
      </c>
      <c r="B1872" s="1" t="s">
        <v>1152</v>
      </c>
    </row>
    <row r="1873" spans="1:2" x14ac:dyDescent="0.25">
      <c r="A1873" s="1">
        <v>0.199104</v>
      </c>
      <c r="B1873" s="1" t="s">
        <v>2095</v>
      </c>
    </row>
    <row r="1874" spans="1:2" x14ac:dyDescent="0.25">
      <c r="A1874" s="1">
        <v>0.19881599999999999</v>
      </c>
      <c r="B1874" s="1" t="s">
        <v>2096</v>
      </c>
    </row>
    <row r="1875" spans="1:2" x14ac:dyDescent="0.25">
      <c r="A1875" s="1">
        <v>0.19875399999999999</v>
      </c>
      <c r="B1875" s="1" t="s">
        <v>2097</v>
      </c>
    </row>
    <row r="1876" spans="1:2" x14ac:dyDescent="0.25">
      <c r="A1876" s="1">
        <v>0.19867299999999999</v>
      </c>
      <c r="B1876" s="1" t="s">
        <v>333</v>
      </c>
    </row>
    <row r="1877" spans="1:2" x14ac:dyDescent="0.25">
      <c r="A1877" s="1">
        <v>0.19861200000000001</v>
      </c>
      <c r="B1877" s="1" t="s">
        <v>828</v>
      </c>
    </row>
    <row r="1878" spans="1:2" x14ac:dyDescent="0.25">
      <c r="A1878" s="1">
        <v>0.19842699999999999</v>
      </c>
      <c r="B1878" s="1" t="s">
        <v>2098</v>
      </c>
    </row>
    <row r="1879" spans="1:2" x14ac:dyDescent="0.25">
      <c r="A1879" s="1">
        <v>0.19831199999999999</v>
      </c>
      <c r="B1879" s="1" t="s">
        <v>829</v>
      </c>
    </row>
    <row r="1880" spans="1:2" x14ac:dyDescent="0.25">
      <c r="A1880" s="1">
        <v>0.19819200000000001</v>
      </c>
      <c r="B1880" s="1" t="s">
        <v>830</v>
      </c>
    </row>
    <row r="1881" spans="1:2" x14ac:dyDescent="0.25">
      <c r="A1881" s="1">
        <v>0.19788</v>
      </c>
      <c r="B1881" s="1" t="s">
        <v>2099</v>
      </c>
    </row>
    <row r="1882" spans="1:2" x14ac:dyDescent="0.25">
      <c r="A1882" s="1">
        <v>0.19780500000000001</v>
      </c>
      <c r="B1882" s="1" t="s">
        <v>2100</v>
      </c>
    </row>
    <row r="1883" spans="1:2" x14ac:dyDescent="0.25">
      <c r="A1883" s="1">
        <v>0.19778100000000001</v>
      </c>
      <c r="B1883" s="1" t="s">
        <v>2101</v>
      </c>
    </row>
    <row r="1884" spans="1:2" x14ac:dyDescent="0.25">
      <c r="A1884" s="1">
        <v>0.19767000000000001</v>
      </c>
      <c r="B1884" s="1" t="s">
        <v>2102</v>
      </c>
    </row>
    <row r="1885" spans="1:2" x14ac:dyDescent="0.25">
      <c r="A1885" s="1">
        <v>0.19764899999999999</v>
      </c>
      <c r="B1885" s="1" t="s">
        <v>2103</v>
      </c>
    </row>
    <row r="1886" spans="1:2" x14ac:dyDescent="0.25">
      <c r="A1886" s="1">
        <v>0.197301</v>
      </c>
      <c r="B1886" s="1" t="s">
        <v>2104</v>
      </c>
    </row>
    <row r="1887" spans="1:2" x14ac:dyDescent="0.25">
      <c r="A1887" s="1">
        <v>0.19727800000000001</v>
      </c>
      <c r="B1887" s="1" t="s">
        <v>2105</v>
      </c>
    </row>
    <row r="1888" spans="1:2" x14ac:dyDescent="0.25">
      <c r="A1888" s="1">
        <v>0.197245</v>
      </c>
      <c r="B1888" s="1" t="s">
        <v>2106</v>
      </c>
    </row>
    <row r="1889" spans="1:2" x14ac:dyDescent="0.25">
      <c r="A1889" s="1">
        <v>0.19723499999999999</v>
      </c>
      <c r="B1889" s="1" t="s">
        <v>2107</v>
      </c>
    </row>
    <row r="1890" spans="1:2" x14ac:dyDescent="0.25">
      <c r="A1890" s="1">
        <v>0.196912</v>
      </c>
      <c r="B1890" s="1" t="s">
        <v>2108</v>
      </c>
    </row>
    <row r="1891" spans="1:2" x14ac:dyDescent="0.25">
      <c r="A1891" s="1">
        <v>0.196876</v>
      </c>
      <c r="B1891" s="1" t="s">
        <v>2109</v>
      </c>
    </row>
    <row r="1892" spans="1:2" x14ac:dyDescent="0.25">
      <c r="A1892" s="1">
        <v>0.196796</v>
      </c>
      <c r="B1892" s="1" t="s">
        <v>2788</v>
      </c>
    </row>
    <row r="1893" spans="1:2" x14ac:dyDescent="0.25">
      <c r="A1893" s="1">
        <v>0.19661500000000001</v>
      </c>
      <c r="B1893" s="1" t="s">
        <v>2110</v>
      </c>
    </row>
    <row r="1894" spans="1:2" x14ac:dyDescent="0.25">
      <c r="A1894" s="1">
        <v>0.19645000000000001</v>
      </c>
      <c r="B1894" s="1" t="s">
        <v>1153</v>
      </c>
    </row>
    <row r="1895" spans="1:2" x14ac:dyDescent="0.25">
      <c r="A1895" s="1">
        <v>0.19615299999999999</v>
      </c>
      <c r="B1895" s="1" t="s">
        <v>334</v>
      </c>
    </row>
    <row r="1896" spans="1:2" x14ac:dyDescent="0.25">
      <c r="A1896" s="1">
        <v>0.19600699999999999</v>
      </c>
      <c r="B1896" s="1" t="s">
        <v>2111</v>
      </c>
    </row>
    <row r="1897" spans="1:2" x14ac:dyDescent="0.25">
      <c r="A1897" s="1">
        <v>0.194991</v>
      </c>
      <c r="B1897" s="1" t="s">
        <v>335</v>
      </c>
    </row>
    <row r="1898" spans="1:2" x14ac:dyDescent="0.25">
      <c r="A1898" s="1">
        <v>0.194741</v>
      </c>
      <c r="B1898" s="1" t="s">
        <v>2112</v>
      </c>
    </row>
    <row r="1899" spans="1:2" x14ac:dyDescent="0.25">
      <c r="A1899" s="1">
        <v>0.19470999999999999</v>
      </c>
      <c r="B1899" s="1" t="s">
        <v>2789</v>
      </c>
    </row>
    <row r="1900" spans="1:2" x14ac:dyDescent="0.25">
      <c r="A1900" s="1">
        <v>0.19467899999999999</v>
      </c>
      <c r="B1900" s="1" t="s">
        <v>2113</v>
      </c>
    </row>
    <row r="1901" spans="1:2" x14ac:dyDescent="0.25">
      <c r="A1901" s="1">
        <v>0.19464699999999999</v>
      </c>
      <c r="B1901" s="1" t="s">
        <v>336</v>
      </c>
    </row>
    <row r="1902" spans="1:2" x14ac:dyDescent="0.25">
      <c r="A1902" s="1">
        <v>0.19431300000000001</v>
      </c>
      <c r="B1902" s="1" t="s">
        <v>2114</v>
      </c>
    </row>
    <row r="1903" spans="1:2" x14ac:dyDescent="0.25">
      <c r="A1903" s="1">
        <v>0.194159</v>
      </c>
      <c r="B1903" s="1" t="s">
        <v>1154</v>
      </c>
    </row>
    <row r="1904" spans="1:2" x14ac:dyDescent="0.25">
      <c r="A1904" s="1">
        <v>0.19411500000000001</v>
      </c>
      <c r="B1904" s="1" t="s">
        <v>2115</v>
      </c>
    </row>
    <row r="1905" spans="1:2" x14ac:dyDescent="0.25">
      <c r="A1905" s="1">
        <v>0.19349</v>
      </c>
      <c r="B1905" s="1" t="s">
        <v>2116</v>
      </c>
    </row>
    <row r="1906" spans="1:2" x14ac:dyDescent="0.25">
      <c r="A1906" s="1">
        <v>0.19345499999999999</v>
      </c>
      <c r="B1906" s="1" t="s">
        <v>831</v>
      </c>
    </row>
    <row r="1907" spans="1:2" x14ac:dyDescent="0.25">
      <c r="A1907" s="1">
        <v>0.19314999999999999</v>
      </c>
      <c r="B1907" s="1" t="s">
        <v>832</v>
      </c>
    </row>
    <row r="1908" spans="1:2" x14ac:dyDescent="0.25">
      <c r="A1908" s="1">
        <v>0.19312000000000001</v>
      </c>
      <c r="B1908" s="1" t="s">
        <v>833</v>
      </c>
    </row>
    <row r="1909" spans="1:2" x14ac:dyDescent="0.25">
      <c r="A1909" s="1">
        <v>0.19309399999999999</v>
      </c>
      <c r="B1909" s="1" t="s">
        <v>337</v>
      </c>
    </row>
    <row r="1910" spans="1:2" x14ac:dyDescent="0.25">
      <c r="A1910" s="1">
        <v>0.19291</v>
      </c>
      <c r="B1910" s="1" t="s">
        <v>1155</v>
      </c>
    </row>
    <row r="1911" spans="1:2" x14ac:dyDescent="0.25">
      <c r="A1911" s="1">
        <v>0.19240699999999999</v>
      </c>
      <c r="B1911" s="1" t="s">
        <v>338</v>
      </c>
    </row>
    <row r="1912" spans="1:2" x14ac:dyDescent="0.25">
      <c r="A1912" s="1">
        <v>0.19240599999999999</v>
      </c>
      <c r="B1912" s="1" t="s">
        <v>834</v>
      </c>
    </row>
    <row r="1913" spans="1:2" x14ac:dyDescent="0.25">
      <c r="A1913" s="1">
        <v>0.19237000000000001</v>
      </c>
      <c r="B1913" s="1" t="s">
        <v>2117</v>
      </c>
    </row>
    <row r="1914" spans="1:2" x14ac:dyDescent="0.25">
      <c r="A1914" s="1">
        <v>0.19228600000000001</v>
      </c>
      <c r="B1914" s="1" t="s">
        <v>835</v>
      </c>
    </row>
    <row r="1915" spans="1:2" x14ac:dyDescent="0.25">
      <c r="A1915" s="1">
        <v>0.19228000000000001</v>
      </c>
      <c r="B1915" s="1" t="s">
        <v>2118</v>
      </c>
    </row>
    <row r="1916" spans="1:2" x14ac:dyDescent="0.25">
      <c r="A1916" s="1">
        <v>0.191578</v>
      </c>
      <c r="B1916" s="1" t="s">
        <v>2119</v>
      </c>
    </row>
    <row r="1917" spans="1:2" x14ac:dyDescent="0.25">
      <c r="A1917" s="1">
        <v>0.19156100000000001</v>
      </c>
      <c r="B1917" s="1" t="s">
        <v>2790</v>
      </c>
    </row>
    <row r="1918" spans="1:2" x14ac:dyDescent="0.25">
      <c r="A1918" s="1">
        <v>0.19148799999999999</v>
      </c>
      <c r="B1918" s="1" t="s">
        <v>2120</v>
      </c>
    </row>
    <row r="1919" spans="1:2" x14ac:dyDescent="0.25">
      <c r="A1919" s="1">
        <v>0.19139200000000001</v>
      </c>
      <c r="B1919" s="1" t="s">
        <v>2121</v>
      </c>
    </row>
    <row r="1920" spans="1:2" x14ac:dyDescent="0.25">
      <c r="A1920" s="1">
        <v>0.19132199999999999</v>
      </c>
      <c r="B1920" s="1" t="s">
        <v>2122</v>
      </c>
    </row>
    <row r="1921" spans="1:2" x14ac:dyDescent="0.25">
      <c r="A1921" s="1">
        <v>0.19106400000000001</v>
      </c>
      <c r="B1921" s="1" t="s">
        <v>836</v>
      </c>
    </row>
    <row r="1922" spans="1:2" x14ac:dyDescent="0.25">
      <c r="A1922" s="1">
        <v>0.190992</v>
      </c>
      <c r="B1922" s="1" t="s">
        <v>2123</v>
      </c>
    </row>
    <row r="1923" spans="1:2" x14ac:dyDescent="0.25">
      <c r="A1923" s="1">
        <v>0.19095100000000001</v>
      </c>
      <c r="B1923" s="1" t="s">
        <v>2124</v>
      </c>
    </row>
    <row r="1924" spans="1:2" x14ac:dyDescent="0.25">
      <c r="A1924" s="1">
        <v>0.19078200000000001</v>
      </c>
      <c r="B1924" s="1" t="s">
        <v>2125</v>
      </c>
    </row>
    <row r="1925" spans="1:2" x14ac:dyDescent="0.25">
      <c r="A1925" s="1">
        <v>0.19070500000000001</v>
      </c>
      <c r="B1925" s="1" t="s">
        <v>2126</v>
      </c>
    </row>
    <row r="1926" spans="1:2" x14ac:dyDescent="0.25">
      <c r="A1926" s="1">
        <v>0.19069900000000001</v>
      </c>
      <c r="B1926" s="1" t="s">
        <v>339</v>
      </c>
    </row>
    <row r="1927" spans="1:2" x14ac:dyDescent="0.25">
      <c r="A1927" s="1">
        <v>0.19042000000000001</v>
      </c>
      <c r="B1927" s="1" t="s">
        <v>2127</v>
      </c>
    </row>
    <row r="1928" spans="1:2" x14ac:dyDescent="0.25">
      <c r="A1928" s="1">
        <v>0.190217</v>
      </c>
      <c r="B1928" s="1" t="s">
        <v>2128</v>
      </c>
    </row>
    <row r="1929" spans="1:2" x14ac:dyDescent="0.25">
      <c r="A1929" s="1">
        <v>0.189612</v>
      </c>
      <c r="B1929" s="1" t="s">
        <v>340</v>
      </c>
    </row>
    <row r="1930" spans="1:2" x14ac:dyDescent="0.25">
      <c r="A1930" s="1">
        <v>0.18956999999999999</v>
      </c>
      <c r="B1930" s="1" t="s">
        <v>1156</v>
      </c>
    </row>
    <row r="1931" spans="1:2" x14ac:dyDescent="0.25">
      <c r="A1931" s="1">
        <v>0.18951699999999999</v>
      </c>
      <c r="B1931" s="1" t="s">
        <v>2791</v>
      </c>
    </row>
    <row r="1932" spans="1:2" x14ac:dyDescent="0.25">
      <c r="A1932" s="1">
        <v>0.18951100000000001</v>
      </c>
      <c r="B1932" s="1" t="s">
        <v>837</v>
      </c>
    </row>
    <row r="1933" spans="1:2" x14ac:dyDescent="0.25">
      <c r="A1933" s="1">
        <v>0.18948599999999999</v>
      </c>
      <c r="B1933" s="1" t="s">
        <v>2129</v>
      </c>
    </row>
    <row r="1934" spans="1:2" x14ac:dyDescent="0.25">
      <c r="A1934" s="1">
        <v>0.188974</v>
      </c>
      <c r="B1934" s="1" t="s">
        <v>2130</v>
      </c>
    </row>
    <row r="1935" spans="1:2" x14ac:dyDescent="0.25">
      <c r="A1935" s="1">
        <v>0.188862</v>
      </c>
      <c r="B1935" s="1" t="s">
        <v>2131</v>
      </c>
    </row>
    <row r="1936" spans="1:2" x14ac:dyDescent="0.25">
      <c r="A1936" s="1">
        <v>0.18884999999999999</v>
      </c>
      <c r="B1936" s="1" t="s">
        <v>2132</v>
      </c>
    </row>
    <row r="1937" spans="1:2" x14ac:dyDescent="0.25">
      <c r="A1937" s="1">
        <v>0.188777</v>
      </c>
      <c r="B1937" s="1" t="s">
        <v>2133</v>
      </c>
    </row>
    <row r="1938" spans="1:2" x14ac:dyDescent="0.25">
      <c r="A1938" s="1">
        <v>0.188386</v>
      </c>
      <c r="B1938" s="1" t="s">
        <v>341</v>
      </c>
    </row>
    <row r="1939" spans="1:2" x14ac:dyDescent="0.25">
      <c r="A1939" s="1">
        <v>0.18823200000000001</v>
      </c>
      <c r="B1939" s="1" t="s">
        <v>838</v>
      </c>
    </row>
    <row r="1940" spans="1:2" x14ac:dyDescent="0.25">
      <c r="A1940" s="1">
        <v>0.18801899999999999</v>
      </c>
      <c r="B1940" s="1" t="s">
        <v>2134</v>
      </c>
    </row>
    <row r="1941" spans="1:2" x14ac:dyDescent="0.25">
      <c r="A1941" s="1">
        <v>0.187838</v>
      </c>
      <c r="B1941" s="1" t="s">
        <v>2135</v>
      </c>
    </row>
    <row r="1942" spans="1:2" x14ac:dyDescent="0.25">
      <c r="A1942" s="1">
        <v>0.187727</v>
      </c>
      <c r="B1942" s="1" t="s">
        <v>2136</v>
      </c>
    </row>
    <row r="1943" spans="1:2" x14ac:dyDescent="0.25">
      <c r="A1943" s="1">
        <v>0.18766099999999999</v>
      </c>
      <c r="B1943" s="1" t="s">
        <v>2137</v>
      </c>
    </row>
    <row r="1944" spans="1:2" x14ac:dyDescent="0.25">
      <c r="A1944" s="1">
        <v>0.18764</v>
      </c>
      <c r="B1944" s="1" t="s">
        <v>2138</v>
      </c>
    </row>
    <row r="1945" spans="1:2" x14ac:dyDescent="0.25">
      <c r="A1945" s="1">
        <v>0.187634</v>
      </c>
      <c r="B1945" s="1" t="s">
        <v>2792</v>
      </c>
    </row>
    <row r="1946" spans="1:2" x14ac:dyDescent="0.25">
      <c r="A1946" s="1">
        <v>0.18760199999999999</v>
      </c>
      <c r="B1946" s="1" t="s">
        <v>1157</v>
      </c>
    </row>
    <row r="1947" spans="1:2" x14ac:dyDescent="0.25">
      <c r="A1947" s="1">
        <v>0.18721499999999999</v>
      </c>
      <c r="B1947" s="1" t="s">
        <v>2139</v>
      </c>
    </row>
    <row r="1948" spans="1:2" x14ac:dyDescent="0.25">
      <c r="A1948" s="1">
        <v>0.187167</v>
      </c>
      <c r="B1948" s="1" t="s">
        <v>2793</v>
      </c>
    </row>
    <row r="1949" spans="1:2" x14ac:dyDescent="0.25">
      <c r="A1949" s="1">
        <v>0.187082</v>
      </c>
      <c r="B1949" s="1" t="s">
        <v>2140</v>
      </c>
    </row>
    <row r="1950" spans="1:2" x14ac:dyDescent="0.25">
      <c r="A1950" s="1">
        <v>0.186922</v>
      </c>
      <c r="B1950" s="1" t="s">
        <v>342</v>
      </c>
    </row>
    <row r="1951" spans="1:2" x14ac:dyDescent="0.25">
      <c r="A1951" s="1">
        <v>0.18689800000000001</v>
      </c>
      <c r="B1951" s="1" t="s">
        <v>2794</v>
      </c>
    </row>
    <row r="1952" spans="1:2" x14ac:dyDescent="0.25">
      <c r="A1952" s="1">
        <v>0.18679200000000001</v>
      </c>
      <c r="B1952" s="1" t="s">
        <v>839</v>
      </c>
    </row>
    <row r="1953" spans="1:2" x14ac:dyDescent="0.25">
      <c r="A1953" s="1">
        <v>0.18675700000000001</v>
      </c>
      <c r="B1953" s="1" t="s">
        <v>343</v>
      </c>
    </row>
    <row r="1954" spans="1:2" x14ac:dyDescent="0.25">
      <c r="A1954" s="1">
        <v>0.186691</v>
      </c>
      <c r="B1954" s="1" t="s">
        <v>1158</v>
      </c>
    </row>
    <row r="1955" spans="1:2" x14ac:dyDescent="0.25">
      <c r="A1955" s="1">
        <v>0.186248</v>
      </c>
      <c r="B1955" s="1" t="s">
        <v>2141</v>
      </c>
    </row>
    <row r="1956" spans="1:2" x14ac:dyDescent="0.25">
      <c r="A1956" s="1">
        <v>0.185921</v>
      </c>
      <c r="B1956" s="1" t="s">
        <v>1159</v>
      </c>
    </row>
    <row r="1957" spans="1:2" x14ac:dyDescent="0.25">
      <c r="A1957" s="1">
        <v>0.185835</v>
      </c>
      <c r="B1957" s="1" t="s">
        <v>840</v>
      </c>
    </row>
    <row r="1958" spans="1:2" x14ac:dyDescent="0.25">
      <c r="A1958" s="1">
        <v>0.18570400000000001</v>
      </c>
      <c r="B1958" s="1" t="s">
        <v>841</v>
      </c>
    </row>
    <row r="1959" spans="1:2" x14ac:dyDescent="0.25">
      <c r="A1959" s="1">
        <v>0.18499499999999999</v>
      </c>
      <c r="B1959" s="1" t="s">
        <v>2142</v>
      </c>
    </row>
    <row r="1960" spans="1:2" x14ac:dyDescent="0.25">
      <c r="A1960" s="1">
        <v>0.18485299999999999</v>
      </c>
      <c r="B1960" s="1" t="s">
        <v>1160</v>
      </c>
    </row>
    <row r="1961" spans="1:2" x14ac:dyDescent="0.25">
      <c r="A1961" s="1">
        <v>0.184722</v>
      </c>
      <c r="B1961" s="1" t="s">
        <v>2143</v>
      </c>
    </row>
    <row r="1962" spans="1:2" x14ac:dyDescent="0.25">
      <c r="A1962" s="1">
        <v>0.18470900000000001</v>
      </c>
      <c r="B1962" s="1" t="s">
        <v>842</v>
      </c>
    </row>
    <row r="1963" spans="1:2" x14ac:dyDescent="0.25">
      <c r="A1963" s="1">
        <v>0.184638</v>
      </c>
      <c r="B1963" s="1" t="s">
        <v>2144</v>
      </c>
    </row>
    <row r="1964" spans="1:2" x14ac:dyDescent="0.25">
      <c r="A1964" s="1">
        <v>0.184534</v>
      </c>
      <c r="B1964" s="1" t="s">
        <v>2145</v>
      </c>
    </row>
    <row r="1965" spans="1:2" x14ac:dyDescent="0.25">
      <c r="A1965" s="1">
        <v>0.18451000000000001</v>
      </c>
      <c r="B1965" s="1" t="s">
        <v>843</v>
      </c>
    </row>
    <row r="1966" spans="1:2" x14ac:dyDescent="0.25">
      <c r="A1966" s="1">
        <v>0.18382499999999999</v>
      </c>
      <c r="B1966" s="1" t="s">
        <v>1161</v>
      </c>
    </row>
    <row r="1967" spans="1:2" x14ac:dyDescent="0.25">
      <c r="A1967" s="1">
        <v>0.18362100000000001</v>
      </c>
      <c r="B1967" s="1" t="s">
        <v>2146</v>
      </c>
    </row>
    <row r="1968" spans="1:2" x14ac:dyDescent="0.25">
      <c r="A1968" s="1">
        <v>0.183306</v>
      </c>
      <c r="B1968" s="1" t="s">
        <v>1162</v>
      </c>
    </row>
    <row r="1969" spans="1:2" x14ac:dyDescent="0.25">
      <c r="A1969" s="1">
        <v>0.18312100000000001</v>
      </c>
      <c r="B1969" s="1" t="s">
        <v>2147</v>
      </c>
    </row>
    <row r="1970" spans="1:2" x14ac:dyDescent="0.25">
      <c r="A1970" s="1">
        <v>0.18282000000000001</v>
      </c>
      <c r="B1970" s="1" t="s">
        <v>2638</v>
      </c>
    </row>
    <row r="1971" spans="1:2" x14ac:dyDescent="0.25">
      <c r="A1971" s="1">
        <v>0.18246499999999999</v>
      </c>
      <c r="B1971" s="1" t="s">
        <v>2148</v>
      </c>
    </row>
    <row r="1972" spans="1:2" x14ac:dyDescent="0.25">
      <c r="A1972" s="1">
        <v>0.18241299999999999</v>
      </c>
      <c r="B1972" s="1" t="s">
        <v>344</v>
      </c>
    </row>
    <row r="1973" spans="1:2" x14ac:dyDescent="0.25">
      <c r="A1973" s="1">
        <v>0.182144</v>
      </c>
      <c r="B1973" s="1" t="s">
        <v>2149</v>
      </c>
    </row>
    <row r="1974" spans="1:2" x14ac:dyDescent="0.25">
      <c r="A1974" s="1">
        <v>0.18188099999999999</v>
      </c>
      <c r="B1974" s="1" t="s">
        <v>2150</v>
      </c>
    </row>
    <row r="1975" spans="1:2" x14ac:dyDescent="0.25">
      <c r="A1975" s="1">
        <v>0.18173</v>
      </c>
      <c r="B1975" s="1" t="s">
        <v>1163</v>
      </c>
    </row>
    <row r="1976" spans="1:2" x14ac:dyDescent="0.25">
      <c r="A1976" s="1">
        <v>0.181674</v>
      </c>
      <c r="B1976" s="1" t="s">
        <v>2151</v>
      </c>
    </row>
    <row r="1977" spans="1:2" x14ac:dyDescent="0.25">
      <c r="A1977" s="1">
        <v>0.18151100000000001</v>
      </c>
      <c r="B1977" s="1" t="s">
        <v>2795</v>
      </c>
    </row>
    <row r="1978" spans="1:2" x14ac:dyDescent="0.25">
      <c r="A1978" s="1">
        <v>0.18134800000000001</v>
      </c>
      <c r="B1978" s="1" t="s">
        <v>2152</v>
      </c>
    </row>
    <row r="1979" spans="1:2" x14ac:dyDescent="0.25">
      <c r="A1979" s="1">
        <v>0.181169</v>
      </c>
      <c r="B1979" s="1" t="s">
        <v>2153</v>
      </c>
    </row>
    <row r="1980" spans="1:2" x14ac:dyDescent="0.25">
      <c r="A1980" s="1">
        <v>0.180814</v>
      </c>
      <c r="B1980" s="1" t="s">
        <v>2154</v>
      </c>
    </row>
    <row r="1981" spans="1:2" x14ac:dyDescent="0.25">
      <c r="A1981" s="1">
        <v>0.180532</v>
      </c>
      <c r="B1981" s="1" t="s">
        <v>2155</v>
      </c>
    </row>
    <row r="1982" spans="1:2" x14ac:dyDescent="0.25">
      <c r="A1982" s="1">
        <v>0.18041099999999999</v>
      </c>
      <c r="B1982" s="1" t="s">
        <v>2156</v>
      </c>
    </row>
    <row r="1983" spans="1:2" x14ac:dyDescent="0.25">
      <c r="A1983" s="1">
        <v>0.180396</v>
      </c>
      <c r="B1983" s="1" t="s">
        <v>345</v>
      </c>
    </row>
    <row r="1984" spans="1:2" x14ac:dyDescent="0.25">
      <c r="A1984" s="1">
        <v>0.18032999999999999</v>
      </c>
      <c r="B1984" s="1" t="s">
        <v>2157</v>
      </c>
    </row>
    <row r="1985" spans="1:2" x14ac:dyDescent="0.25">
      <c r="A1985" s="1">
        <v>0.18018899999999999</v>
      </c>
      <c r="B1985" s="1" t="s">
        <v>2158</v>
      </c>
    </row>
    <row r="1986" spans="1:2" x14ac:dyDescent="0.25">
      <c r="A1986" s="1">
        <v>0.180006</v>
      </c>
      <c r="B1986" s="1" t="s">
        <v>2159</v>
      </c>
    </row>
    <row r="1987" spans="1:2" x14ac:dyDescent="0.25">
      <c r="A1987" s="1">
        <v>0.17980699999999999</v>
      </c>
      <c r="B1987" s="1" t="s">
        <v>346</v>
      </c>
    </row>
    <row r="1988" spans="1:2" x14ac:dyDescent="0.25">
      <c r="A1988" s="1">
        <v>0.17856900000000001</v>
      </c>
      <c r="B1988" s="1" t="s">
        <v>2160</v>
      </c>
    </row>
    <row r="1989" spans="1:2" x14ac:dyDescent="0.25">
      <c r="A1989" s="1">
        <v>0.17834900000000001</v>
      </c>
      <c r="B1989" s="1" t="s">
        <v>347</v>
      </c>
    </row>
    <row r="1990" spans="1:2" x14ac:dyDescent="0.25">
      <c r="A1990" s="1">
        <v>0.17829900000000001</v>
      </c>
      <c r="B1990" s="1" t="s">
        <v>348</v>
      </c>
    </row>
    <row r="1991" spans="1:2" x14ac:dyDescent="0.25">
      <c r="A1991" s="1">
        <v>0.17794199999999999</v>
      </c>
      <c r="B1991" s="1" t="s">
        <v>2161</v>
      </c>
    </row>
    <row r="1992" spans="1:2" x14ac:dyDescent="0.25">
      <c r="A1992" s="1">
        <v>0.17773800000000001</v>
      </c>
      <c r="B1992" s="1" t="s">
        <v>349</v>
      </c>
    </row>
    <row r="1993" spans="1:2" x14ac:dyDescent="0.25">
      <c r="A1993" s="1">
        <v>0.177734</v>
      </c>
      <c r="B1993" s="1" t="s">
        <v>350</v>
      </c>
    </row>
    <row r="1994" spans="1:2" x14ac:dyDescent="0.25">
      <c r="A1994" s="1">
        <v>0.177705</v>
      </c>
      <c r="B1994" s="1" t="s">
        <v>351</v>
      </c>
    </row>
    <row r="1995" spans="1:2" x14ac:dyDescent="0.25">
      <c r="A1995" s="1">
        <v>0.17755699999999999</v>
      </c>
      <c r="B1995" s="1" t="s">
        <v>844</v>
      </c>
    </row>
    <row r="1996" spans="1:2" x14ac:dyDescent="0.25">
      <c r="A1996" s="1">
        <v>0.177425</v>
      </c>
      <c r="B1996" s="1" t="s">
        <v>2162</v>
      </c>
    </row>
    <row r="1997" spans="1:2" x14ac:dyDescent="0.25">
      <c r="A1997" s="1">
        <v>0.177175</v>
      </c>
      <c r="B1997" s="1" t="s">
        <v>352</v>
      </c>
    </row>
    <row r="1998" spans="1:2" x14ac:dyDescent="0.25">
      <c r="A1998" s="1">
        <v>0.17650199999999999</v>
      </c>
      <c r="B1998" s="1" t="s">
        <v>2796</v>
      </c>
    </row>
    <row r="1999" spans="1:2" x14ac:dyDescent="0.25">
      <c r="A1999" s="1">
        <v>0.17643900000000001</v>
      </c>
      <c r="B1999" s="1" t="s">
        <v>845</v>
      </c>
    </row>
    <row r="2000" spans="1:2" x14ac:dyDescent="0.25">
      <c r="A2000" s="1">
        <v>0.17634900000000001</v>
      </c>
      <c r="B2000" s="1" t="s">
        <v>2163</v>
      </c>
    </row>
    <row r="2001" spans="1:2" x14ac:dyDescent="0.25">
      <c r="A2001" s="1">
        <v>0.176205</v>
      </c>
      <c r="B2001" s="1" t="s">
        <v>2164</v>
      </c>
    </row>
    <row r="2002" spans="1:2" x14ac:dyDescent="0.25">
      <c r="A2002" s="1">
        <v>0.17616699999999999</v>
      </c>
      <c r="B2002" s="1" t="s">
        <v>353</v>
      </c>
    </row>
    <row r="2003" spans="1:2" x14ac:dyDescent="0.25">
      <c r="A2003" s="1">
        <v>0.17615500000000001</v>
      </c>
      <c r="B2003" s="1" t="s">
        <v>2165</v>
      </c>
    </row>
    <row r="2004" spans="1:2" x14ac:dyDescent="0.25">
      <c r="A2004" s="1">
        <v>0.17599500000000001</v>
      </c>
      <c r="B2004" s="1" t="s">
        <v>354</v>
      </c>
    </row>
    <row r="2005" spans="1:2" x14ac:dyDescent="0.25">
      <c r="A2005" s="1">
        <v>0.17596400000000001</v>
      </c>
      <c r="B2005" s="1" t="s">
        <v>2166</v>
      </c>
    </row>
    <row r="2006" spans="1:2" x14ac:dyDescent="0.25">
      <c r="A2006" s="1">
        <v>0.17582400000000001</v>
      </c>
      <c r="B2006" s="1" t="s">
        <v>2167</v>
      </c>
    </row>
    <row r="2007" spans="1:2" x14ac:dyDescent="0.25">
      <c r="A2007" s="1">
        <v>0.17569899999999999</v>
      </c>
      <c r="B2007" s="1" t="s">
        <v>2168</v>
      </c>
    </row>
    <row r="2008" spans="1:2" x14ac:dyDescent="0.25">
      <c r="A2008" s="1">
        <v>0.175538</v>
      </c>
      <c r="B2008" s="1" t="s">
        <v>1164</v>
      </c>
    </row>
    <row r="2009" spans="1:2" x14ac:dyDescent="0.25">
      <c r="A2009" s="1">
        <v>0.175235</v>
      </c>
      <c r="B2009" s="1" t="s">
        <v>2169</v>
      </c>
    </row>
    <row r="2010" spans="1:2" x14ac:dyDescent="0.25">
      <c r="A2010" s="1">
        <v>0.17518600000000001</v>
      </c>
      <c r="B2010" s="1" t="s">
        <v>2170</v>
      </c>
    </row>
    <row r="2011" spans="1:2" x14ac:dyDescent="0.25">
      <c r="A2011" s="1">
        <v>0.17498</v>
      </c>
      <c r="B2011" s="1" t="s">
        <v>2171</v>
      </c>
    </row>
    <row r="2012" spans="1:2" x14ac:dyDescent="0.25">
      <c r="A2012" s="1">
        <v>0.174544</v>
      </c>
      <c r="B2012" s="1" t="s">
        <v>2172</v>
      </c>
    </row>
    <row r="2013" spans="1:2" x14ac:dyDescent="0.25">
      <c r="A2013" s="1">
        <v>0.17453299999999999</v>
      </c>
      <c r="B2013" s="1" t="s">
        <v>2173</v>
      </c>
    </row>
    <row r="2014" spans="1:2" x14ac:dyDescent="0.25">
      <c r="A2014" s="1">
        <v>0.17447399999999999</v>
      </c>
      <c r="B2014" s="1" t="s">
        <v>2797</v>
      </c>
    </row>
    <row r="2015" spans="1:2" x14ac:dyDescent="0.25">
      <c r="A2015" s="1">
        <v>0.17443600000000001</v>
      </c>
      <c r="B2015" s="1" t="s">
        <v>2174</v>
      </c>
    </row>
    <row r="2016" spans="1:2" x14ac:dyDescent="0.25">
      <c r="A2016" s="1">
        <v>0.17422599999999999</v>
      </c>
      <c r="B2016" s="1" t="s">
        <v>2175</v>
      </c>
    </row>
    <row r="2017" spans="1:2" x14ac:dyDescent="0.25">
      <c r="A2017" s="1">
        <v>0.174008</v>
      </c>
      <c r="B2017" s="1" t="s">
        <v>2176</v>
      </c>
    </row>
    <row r="2018" spans="1:2" x14ac:dyDescent="0.25">
      <c r="A2018" s="1">
        <v>0.17385400000000001</v>
      </c>
      <c r="B2018" s="1" t="s">
        <v>1165</v>
      </c>
    </row>
    <row r="2019" spans="1:2" x14ac:dyDescent="0.25">
      <c r="A2019" s="1">
        <v>0.17380300000000001</v>
      </c>
      <c r="B2019" s="1" t="s">
        <v>2177</v>
      </c>
    </row>
    <row r="2020" spans="1:2" x14ac:dyDescent="0.25">
      <c r="A2020" s="1">
        <v>0.17368900000000001</v>
      </c>
      <c r="B2020" s="1" t="s">
        <v>2178</v>
      </c>
    </row>
    <row r="2021" spans="1:2" x14ac:dyDescent="0.25">
      <c r="A2021" s="1">
        <v>0.17341000000000001</v>
      </c>
      <c r="B2021" s="1" t="s">
        <v>2179</v>
      </c>
    </row>
    <row r="2022" spans="1:2" x14ac:dyDescent="0.25">
      <c r="A2022" s="1">
        <v>0.17313700000000001</v>
      </c>
      <c r="B2022" s="1" t="s">
        <v>2180</v>
      </c>
    </row>
    <row r="2023" spans="1:2" x14ac:dyDescent="0.25">
      <c r="A2023" s="1">
        <v>0.17312</v>
      </c>
      <c r="B2023" s="1" t="s">
        <v>2639</v>
      </c>
    </row>
    <row r="2024" spans="1:2" x14ac:dyDescent="0.25">
      <c r="A2024" s="1">
        <v>0.17304800000000001</v>
      </c>
      <c r="B2024" s="1" t="s">
        <v>2798</v>
      </c>
    </row>
    <row r="2025" spans="1:2" x14ac:dyDescent="0.25">
      <c r="A2025" s="1">
        <v>0.17293700000000001</v>
      </c>
      <c r="B2025" s="1" t="s">
        <v>355</v>
      </c>
    </row>
    <row r="2026" spans="1:2" x14ac:dyDescent="0.25">
      <c r="A2026" s="1">
        <v>0.172376</v>
      </c>
      <c r="B2026" s="1" t="s">
        <v>846</v>
      </c>
    </row>
    <row r="2027" spans="1:2" x14ac:dyDescent="0.25">
      <c r="A2027" s="1">
        <v>0.17232500000000001</v>
      </c>
      <c r="B2027" s="1" t="s">
        <v>2181</v>
      </c>
    </row>
    <row r="2028" spans="1:2" x14ac:dyDescent="0.25">
      <c r="A2028" s="1">
        <v>0.172037</v>
      </c>
      <c r="B2028" s="1" t="s">
        <v>2182</v>
      </c>
    </row>
    <row r="2029" spans="1:2" x14ac:dyDescent="0.25">
      <c r="A2029" s="1">
        <v>0.17199900000000001</v>
      </c>
      <c r="B2029" s="1" t="s">
        <v>356</v>
      </c>
    </row>
    <row r="2030" spans="1:2" x14ac:dyDescent="0.25">
      <c r="A2030" s="1">
        <v>0.171843</v>
      </c>
      <c r="B2030" s="1" t="s">
        <v>2183</v>
      </c>
    </row>
    <row r="2031" spans="1:2" x14ac:dyDescent="0.25">
      <c r="A2031" s="1">
        <v>0.171684</v>
      </c>
      <c r="B2031" s="1" t="s">
        <v>847</v>
      </c>
    </row>
    <row r="2032" spans="1:2" x14ac:dyDescent="0.25">
      <c r="A2032" s="1">
        <v>0.171511</v>
      </c>
      <c r="B2032" s="1" t="s">
        <v>1166</v>
      </c>
    </row>
    <row r="2033" spans="1:2" x14ac:dyDescent="0.25">
      <c r="A2033" s="1">
        <v>0.17149300000000001</v>
      </c>
      <c r="B2033" s="1" t="s">
        <v>1167</v>
      </c>
    </row>
    <row r="2034" spans="1:2" x14ac:dyDescent="0.25">
      <c r="A2034" s="1">
        <v>0.17144400000000001</v>
      </c>
      <c r="B2034" s="1" t="s">
        <v>848</v>
      </c>
    </row>
    <row r="2035" spans="1:2" x14ac:dyDescent="0.25">
      <c r="A2035" s="1">
        <v>0.171208</v>
      </c>
      <c r="B2035" s="1" t="s">
        <v>2184</v>
      </c>
    </row>
    <row r="2036" spans="1:2" x14ac:dyDescent="0.25">
      <c r="A2036" s="1">
        <v>0.171181</v>
      </c>
      <c r="B2036" s="1" t="s">
        <v>2185</v>
      </c>
    </row>
    <row r="2037" spans="1:2" x14ac:dyDescent="0.25">
      <c r="A2037" s="1">
        <v>0.17100000000000001</v>
      </c>
      <c r="B2037" s="1" t="s">
        <v>2640</v>
      </c>
    </row>
    <row r="2038" spans="1:2" x14ac:dyDescent="0.25">
      <c r="A2038" s="1">
        <v>0.170985</v>
      </c>
      <c r="B2038" s="1" t="s">
        <v>1168</v>
      </c>
    </row>
    <row r="2039" spans="1:2" x14ac:dyDescent="0.25">
      <c r="A2039" s="1">
        <v>0.17067199999999999</v>
      </c>
      <c r="B2039" s="1" t="s">
        <v>1169</v>
      </c>
    </row>
    <row r="2040" spans="1:2" x14ac:dyDescent="0.25">
      <c r="A2040" s="1">
        <v>0.17061499999999999</v>
      </c>
      <c r="B2040" s="1" t="s">
        <v>849</v>
      </c>
    </row>
    <row r="2041" spans="1:2" x14ac:dyDescent="0.25">
      <c r="A2041" s="1">
        <v>0.17055999999999999</v>
      </c>
      <c r="B2041" s="1" t="s">
        <v>2186</v>
      </c>
    </row>
    <row r="2042" spans="1:2" x14ac:dyDescent="0.25">
      <c r="A2042" s="1">
        <v>0.17030500000000001</v>
      </c>
      <c r="B2042" s="1" t="s">
        <v>1170</v>
      </c>
    </row>
    <row r="2043" spans="1:2" x14ac:dyDescent="0.25">
      <c r="A2043" s="1">
        <v>0.17022499999999999</v>
      </c>
      <c r="B2043" s="1" t="s">
        <v>2187</v>
      </c>
    </row>
    <row r="2044" spans="1:2" x14ac:dyDescent="0.25">
      <c r="A2044" s="1">
        <v>0.17020099999999999</v>
      </c>
      <c r="B2044" s="1" t="s">
        <v>1171</v>
      </c>
    </row>
    <row r="2045" spans="1:2" x14ac:dyDescent="0.25">
      <c r="A2045" s="1">
        <v>0.17016999999999999</v>
      </c>
      <c r="B2045" s="1" t="s">
        <v>2188</v>
      </c>
    </row>
    <row r="2046" spans="1:2" x14ac:dyDescent="0.25">
      <c r="A2046" s="1">
        <v>0.170153</v>
      </c>
      <c r="B2046" s="1" t="s">
        <v>357</v>
      </c>
    </row>
    <row r="2047" spans="1:2" x14ac:dyDescent="0.25">
      <c r="A2047" s="1">
        <v>0.170125</v>
      </c>
      <c r="B2047" s="1" t="s">
        <v>2189</v>
      </c>
    </row>
    <row r="2048" spans="1:2" x14ac:dyDescent="0.25">
      <c r="A2048" s="1">
        <v>0.17000499999999999</v>
      </c>
      <c r="B2048" s="1" t="s">
        <v>850</v>
      </c>
    </row>
    <row r="2049" spans="1:2" x14ac:dyDescent="0.25">
      <c r="A2049" s="1">
        <v>0.16996</v>
      </c>
      <c r="B2049" s="1" t="s">
        <v>2190</v>
      </c>
    </row>
    <row r="2050" spans="1:2" x14ac:dyDescent="0.25">
      <c r="A2050" s="1">
        <v>0.16985900000000001</v>
      </c>
      <c r="B2050" s="1" t="s">
        <v>2191</v>
      </c>
    </row>
    <row r="2051" spans="1:2" x14ac:dyDescent="0.25">
      <c r="A2051" s="1">
        <v>0.16980200000000001</v>
      </c>
      <c r="B2051" s="1" t="s">
        <v>358</v>
      </c>
    </row>
    <row r="2052" spans="1:2" x14ac:dyDescent="0.25">
      <c r="A2052" s="1">
        <v>0.16962099999999999</v>
      </c>
      <c r="B2052" s="1" t="s">
        <v>1172</v>
      </c>
    </row>
    <row r="2053" spans="1:2" x14ac:dyDescent="0.25">
      <c r="A2053" s="1">
        <v>0.169575</v>
      </c>
      <c r="B2053" s="1" t="s">
        <v>2192</v>
      </c>
    </row>
    <row r="2054" spans="1:2" x14ac:dyDescent="0.25">
      <c r="A2054" s="1">
        <v>0.16947599999999999</v>
      </c>
      <c r="B2054" s="1" t="s">
        <v>2193</v>
      </c>
    </row>
    <row r="2055" spans="1:2" x14ac:dyDescent="0.25">
      <c r="A2055" s="1">
        <v>0.16947400000000001</v>
      </c>
      <c r="B2055" s="1" t="s">
        <v>2194</v>
      </c>
    </row>
    <row r="2056" spans="1:2" x14ac:dyDescent="0.25">
      <c r="A2056" s="1">
        <v>0.169402</v>
      </c>
      <c r="B2056" s="1" t="s">
        <v>2799</v>
      </c>
    </row>
    <row r="2057" spans="1:2" x14ac:dyDescent="0.25">
      <c r="A2057" s="1">
        <v>0.16933699999999999</v>
      </c>
      <c r="B2057" s="1" t="s">
        <v>851</v>
      </c>
    </row>
    <row r="2058" spans="1:2" x14ac:dyDescent="0.25">
      <c r="A2058" s="1">
        <v>0.16928499999999999</v>
      </c>
      <c r="B2058" s="1" t="s">
        <v>2195</v>
      </c>
    </row>
    <row r="2059" spans="1:2" x14ac:dyDescent="0.25">
      <c r="A2059" s="1">
        <v>0.16880100000000001</v>
      </c>
      <c r="B2059" s="1" t="s">
        <v>2196</v>
      </c>
    </row>
    <row r="2060" spans="1:2" x14ac:dyDescent="0.25">
      <c r="A2060" s="1">
        <v>0.16867599999999999</v>
      </c>
      <c r="B2060" s="1" t="s">
        <v>2197</v>
      </c>
    </row>
    <row r="2061" spans="1:2" x14ac:dyDescent="0.25">
      <c r="A2061" s="1">
        <v>0.16861899999999999</v>
      </c>
      <c r="B2061" s="1" t="s">
        <v>2198</v>
      </c>
    </row>
    <row r="2062" spans="1:2" x14ac:dyDescent="0.25">
      <c r="A2062" s="1">
        <v>0.168597</v>
      </c>
      <c r="B2062" s="1" t="s">
        <v>2800</v>
      </c>
    </row>
    <row r="2063" spans="1:2" x14ac:dyDescent="0.25">
      <c r="A2063" s="1">
        <v>0.16763700000000001</v>
      </c>
      <c r="B2063" s="1" t="s">
        <v>1173</v>
      </c>
    </row>
    <row r="2064" spans="1:2" x14ac:dyDescent="0.25">
      <c r="A2064" s="1">
        <v>0.167517</v>
      </c>
      <c r="B2064" s="1" t="s">
        <v>2199</v>
      </c>
    </row>
    <row r="2065" spans="1:2" x14ac:dyDescent="0.25">
      <c r="A2065" s="1">
        <v>0.167347</v>
      </c>
      <c r="B2065" s="1" t="s">
        <v>359</v>
      </c>
    </row>
    <row r="2066" spans="1:2" x14ac:dyDescent="0.25">
      <c r="A2066" s="1">
        <v>0.16723399999999999</v>
      </c>
      <c r="B2066" s="1" t="s">
        <v>852</v>
      </c>
    </row>
    <row r="2067" spans="1:2" x14ac:dyDescent="0.25">
      <c r="A2067" s="1">
        <v>0.166995</v>
      </c>
      <c r="B2067" s="1" t="s">
        <v>2200</v>
      </c>
    </row>
    <row r="2068" spans="1:2" x14ac:dyDescent="0.25">
      <c r="A2068" s="1">
        <v>0.166991</v>
      </c>
      <c r="B2068" s="1" t="s">
        <v>1174</v>
      </c>
    </row>
    <row r="2069" spans="1:2" x14ac:dyDescent="0.25">
      <c r="A2069" s="1">
        <v>0.16697300000000001</v>
      </c>
      <c r="B2069" s="1" t="s">
        <v>2201</v>
      </c>
    </row>
    <row r="2070" spans="1:2" x14ac:dyDescent="0.25">
      <c r="A2070" s="1">
        <v>0.166963</v>
      </c>
      <c r="B2070" s="1" t="s">
        <v>2202</v>
      </c>
    </row>
    <row r="2071" spans="1:2" x14ac:dyDescent="0.25">
      <c r="A2071" s="1">
        <v>0.166878</v>
      </c>
      <c r="B2071" s="1" t="s">
        <v>853</v>
      </c>
    </row>
    <row r="2072" spans="1:2" x14ac:dyDescent="0.25">
      <c r="A2072" s="1">
        <v>0.16664499999999999</v>
      </c>
      <c r="B2072" s="1" t="s">
        <v>854</v>
      </c>
    </row>
    <row r="2073" spans="1:2" x14ac:dyDescent="0.25">
      <c r="A2073" s="1">
        <v>0.166459</v>
      </c>
      <c r="B2073" s="1" t="s">
        <v>360</v>
      </c>
    </row>
    <row r="2074" spans="1:2" x14ac:dyDescent="0.25">
      <c r="A2074" s="1">
        <v>0.16641300000000001</v>
      </c>
      <c r="B2074" s="1" t="s">
        <v>855</v>
      </c>
    </row>
    <row r="2075" spans="1:2" x14ac:dyDescent="0.25">
      <c r="A2075" s="1">
        <v>0.16631899999999999</v>
      </c>
      <c r="B2075" s="1" t="s">
        <v>2203</v>
      </c>
    </row>
    <row r="2076" spans="1:2" x14ac:dyDescent="0.25">
      <c r="A2076" s="1">
        <v>0.16619100000000001</v>
      </c>
      <c r="B2076" s="1" t="s">
        <v>2204</v>
      </c>
    </row>
    <row r="2077" spans="1:2" x14ac:dyDescent="0.25">
      <c r="A2077" s="1">
        <v>0.16617399999999999</v>
      </c>
      <c r="B2077" s="1" t="s">
        <v>2205</v>
      </c>
    </row>
    <row r="2078" spans="1:2" x14ac:dyDescent="0.25">
      <c r="A2078" s="1">
        <v>0.16575000000000001</v>
      </c>
      <c r="B2078" s="1" t="s">
        <v>2641</v>
      </c>
    </row>
    <row r="2079" spans="1:2" x14ac:dyDescent="0.25">
      <c r="A2079" s="1">
        <v>0.16570599999999999</v>
      </c>
      <c r="B2079" s="1" t="s">
        <v>361</v>
      </c>
    </row>
    <row r="2080" spans="1:2" x14ac:dyDescent="0.25">
      <c r="A2080" s="1">
        <v>0.165599</v>
      </c>
      <c r="B2080" s="1" t="s">
        <v>2206</v>
      </c>
    </row>
    <row r="2081" spans="1:2" x14ac:dyDescent="0.25">
      <c r="A2081" s="1">
        <v>0.16523299999999999</v>
      </c>
      <c r="B2081" s="1" t="s">
        <v>856</v>
      </c>
    </row>
    <row r="2082" spans="1:2" x14ac:dyDescent="0.25">
      <c r="A2082" s="1">
        <v>0.16492799999999999</v>
      </c>
      <c r="B2082" s="1" t="s">
        <v>2207</v>
      </c>
    </row>
    <row r="2083" spans="1:2" x14ac:dyDescent="0.25">
      <c r="A2083" s="1">
        <v>0.16486400000000001</v>
      </c>
      <c r="B2083" s="1" t="s">
        <v>2208</v>
      </c>
    </row>
    <row r="2084" spans="1:2" x14ac:dyDescent="0.25">
      <c r="A2084" s="1">
        <v>0.16450699999999999</v>
      </c>
      <c r="B2084" s="1" t="s">
        <v>2801</v>
      </c>
    </row>
    <row r="2085" spans="1:2" x14ac:dyDescent="0.25">
      <c r="A2085" s="1">
        <v>0.164411</v>
      </c>
      <c r="B2085" s="1" t="s">
        <v>1175</v>
      </c>
    </row>
    <row r="2086" spans="1:2" x14ac:dyDescent="0.25">
      <c r="A2086" s="1">
        <v>0.16439699999999999</v>
      </c>
      <c r="B2086" s="1" t="s">
        <v>362</v>
      </c>
    </row>
    <row r="2087" spans="1:2" x14ac:dyDescent="0.25">
      <c r="A2087" s="1">
        <v>0.16417899999999999</v>
      </c>
      <c r="B2087" s="1" t="s">
        <v>2209</v>
      </c>
    </row>
    <row r="2088" spans="1:2" x14ac:dyDescent="0.25">
      <c r="A2088" s="1">
        <v>0.16414200000000001</v>
      </c>
      <c r="B2088" s="1" t="s">
        <v>2210</v>
      </c>
    </row>
    <row r="2089" spans="1:2" x14ac:dyDescent="0.25">
      <c r="A2089" s="1">
        <v>0.16408700000000001</v>
      </c>
      <c r="B2089" s="1" t="s">
        <v>2802</v>
      </c>
    </row>
    <row r="2090" spans="1:2" x14ac:dyDescent="0.25">
      <c r="A2090" s="1">
        <v>0.16406200000000001</v>
      </c>
      <c r="B2090" s="1" t="s">
        <v>2211</v>
      </c>
    </row>
    <row r="2091" spans="1:2" x14ac:dyDescent="0.25">
      <c r="A2091" s="1">
        <v>0.164049</v>
      </c>
      <c r="B2091" s="1" t="s">
        <v>2212</v>
      </c>
    </row>
    <row r="2092" spans="1:2" x14ac:dyDescent="0.25">
      <c r="A2092" s="1">
        <v>0.16364500000000001</v>
      </c>
      <c r="B2092" s="1" t="s">
        <v>2213</v>
      </c>
    </row>
    <row r="2093" spans="1:2" x14ac:dyDescent="0.25">
      <c r="A2093" s="1">
        <v>0.1636</v>
      </c>
      <c r="B2093" s="1" t="s">
        <v>2214</v>
      </c>
    </row>
    <row r="2094" spans="1:2" x14ac:dyDescent="0.25">
      <c r="A2094" s="1">
        <v>0.16359199999999999</v>
      </c>
      <c r="B2094" s="1" t="s">
        <v>1176</v>
      </c>
    </row>
    <row r="2095" spans="1:2" x14ac:dyDescent="0.25">
      <c r="A2095" s="1">
        <v>0.16348699999999999</v>
      </c>
      <c r="B2095" s="1" t="s">
        <v>2215</v>
      </c>
    </row>
    <row r="2096" spans="1:2" x14ac:dyDescent="0.25">
      <c r="A2096" s="1">
        <v>0.163018</v>
      </c>
      <c r="B2096" s="1" t="s">
        <v>2216</v>
      </c>
    </row>
    <row r="2097" spans="1:2" x14ac:dyDescent="0.25">
      <c r="A2097" s="1">
        <v>0.162498</v>
      </c>
      <c r="B2097" s="1" t="s">
        <v>2217</v>
      </c>
    </row>
    <row r="2098" spans="1:2" x14ac:dyDescent="0.25">
      <c r="A2098" s="1">
        <v>0.162464</v>
      </c>
      <c r="B2098" s="1" t="s">
        <v>2218</v>
      </c>
    </row>
    <row r="2099" spans="1:2" x14ac:dyDescent="0.25">
      <c r="A2099" s="1">
        <v>0.16237499999999999</v>
      </c>
      <c r="B2099" s="1" t="s">
        <v>2219</v>
      </c>
    </row>
    <row r="2100" spans="1:2" x14ac:dyDescent="0.25">
      <c r="A2100" s="1">
        <v>0.16212699999999999</v>
      </c>
      <c r="B2100" s="1" t="s">
        <v>2220</v>
      </c>
    </row>
    <row r="2101" spans="1:2" x14ac:dyDescent="0.25">
      <c r="A2101" s="1">
        <v>0.16206300000000001</v>
      </c>
      <c r="B2101" s="1" t="s">
        <v>1177</v>
      </c>
    </row>
    <row r="2102" spans="1:2" x14ac:dyDescent="0.25">
      <c r="A2102" s="1">
        <v>0.16200300000000001</v>
      </c>
      <c r="B2102" s="1" t="s">
        <v>2221</v>
      </c>
    </row>
    <row r="2103" spans="1:2" x14ac:dyDescent="0.25">
      <c r="A2103" s="1">
        <v>0.16189200000000001</v>
      </c>
      <c r="B2103" s="1" t="s">
        <v>2803</v>
      </c>
    </row>
    <row r="2104" spans="1:2" x14ac:dyDescent="0.25">
      <c r="A2104" s="1">
        <v>0.161494</v>
      </c>
      <c r="B2104" s="1" t="s">
        <v>2222</v>
      </c>
    </row>
    <row r="2105" spans="1:2" x14ac:dyDescent="0.25">
      <c r="A2105" s="1">
        <v>0.16137399999999999</v>
      </c>
      <c r="B2105" s="1" t="s">
        <v>2223</v>
      </c>
    </row>
    <row r="2106" spans="1:2" x14ac:dyDescent="0.25">
      <c r="A2106" s="1">
        <v>0.16117300000000001</v>
      </c>
      <c r="B2106" s="1" t="s">
        <v>2224</v>
      </c>
    </row>
    <row r="2107" spans="1:2" x14ac:dyDescent="0.25">
      <c r="A2107" s="1">
        <v>0.16112899999999999</v>
      </c>
      <c r="B2107" s="1" t="s">
        <v>857</v>
      </c>
    </row>
    <row r="2108" spans="1:2" x14ac:dyDescent="0.25">
      <c r="A2108" s="1">
        <v>0.161083</v>
      </c>
      <c r="B2108" s="1" t="s">
        <v>2225</v>
      </c>
    </row>
    <row r="2109" spans="1:2" x14ac:dyDescent="0.25">
      <c r="A2109" s="1">
        <v>0.16087000000000001</v>
      </c>
      <c r="B2109" s="1" t="s">
        <v>2642</v>
      </c>
    </row>
    <row r="2110" spans="1:2" x14ac:dyDescent="0.25">
      <c r="A2110" s="1">
        <v>0.16061500000000001</v>
      </c>
      <c r="B2110" s="1" t="s">
        <v>2226</v>
      </c>
    </row>
    <row r="2111" spans="1:2" x14ac:dyDescent="0.25">
      <c r="A2111" s="1">
        <v>0.16047500000000001</v>
      </c>
      <c r="B2111" s="1" t="s">
        <v>2227</v>
      </c>
    </row>
    <row r="2112" spans="1:2" x14ac:dyDescent="0.25">
      <c r="A2112" s="1">
        <v>0.160439</v>
      </c>
      <c r="B2112" s="1" t="s">
        <v>363</v>
      </c>
    </row>
    <row r="2113" spans="1:2" x14ac:dyDescent="0.25">
      <c r="A2113" s="1">
        <v>0.15976399999999999</v>
      </c>
      <c r="B2113" s="1" t="s">
        <v>2228</v>
      </c>
    </row>
    <row r="2114" spans="1:2" x14ac:dyDescent="0.25">
      <c r="A2114" s="1">
        <v>0.159637</v>
      </c>
      <c r="B2114" s="1" t="s">
        <v>2229</v>
      </c>
    </row>
    <row r="2115" spans="1:2" x14ac:dyDescent="0.25">
      <c r="A2115" s="1">
        <v>0.15945699999999999</v>
      </c>
      <c r="B2115" s="1" t="s">
        <v>364</v>
      </c>
    </row>
    <row r="2116" spans="1:2" x14ac:dyDescent="0.25">
      <c r="A2116" s="1">
        <v>0.15942400000000001</v>
      </c>
      <c r="B2116" s="1" t="s">
        <v>2230</v>
      </c>
    </row>
    <row r="2117" spans="1:2" x14ac:dyDescent="0.25">
      <c r="A2117" s="1">
        <v>0.15909699999999999</v>
      </c>
      <c r="B2117" s="1" t="s">
        <v>2231</v>
      </c>
    </row>
    <row r="2118" spans="1:2" x14ac:dyDescent="0.25">
      <c r="A2118" s="1">
        <v>0.15899099999999999</v>
      </c>
      <c r="B2118" s="1" t="s">
        <v>2232</v>
      </c>
    </row>
    <row r="2119" spans="1:2" x14ac:dyDescent="0.25">
      <c r="A2119" s="1">
        <v>0.15878800000000001</v>
      </c>
      <c r="B2119" s="1" t="s">
        <v>1178</v>
      </c>
    </row>
    <row r="2120" spans="1:2" x14ac:dyDescent="0.25">
      <c r="A2120" s="1">
        <v>0.15862999999999999</v>
      </c>
      <c r="B2120" s="1" t="s">
        <v>2233</v>
      </c>
    </row>
    <row r="2121" spans="1:2" x14ac:dyDescent="0.25">
      <c r="A2121" s="1">
        <v>0.15839700000000001</v>
      </c>
      <c r="B2121" s="1" t="s">
        <v>2234</v>
      </c>
    </row>
    <row r="2122" spans="1:2" x14ac:dyDescent="0.25">
      <c r="A2122" s="1">
        <v>0.158192</v>
      </c>
      <c r="B2122" s="1" t="s">
        <v>858</v>
      </c>
    </row>
    <row r="2123" spans="1:2" x14ac:dyDescent="0.25">
      <c r="A2123" s="1">
        <v>0.15799299999999999</v>
      </c>
      <c r="B2123" s="1" t="s">
        <v>365</v>
      </c>
    </row>
    <row r="2124" spans="1:2" x14ac:dyDescent="0.25">
      <c r="A2124" s="1">
        <v>0.15750800000000001</v>
      </c>
      <c r="B2124" s="1" t="s">
        <v>2235</v>
      </c>
    </row>
    <row r="2125" spans="1:2" x14ac:dyDescent="0.25">
      <c r="A2125" s="1">
        <v>0.157415</v>
      </c>
      <c r="B2125" s="1" t="s">
        <v>2804</v>
      </c>
    </row>
    <row r="2126" spans="1:2" x14ac:dyDescent="0.25">
      <c r="A2126" s="1">
        <v>0.15684200000000001</v>
      </c>
      <c r="B2126" s="1" t="s">
        <v>2236</v>
      </c>
    </row>
    <row r="2127" spans="1:2" x14ac:dyDescent="0.25">
      <c r="A2127" s="1">
        <v>0.156801</v>
      </c>
      <c r="B2127" s="1" t="s">
        <v>2237</v>
      </c>
    </row>
    <row r="2128" spans="1:2" x14ac:dyDescent="0.25">
      <c r="A2128" s="1">
        <v>0.15670999999999999</v>
      </c>
      <c r="B2128" s="1" t="s">
        <v>859</v>
      </c>
    </row>
    <row r="2129" spans="1:2" x14ac:dyDescent="0.25">
      <c r="A2129" s="1">
        <v>0.15666099999999999</v>
      </c>
      <c r="B2129" s="1" t="s">
        <v>2238</v>
      </c>
    </row>
    <row r="2130" spans="1:2" x14ac:dyDescent="0.25">
      <c r="A2130" s="1">
        <v>0.15643599999999999</v>
      </c>
      <c r="B2130" s="1" t="s">
        <v>2239</v>
      </c>
    </row>
    <row r="2131" spans="1:2" x14ac:dyDescent="0.25">
      <c r="A2131" s="1">
        <v>0.15642400000000001</v>
      </c>
      <c r="B2131" s="1" t="s">
        <v>2240</v>
      </c>
    </row>
    <row r="2132" spans="1:2" x14ac:dyDescent="0.25">
      <c r="A2132" s="1">
        <v>0.15631800000000001</v>
      </c>
      <c r="B2132" s="1" t="s">
        <v>2241</v>
      </c>
    </row>
    <row r="2133" spans="1:2" x14ac:dyDescent="0.25">
      <c r="A2133" s="1">
        <v>0.15625700000000001</v>
      </c>
      <c r="B2133" s="1" t="s">
        <v>366</v>
      </c>
    </row>
    <row r="2134" spans="1:2" x14ac:dyDescent="0.25">
      <c r="A2134" s="1">
        <v>0.15618099999999999</v>
      </c>
      <c r="B2134" s="1" t="s">
        <v>367</v>
      </c>
    </row>
    <row r="2135" spans="1:2" x14ac:dyDescent="0.25">
      <c r="A2135" s="1">
        <v>0.15614800000000001</v>
      </c>
      <c r="B2135" s="1" t="s">
        <v>2242</v>
      </c>
    </row>
    <row r="2136" spans="1:2" x14ac:dyDescent="0.25">
      <c r="A2136" s="1">
        <v>0.156024</v>
      </c>
      <c r="B2136" s="1" t="s">
        <v>2243</v>
      </c>
    </row>
    <row r="2137" spans="1:2" x14ac:dyDescent="0.25">
      <c r="A2137" s="1">
        <v>0.15598500000000001</v>
      </c>
      <c r="B2137" s="1" t="s">
        <v>2244</v>
      </c>
    </row>
    <row r="2138" spans="1:2" x14ac:dyDescent="0.25">
      <c r="A2138" s="1">
        <v>0.15562200000000001</v>
      </c>
      <c r="B2138" s="1" t="s">
        <v>2245</v>
      </c>
    </row>
    <row r="2139" spans="1:2" x14ac:dyDescent="0.25">
      <c r="A2139" s="1">
        <v>0.15554000000000001</v>
      </c>
      <c r="B2139" s="1" t="s">
        <v>2246</v>
      </c>
    </row>
    <row r="2140" spans="1:2" x14ac:dyDescent="0.25">
      <c r="A2140" s="1">
        <v>0.155421</v>
      </c>
      <c r="B2140" s="1" t="s">
        <v>2247</v>
      </c>
    </row>
    <row r="2141" spans="1:2" x14ac:dyDescent="0.25">
      <c r="A2141" s="1">
        <v>0.15534100000000001</v>
      </c>
      <c r="B2141" s="1" t="s">
        <v>2248</v>
      </c>
    </row>
    <row r="2142" spans="1:2" x14ac:dyDescent="0.25">
      <c r="A2142" s="1">
        <v>0.155191</v>
      </c>
      <c r="B2142" s="1" t="s">
        <v>860</v>
      </c>
    </row>
    <row r="2143" spans="1:2" x14ac:dyDescent="0.25">
      <c r="A2143" s="1">
        <v>0.155143</v>
      </c>
      <c r="B2143" s="1" t="s">
        <v>2249</v>
      </c>
    </row>
    <row r="2144" spans="1:2" x14ac:dyDescent="0.25">
      <c r="A2144" s="1">
        <v>0.15487000000000001</v>
      </c>
      <c r="B2144" s="1" t="s">
        <v>2250</v>
      </c>
    </row>
    <row r="2145" spans="1:2" x14ac:dyDescent="0.25">
      <c r="A2145" s="1">
        <v>0.15476300000000001</v>
      </c>
      <c r="B2145" s="1" t="s">
        <v>368</v>
      </c>
    </row>
    <row r="2146" spans="1:2" x14ac:dyDescent="0.25">
      <c r="A2146" s="1">
        <v>0.154617</v>
      </c>
      <c r="B2146" s="1" t="s">
        <v>369</v>
      </c>
    </row>
    <row r="2147" spans="1:2" x14ac:dyDescent="0.25">
      <c r="A2147" s="1">
        <v>0.154473</v>
      </c>
      <c r="B2147" s="1" t="s">
        <v>2251</v>
      </c>
    </row>
    <row r="2148" spans="1:2" x14ac:dyDescent="0.25">
      <c r="A2148" s="1">
        <v>0.15439</v>
      </c>
      <c r="B2148" s="1" t="s">
        <v>2252</v>
      </c>
    </row>
    <row r="2149" spans="1:2" x14ac:dyDescent="0.25">
      <c r="A2149" s="1">
        <v>0.15410299999999999</v>
      </c>
      <c r="B2149" s="1" t="s">
        <v>2253</v>
      </c>
    </row>
    <row r="2150" spans="1:2" x14ac:dyDescent="0.25">
      <c r="A2150" s="1">
        <v>0.15384700000000001</v>
      </c>
      <c r="B2150" s="1" t="s">
        <v>2254</v>
      </c>
    </row>
    <row r="2151" spans="1:2" x14ac:dyDescent="0.25">
      <c r="A2151" s="1">
        <v>0.15368499999999999</v>
      </c>
      <c r="B2151" s="1" t="s">
        <v>2255</v>
      </c>
    </row>
    <row r="2152" spans="1:2" x14ac:dyDescent="0.25">
      <c r="A2152" s="1">
        <v>0.15359800000000001</v>
      </c>
      <c r="B2152" s="1" t="s">
        <v>2256</v>
      </c>
    </row>
    <row r="2153" spans="1:2" x14ac:dyDescent="0.25">
      <c r="A2153" s="1">
        <v>0.153502</v>
      </c>
      <c r="B2153" s="1" t="s">
        <v>2257</v>
      </c>
    </row>
    <row r="2154" spans="1:2" x14ac:dyDescent="0.25">
      <c r="A2154" s="1">
        <v>0.15336</v>
      </c>
      <c r="B2154" s="1" t="s">
        <v>2258</v>
      </c>
    </row>
    <row r="2155" spans="1:2" x14ac:dyDescent="0.25">
      <c r="A2155" s="1">
        <v>0.153278</v>
      </c>
      <c r="B2155" s="1" t="s">
        <v>2805</v>
      </c>
    </row>
    <row r="2156" spans="1:2" x14ac:dyDescent="0.25">
      <c r="A2156" s="1">
        <v>0.153172</v>
      </c>
      <c r="B2156" s="1" t="s">
        <v>2259</v>
      </c>
    </row>
    <row r="2157" spans="1:2" x14ac:dyDescent="0.25">
      <c r="A2157" s="1">
        <v>0.152722</v>
      </c>
      <c r="B2157" s="1" t="s">
        <v>1179</v>
      </c>
    </row>
    <row r="2158" spans="1:2" x14ac:dyDescent="0.25">
      <c r="A2158" s="1">
        <v>0.15270400000000001</v>
      </c>
      <c r="B2158" s="1" t="s">
        <v>1180</v>
      </c>
    </row>
    <row r="2159" spans="1:2" x14ac:dyDescent="0.25">
      <c r="A2159" s="1">
        <v>0.15263199999999999</v>
      </c>
      <c r="B2159" s="1" t="s">
        <v>861</v>
      </c>
    </row>
    <row r="2160" spans="1:2" x14ac:dyDescent="0.25">
      <c r="A2160" s="1">
        <v>0.15235199999999999</v>
      </c>
      <c r="B2160" s="1" t="s">
        <v>2260</v>
      </c>
    </row>
    <row r="2161" spans="1:2" x14ac:dyDescent="0.25">
      <c r="A2161" s="1">
        <v>0.152308</v>
      </c>
      <c r="B2161" s="1" t="s">
        <v>370</v>
      </c>
    </row>
    <row r="2162" spans="1:2" x14ac:dyDescent="0.25">
      <c r="A2162" s="1">
        <v>0.15223500000000001</v>
      </c>
      <c r="B2162" s="1" t="s">
        <v>371</v>
      </c>
    </row>
    <row r="2163" spans="1:2" x14ac:dyDescent="0.25">
      <c r="A2163" s="1">
        <v>0.152055</v>
      </c>
      <c r="B2163" s="1" t="s">
        <v>1181</v>
      </c>
    </row>
    <row r="2164" spans="1:2" x14ac:dyDescent="0.25">
      <c r="A2164" s="1">
        <v>0.15187</v>
      </c>
      <c r="B2164" s="1" t="s">
        <v>2261</v>
      </c>
    </row>
    <row r="2165" spans="1:2" x14ac:dyDescent="0.25">
      <c r="A2165" s="1">
        <v>0.151814</v>
      </c>
      <c r="B2165" s="1" t="s">
        <v>862</v>
      </c>
    </row>
    <row r="2166" spans="1:2" x14ac:dyDescent="0.25">
      <c r="A2166" s="1">
        <v>0.15165100000000001</v>
      </c>
      <c r="B2166" s="1" t="s">
        <v>1182</v>
      </c>
    </row>
    <row r="2167" spans="1:2" x14ac:dyDescent="0.25">
      <c r="A2167" s="1">
        <v>0.15128</v>
      </c>
      <c r="B2167" s="1" t="s">
        <v>2262</v>
      </c>
    </row>
    <row r="2168" spans="1:2" x14ac:dyDescent="0.25">
      <c r="A2168" s="1">
        <v>0.15126000000000001</v>
      </c>
      <c r="B2168" s="1" t="s">
        <v>2263</v>
      </c>
    </row>
    <row r="2169" spans="1:2" x14ac:dyDescent="0.25">
      <c r="A2169" s="1">
        <v>0.15119199999999999</v>
      </c>
      <c r="B2169" s="1" t="s">
        <v>372</v>
      </c>
    </row>
    <row r="2170" spans="1:2" x14ac:dyDescent="0.25">
      <c r="A2170" s="1">
        <v>0.15088399999999999</v>
      </c>
      <c r="B2170" s="1" t="s">
        <v>373</v>
      </c>
    </row>
    <row r="2171" spans="1:2" x14ac:dyDescent="0.25">
      <c r="A2171" s="1">
        <v>0.15065899999999999</v>
      </c>
      <c r="B2171" s="1" t="s">
        <v>863</v>
      </c>
    </row>
    <row r="2172" spans="1:2" x14ac:dyDescent="0.25">
      <c r="A2172" s="1">
        <v>0.15062300000000001</v>
      </c>
      <c r="B2172" s="1" t="s">
        <v>2264</v>
      </c>
    </row>
    <row r="2173" spans="1:2" x14ac:dyDescent="0.25">
      <c r="A2173" s="1">
        <v>0.150561</v>
      </c>
      <c r="B2173" s="1" t="s">
        <v>1183</v>
      </c>
    </row>
    <row r="2174" spans="1:2" x14ac:dyDescent="0.25">
      <c r="A2174" s="1">
        <v>0.15054999999999999</v>
      </c>
      <c r="B2174" s="1" t="s">
        <v>2265</v>
      </c>
    </row>
    <row r="2175" spans="1:2" x14ac:dyDescent="0.25">
      <c r="A2175" s="1">
        <v>0.150173</v>
      </c>
      <c r="B2175" s="1" t="s">
        <v>374</v>
      </c>
    </row>
    <row r="2176" spans="1:2" x14ac:dyDescent="0.25">
      <c r="A2176" s="1">
        <v>0.15002799999999999</v>
      </c>
      <c r="B2176" s="1" t="s">
        <v>864</v>
      </c>
    </row>
    <row r="2177" spans="1:2" x14ac:dyDescent="0.25">
      <c r="A2177" s="1">
        <v>0.15001100000000001</v>
      </c>
      <c r="B2177" s="1" t="s">
        <v>865</v>
      </c>
    </row>
    <row r="2178" spans="1:2" x14ac:dyDescent="0.25">
      <c r="A2178" s="1">
        <v>0.149948</v>
      </c>
      <c r="B2178" s="1" t="s">
        <v>2266</v>
      </c>
    </row>
    <row r="2179" spans="1:2" x14ac:dyDescent="0.25">
      <c r="A2179" s="1">
        <v>0.14990300000000001</v>
      </c>
      <c r="B2179" s="1" t="s">
        <v>2267</v>
      </c>
    </row>
    <row r="2180" spans="1:2" x14ac:dyDescent="0.25">
      <c r="A2180" s="1">
        <v>0.14907300000000001</v>
      </c>
      <c r="B2180" s="1" t="s">
        <v>2268</v>
      </c>
    </row>
    <row r="2181" spans="1:2" x14ac:dyDescent="0.25">
      <c r="A2181" s="1">
        <v>0.14890600000000001</v>
      </c>
      <c r="B2181" s="1" t="s">
        <v>375</v>
      </c>
    </row>
    <row r="2182" spans="1:2" x14ac:dyDescent="0.25">
      <c r="A2182" s="1">
        <v>0.148672</v>
      </c>
      <c r="B2182" s="1" t="s">
        <v>2269</v>
      </c>
    </row>
    <row r="2183" spans="1:2" x14ac:dyDescent="0.25">
      <c r="A2183" s="1">
        <v>0.148533</v>
      </c>
      <c r="B2183" s="1" t="s">
        <v>866</v>
      </c>
    </row>
    <row r="2184" spans="1:2" x14ac:dyDescent="0.25">
      <c r="A2184" s="1">
        <v>0.14838399999999999</v>
      </c>
      <c r="B2184" s="1" t="s">
        <v>2270</v>
      </c>
    </row>
    <row r="2185" spans="1:2" x14ac:dyDescent="0.25">
      <c r="A2185" s="1">
        <v>0.147678</v>
      </c>
      <c r="B2185" s="1" t="s">
        <v>376</v>
      </c>
    </row>
    <row r="2186" spans="1:2" x14ac:dyDescent="0.25">
      <c r="A2186" s="1">
        <v>0.14741000000000001</v>
      </c>
      <c r="B2186" s="1" t="s">
        <v>2271</v>
      </c>
    </row>
    <row r="2187" spans="1:2" x14ac:dyDescent="0.25">
      <c r="A2187" s="1">
        <v>0.147394</v>
      </c>
      <c r="B2187" s="1" t="s">
        <v>2272</v>
      </c>
    </row>
    <row r="2188" spans="1:2" x14ac:dyDescent="0.25">
      <c r="A2188" s="1">
        <v>0.147039</v>
      </c>
      <c r="B2188" s="1" t="s">
        <v>2273</v>
      </c>
    </row>
    <row r="2189" spans="1:2" x14ac:dyDescent="0.25">
      <c r="A2189" s="1">
        <v>0.146922</v>
      </c>
      <c r="B2189" s="1" t="s">
        <v>377</v>
      </c>
    </row>
    <row r="2190" spans="1:2" x14ac:dyDescent="0.25">
      <c r="A2190" s="1">
        <v>0.14640500000000001</v>
      </c>
      <c r="B2190" s="1" t="s">
        <v>2274</v>
      </c>
    </row>
    <row r="2191" spans="1:2" x14ac:dyDescent="0.25">
      <c r="A2191" s="1">
        <v>0.146285</v>
      </c>
      <c r="B2191" s="1" t="s">
        <v>1184</v>
      </c>
    </row>
    <row r="2192" spans="1:2" x14ac:dyDescent="0.25">
      <c r="A2192" s="1">
        <v>0.14626500000000001</v>
      </c>
      <c r="B2192" s="1" t="s">
        <v>2806</v>
      </c>
    </row>
    <row r="2193" spans="1:2" x14ac:dyDescent="0.25">
      <c r="A2193" s="1">
        <v>0.146061</v>
      </c>
      <c r="B2193" s="1" t="s">
        <v>2275</v>
      </c>
    </row>
    <row r="2194" spans="1:2" x14ac:dyDescent="0.25">
      <c r="A2194" s="1">
        <v>0.14604500000000001</v>
      </c>
      <c r="B2194" s="1" t="s">
        <v>2807</v>
      </c>
    </row>
    <row r="2195" spans="1:2" x14ac:dyDescent="0.25">
      <c r="A2195" s="1">
        <v>0.14599699999999999</v>
      </c>
      <c r="B2195" s="1" t="s">
        <v>867</v>
      </c>
    </row>
    <row r="2196" spans="1:2" x14ac:dyDescent="0.25">
      <c r="A2196" s="1">
        <v>0.14584</v>
      </c>
      <c r="B2196" s="1" t="s">
        <v>2276</v>
      </c>
    </row>
    <row r="2197" spans="1:2" x14ac:dyDescent="0.25">
      <c r="A2197" s="1">
        <v>0.14577599999999999</v>
      </c>
      <c r="B2197" s="1" t="s">
        <v>2277</v>
      </c>
    </row>
    <row r="2198" spans="1:2" x14ac:dyDescent="0.25">
      <c r="A2198" s="1">
        <v>0.14560500000000001</v>
      </c>
      <c r="B2198" s="1" t="s">
        <v>2278</v>
      </c>
    </row>
    <row r="2199" spans="1:2" x14ac:dyDescent="0.25">
      <c r="A2199" s="1">
        <v>0.14546200000000001</v>
      </c>
      <c r="B2199" s="1" t="s">
        <v>2279</v>
      </c>
    </row>
    <row r="2200" spans="1:2" x14ac:dyDescent="0.25">
      <c r="A2200" s="1">
        <v>0.145373</v>
      </c>
      <c r="B2200" s="1" t="s">
        <v>2280</v>
      </c>
    </row>
    <row r="2201" spans="1:2" x14ac:dyDescent="0.25">
      <c r="A2201" s="1">
        <v>0.145034</v>
      </c>
      <c r="B2201" s="1" t="s">
        <v>2281</v>
      </c>
    </row>
    <row r="2202" spans="1:2" x14ac:dyDescent="0.25">
      <c r="A2202" s="1">
        <v>0.144708</v>
      </c>
      <c r="B2202" s="1" t="s">
        <v>2282</v>
      </c>
    </row>
    <row r="2203" spans="1:2" x14ac:dyDescent="0.25">
      <c r="A2203" s="1">
        <v>0.14465900000000001</v>
      </c>
      <c r="B2203" s="1" t="s">
        <v>2283</v>
      </c>
    </row>
    <row r="2204" spans="1:2" x14ac:dyDescent="0.25">
      <c r="A2204" s="1">
        <v>0.14413300000000001</v>
      </c>
      <c r="B2204" s="1" t="s">
        <v>2284</v>
      </c>
    </row>
    <row r="2205" spans="1:2" x14ac:dyDescent="0.25">
      <c r="A2205" s="1">
        <v>0.144118</v>
      </c>
      <c r="B2205" s="1" t="s">
        <v>2285</v>
      </c>
    </row>
    <row r="2206" spans="1:2" x14ac:dyDescent="0.25">
      <c r="A2206" s="1">
        <v>0.14404800000000001</v>
      </c>
      <c r="B2206" s="1" t="s">
        <v>2286</v>
      </c>
    </row>
    <row r="2207" spans="1:2" x14ac:dyDescent="0.25">
      <c r="A2207" s="1">
        <v>0.14374100000000001</v>
      </c>
      <c r="B2207" s="1" t="s">
        <v>1185</v>
      </c>
    </row>
    <row r="2208" spans="1:2" x14ac:dyDescent="0.25">
      <c r="A2208" s="1">
        <v>0.14369199999999999</v>
      </c>
      <c r="B2208" s="1" t="s">
        <v>2287</v>
      </c>
    </row>
    <row r="2209" spans="1:2" x14ac:dyDescent="0.25">
      <c r="A2209" s="1">
        <v>0.14366200000000001</v>
      </c>
      <c r="B2209" s="1" t="s">
        <v>378</v>
      </c>
    </row>
    <row r="2210" spans="1:2" x14ac:dyDescent="0.25">
      <c r="A2210" s="1">
        <v>0.143653</v>
      </c>
      <c r="B2210" s="1" t="s">
        <v>2288</v>
      </c>
    </row>
    <row r="2211" spans="1:2" x14ac:dyDescent="0.25">
      <c r="A2211" s="1">
        <v>0.14333799999999999</v>
      </c>
      <c r="B2211" s="1" t="s">
        <v>2289</v>
      </c>
    </row>
    <row r="2212" spans="1:2" x14ac:dyDescent="0.25">
      <c r="A2212" s="1">
        <v>0.14333699999999999</v>
      </c>
      <c r="B2212" s="1" t="s">
        <v>2808</v>
      </c>
    </row>
    <row r="2213" spans="1:2" x14ac:dyDescent="0.25">
      <c r="A2213" s="1">
        <v>0.14326</v>
      </c>
      <c r="B2213" s="1" t="s">
        <v>868</v>
      </c>
    </row>
    <row r="2214" spans="1:2" x14ac:dyDescent="0.25">
      <c r="A2214" s="1">
        <v>0.142095</v>
      </c>
      <c r="B2214" s="1" t="s">
        <v>2290</v>
      </c>
    </row>
    <row r="2215" spans="1:2" x14ac:dyDescent="0.25">
      <c r="A2215" s="1">
        <v>0.141761</v>
      </c>
      <c r="B2215" s="1" t="s">
        <v>2291</v>
      </c>
    </row>
    <row r="2216" spans="1:2" x14ac:dyDescent="0.25">
      <c r="A2216" s="1">
        <v>0.14172799999999999</v>
      </c>
      <c r="B2216" s="1" t="s">
        <v>869</v>
      </c>
    </row>
    <row r="2217" spans="1:2" x14ac:dyDescent="0.25">
      <c r="A2217" s="1">
        <v>0.14168700000000001</v>
      </c>
      <c r="B2217" s="1" t="s">
        <v>2292</v>
      </c>
    </row>
    <row r="2218" spans="1:2" x14ac:dyDescent="0.25">
      <c r="A2218" s="1">
        <v>0.14138300000000001</v>
      </c>
      <c r="B2218" s="1" t="s">
        <v>2293</v>
      </c>
    </row>
    <row r="2219" spans="1:2" x14ac:dyDescent="0.25">
      <c r="A2219" s="1">
        <v>0.141238</v>
      </c>
      <c r="B2219" s="1" t="s">
        <v>2294</v>
      </c>
    </row>
    <row r="2220" spans="1:2" x14ac:dyDescent="0.25">
      <c r="A2220" s="1">
        <v>0.14110700000000001</v>
      </c>
      <c r="B2220" s="1" t="s">
        <v>2809</v>
      </c>
    </row>
    <row r="2221" spans="1:2" x14ac:dyDescent="0.25">
      <c r="A2221" s="1">
        <v>0.14103099999999999</v>
      </c>
      <c r="B2221" s="1" t="s">
        <v>1186</v>
      </c>
    </row>
    <row r="2222" spans="1:2" x14ac:dyDescent="0.25">
      <c r="A2222" s="1">
        <v>0.14086899999999999</v>
      </c>
      <c r="B2222" s="1" t="s">
        <v>379</v>
      </c>
    </row>
    <row r="2223" spans="1:2" x14ac:dyDescent="0.25">
      <c r="A2223" s="1">
        <v>0.14041000000000001</v>
      </c>
      <c r="B2223" s="1" t="s">
        <v>2295</v>
      </c>
    </row>
    <row r="2224" spans="1:2" x14ac:dyDescent="0.25">
      <c r="A2224" s="1">
        <v>0.140324</v>
      </c>
      <c r="B2224" s="1" t="s">
        <v>2810</v>
      </c>
    </row>
    <row r="2225" spans="1:2" x14ac:dyDescent="0.25">
      <c r="A2225" s="1">
        <v>0.14027899999999999</v>
      </c>
      <c r="B2225" s="1" t="s">
        <v>1187</v>
      </c>
    </row>
    <row r="2226" spans="1:2" x14ac:dyDescent="0.25">
      <c r="A2226" s="1">
        <v>0.14022699999999999</v>
      </c>
      <c r="B2226" s="1" t="s">
        <v>2296</v>
      </c>
    </row>
    <row r="2227" spans="1:2" x14ac:dyDescent="0.25">
      <c r="A2227" s="1">
        <v>0.14017499999999999</v>
      </c>
      <c r="B2227" s="1" t="s">
        <v>2297</v>
      </c>
    </row>
    <row r="2228" spans="1:2" x14ac:dyDescent="0.25">
      <c r="A2228" s="1">
        <v>0.14000799999999999</v>
      </c>
      <c r="B2228" s="1" t="s">
        <v>2298</v>
      </c>
    </row>
    <row r="2229" spans="1:2" x14ac:dyDescent="0.25">
      <c r="A2229" s="1">
        <v>0.139907</v>
      </c>
      <c r="B2229" s="1" t="s">
        <v>380</v>
      </c>
    </row>
    <row r="2230" spans="1:2" x14ac:dyDescent="0.25">
      <c r="A2230" s="1">
        <v>0.13967599999999999</v>
      </c>
      <c r="B2230" s="1" t="s">
        <v>2811</v>
      </c>
    </row>
    <row r="2231" spans="1:2" x14ac:dyDescent="0.25">
      <c r="A2231" s="1">
        <v>0.13933999999999999</v>
      </c>
      <c r="B2231" s="1" t="s">
        <v>2299</v>
      </c>
    </row>
    <row r="2232" spans="1:2" x14ac:dyDescent="0.25">
      <c r="A2232" s="1">
        <v>0.13922200000000001</v>
      </c>
      <c r="B2232" s="1" t="s">
        <v>2300</v>
      </c>
    </row>
    <row r="2233" spans="1:2" x14ac:dyDescent="0.25">
      <c r="A2233" s="1">
        <v>0.13914299999999999</v>
      </c>
      <c r="B2233" s="1" t="s">
        <v>2301</v>
      </c>
    </row>
    <row r="2234" spans="1:2" x14ac:dyDescent="0.25">
      <c r="A2234" s="1">
        <v>0.13891700000000001</v>
      </c>
      <c r="B2234" s="1" t="s">
        <v>1188</v>
      </c>
    </row>
    <row r="2235" spans="1:2" x14ac:dyDescent="0.25">
      <c r="A2235" s="1">
        <v>0.13880500000000001</v>
      </c>
      <c r="B2235" s="1" t="s">
        <v>1189</v>
      </c>
    </row>
    <row r="2236" spans="1:2" x14ac:dyDescent="0.25">
      <c r="A2236" s="1">
        <v>0.138545</v>
      </c>
      <c r="B2236" s="1" t="s">
        <v>381</v>
      </c>
    </row>
    <row r="2237" spans="1:2" x14ac:dyDescent="0.25">
      <c r="A2237" s="1">
        <v>0.138461</v>
      </c>
      <c r="B2237" s="1" t="s">
        <v>382</v>
      </c>
    </row>
    <row r="2238" spans="1:2" x14ac:dyDescent="0.25">
      <c r="A2238" s="1">
        <v>0.138407</v>
      </c>
      <c r="B2238" s="1" t="s">
        <v>2302</v>
      </c>
    </row>
    <row r="2239" spans="1:2" x14ac:dyDescent="0.25">
      <c r="A2239" s="1">
        <v>0.138379</v>
      </c>
      <c r="B2239" s="1" t="s">
        <v>1190</v>
      </c>
    </row>
    <row r="2240" spans="1:2" x14ac:dyDescent="0.25">
      <c r="A2240" s="1">
        <v>0.138124</v>
      </c>
      <c r="B2240" s="1" t="s">
        <v>1191</v>
      </c>
    </row>
    <row r="2241" spans="1:2" x14ac:dyDescent="0.25">
      <c r="A2241" s="1">
        <v>0.13802</v>
      </c>
      <c r="B2241" s="1" t="s">
        <v>2303</v>
      </c>
    </row>
    <row r="2242" spans="1:2" x14ac:dyDescent="0.25">
      <c r="A2242" s="1">
        <v>0.13799</v>
      </c>
      <c r="B2242" s="1" t="s">
        <v>2643</v>
      </c>
    </row>
    <row r="2243" spans="1:2" x14ac:dyDescent="0.25">
      <c r="A2243" s="1">
        <v>0.13791200000000001</v>
      </c>
      <c r="B2243" s="1" t="s">
        <v>1192</v>
      </c>
    </row>
    <row r="2244" spans="1:2" x14ac:dyDescent="0.25">
      <c r="A2244" s="1">
        <v>0.13773199999999999</v>
      </c>
      <c r="B2244" s="1" t="s">
        <v>2812</v>
      </c>
    </row>
    <row r="2245" spans="1:2" x14ac:dyDescent="0.25">
      <c r="A2245" s="1">
        <v>0.13772100000000001</v>
      </c>
      <c r="B2245" s="1" t="s">
        <v>1193</v>
      </c>
    </row>
    <row r="2246" spans="1:2" x14ac:dyDescent="0.25">
      <c r="A2246" s="1">
        <v>0.13769799999999999</v>
      </c>
      <c r="B2246" s="1" t="s">
        <v>1194</v>
      </c>
    </row>
    <row r="2247" spans="1:2" x14ac:dyDescent="0.25">
      <c r="A2247" s="1">
        <v>0.137513</v>
      </c>
      <c r="B2247" s="1" t="s">
        <v>383</v>
      </c>
    </row>
    <row r="2248" spans="1:2" x14ac:dyDescent="0.25">
      <c r="A2248" s="1">
        <v>0.13745399999999999</v>
      </c>
      <c r="B2248" s="1" t="s">
        <v>2304</v>
      </c>
    </row>
    <row r="2249" spans="1:2" x14ac:dyDescent="0.25">
      <c r="A2249" s="1">
        <v>0.137324</v>
      </c>
      <c r="B2249" s="1" t="s">
        <v>870</v>
      </c>
    </row>
    <row r="2250" spans="1:2" x14ac:dyDescent="0.25">
      <c r="A2250" s="1">
        <v>0.137262</v>
      </c>
      <c r="B2250" s="1" t="s">
        <v>2305</v>
      </c>
    </row>
    <row r="2251" spans="1:2" x14ac:dyDescent="0.25">
      <c r="A2251" s="1">
        <v>0.13711300000000001</v>
      </c>
      <c r="B2251" s="1" t="s">
        <v>2306</v>
      </c>
    </row>
    <row r="2252" spans="1:2" x14ac:dyDescent="0.25">
      <c r="A2252" s="1">
        <v>0.13706699999999999</v>
      </c>
      <c r="B2252" s="1" t="s">
        <v>2307</v>
      </c>
    </row>
    <row r="2253" spans="1:2" x14ac:dyDescent="0.25">
      <c r="A2253" s="1">
        <v>0.136855</v>
      </c>
      <c r="B2253" s="1" t="s">
        <v>2308</v>
      </c>
    </row>
    <row r="2254" spans="1:2" x14ac:dyDescent="0.25">
      <c r="A2254" s="1">
        <v>0.13671</v>
      </c>
      <c r="B2254" s="1" t="s">
        <v>2644</v>
      </c>
    </row>
    <row r="2255" spans="1:2" x14ac:dyDescent="0.25">
      <c r="A2255" s="1">
        <v>0.13656799999999999</v>
      </c>
      <c r="B2255" s="1" t="s">
        <v>2309</v>
      </c>
    </row>
    <row r="2256" spans="1:2" x14ac:dyDescent="0.25">
      <c r="A2256" s="1">
        <v>0.136514</v>
      </c>
      <c r="B2256" s="1" t="s">
        <v>2310</v>
      </c>
    </row>
    <row r="2257" spans="1:2" x14ac:dyDescent="0.25">
      <c r="A2257" s="1">
        <v>0.136402</v>
      </c>
      <c r="B2257" s="1" t="s">
        <v>384</v>
      </c>
    </row>
    <row r="2258" spans="1:2" x14ac:dyDescent="0.25">
      <c r="A2258" s="1">
        <v>0.13616</v>
      </c>
      <c r="B2258" s="1" t="s">
        <v>2645</v>
      </c>
    </row>
    <row r="2259" spans="1:2" x14ac:dyDescent="0.25">
      <c r="A2259" s="1">
        <v>0.13611699999999999</v>
      </c>
      <c r="B2259" s="1" t="s">
        <v>1195</v>
      </c>
    </row>
    <row r="2260" spans="1:2" x14ac:dyDescent="0.25">
      <c r="A2260" s="1">
        <v>0.13600799999999999</v>
      </c>
      <c r="B2260" s="1" t="s">
        <v>385</v>
      </c>
    </row>
    <row r="2261" spans="1:2" x14ac:dyDescent="0.25">
      <c r="A2261" s="1">
        <v>0.135793</v>
      </c>
      <c r="B2261" s="1" t="s">
        <v>386</v>
      </c>
    </row>
    <row r="2262" spans="1:2" x14ac:dyDescent="0.25">
      <c r="A2262" s="1">
        <v>0.13573499999999999</v>
      </c>
      <c r="B2262" s="1" t="s">
        <v>2311</v>
      </c>
    </row>
    <row r="2263" spans="1:2" x14ac:dyDescent="0.25">
      <c r="A2263" s="1">
        <v>0.13566900000000001</v>
      </c>
      <c r="B2263" s="1" t="s">
        <v>2312</v>
      </c>
    </row>
    <row r="2264" spans="1:2" x14ac:dyDescent="0.25">
      <c r="A2264" s="1">
        <v>0.13538800000000001</v>
      </c>
      <c r="B2264" s="1" t="s">
        <v>2313</v>
      </c>
    </row>
    <row r="2265" spans="1:2" x14ac:dyDescent="0.25">
      <c r="A2265" s="1">
        <v>0.13497500000000001</v>
      </c>
      <c r="B2265" s="1" t="s">
        <v>1196</v>
      </c>
    </row>
    <row r="2266" spans="1:2" x14ac:dyDescent="0.25">
      <c r="A2266" s="1">
        <v>0.13491</v>
      </c>
      <c r="B2266" s="1" t="s">
        <v>2314</v>
      </c>
    </row>
    <row r="2267" spans="1:2" x14ac:dyDescent="0.25">
      <c r="A2267" s="1">
        <v>0.134848</v>
      </c>
      <c r="B2267" s="1" t="s">
        <v>2813</v>
      </c>
    </row>
    <row r="2268" spans="1:2" x14ac:dyDescent="0.25">
      <c r="A2268" s="1">
        <v>0.13467899999999999</v>
      </c>
      <c r="B2268" s="1" t="s">
        <v>871</v>
      </c>
    </row>
    <row r="2269" spans="1:2" x14ac:dyDescent="0.25">
      <c r="A2269" s="1">
        <v>0.13453300000000001</v>
      </c>
      <c r="B2269" s="1" t="s">
        <v>1197</v>
      </c>
    </row>
    <row r="2270" spans="1:2" x14ac:dyDescent="0.25">
      <c r="A2270" s="1">
        <v>0.134459</v>
      </c>
      <c r="B2270" s="1" t="s">
        <v>2814</v>
      </c>
    </row>
    <row r="2271" spans="1:2" x14ac:dyDescent="0.25">
      <c r="A2271" s="1">
        <v>0.134044</v>
      </c>
      <c r="B2271" s="1" t="s">
        <v>2315</v>
      </c>
    </row>
    <row r="2272" spans="1:2" x14ac:dyDescent="0.25">
      <c r="A2272" s="1">
        <v>0.13390199999999999</v>
      </c>
      <c r="B2272" s="1" t="s">
        <v>2316</v>
      </c>
    </row>
    <row r="2273" spans="1:2" x14ac:dyDescent="0.25">
      <c r="A2273" s="1">
        <v>0.13387299999999999</v>
      </c>
      <c r="B2273" s="1" t="s">
        <v>2317</v>
      </c>
    </row>
    <row r="2274" spans="1:2" x14ac:dyDescent="0.25">
      <c r="A2274" s="1">
        <v>0.13377900000000001</v>
      </c>
      <c r="B2274" s="1" t="s">
        <v>387</v>
      </c>
    </row>
    <row r="2275" spans="1:2" x14ac:dyDescent="0.25">
      <c r="A2275" s="1">
        <v>0.13366900000000001</v>
      </c>
      <c r="B2275" s="1" t="s">
        <v>2318</v>
      </c>
    </row>
    <row r="2276" spans="1:2" x14ac:dyDescent="0.25">
      <c r="A2276" s="1">
        <v>0.13362599999999999</v>
      </c>
      <c r="B2276" s="1" t="s">
        <v>2815</v>
      </c>
    </row>
    <row r="2277" spans="1:2" x14ac:dyDescent="0.25">
      <c r="A2277" s="1">
        <v>0.133547</v>
      </c>
      <c r="B2277" s="1" t="s">
        <v>872</v>
      </c>
    </row>
    <row r="2278" spans="1:2" x14ac:dyDescent="0.25">
      <c r="A2278" s="1">
        <v>0.133545</v>
      </c>
      <c r="B2278" s="1" t="s">
        <v>2319</v>
      </c>
    </row>
    <row r="2279" spans="1:2" x14ac:dyDescent="0.25">
      <c r="A2279" s="1">
        <v>0.133497</v>
      </c>
      <c r="B2279" s="1" t="s">
        <v>2320</v>
      </c>
    </row>
    <row r="2280" spans="1:2" x14ac:dyDescent="0.25">
      <c r="A2280" s="1">
        <v>0.13346</v>
      </c>
      <c r="B2280" s="1" t="s">
        <v>873</v>
      </c>
    </row>
    <row r="2281" spans="1:2" x14ac:dyDescent="0.25">
      <c r="A2281" s="1">
        <v>0.13345399999999999</v>
      </c>
      <c r="B2281" s="1" t="s">
        <v>388</v>
      </c>
    </row>
    <row r="2282" spans="1:2" x14ac:dyDescent="0.25">
      <c r="A2282" s="1">
        <v>0.13340399999999999</v>
      </c>
      <c r="B2282" s="1" t="s">
        <v>874</v>
      </c>
    </row>
    <row r="2283" spans="1:2" x14ac:dyDescent="0.25">
      <c r="A2283" s="1">
        <v>0.13340199999999999</v>
      </c>
      <c r="B2283" s="1" t="s">
        <v>2321</v>
      </c>
    </row>
    <row r="2284" spans="1:2" x14ac:dyDescent="0.25">
      <c r="A2284" s="1">
        <v>0.13335900000000001</v>
      </c>
      <c r="B2284" s="1" t="s">
        <v>2322</v>
      </c>
    </row>
    <row r="2285" spans="1:2" x14ac:dyDescent="0.25">
      <c r="A2285" s="1">
        <v>0.133327</v>
      </c>
      <c r="B2285" s="1" t="s">
        <v>2323</v>
      </c>
    </row>
    <row r="2286" spans="1:2" x14ac:dyDescent="0.25">
      <c r="A2286" s="1">
        <v>0.13325500000000001</v>
      </c>
      <c r="B2286" s="1" t="s">
        <v>875</v>
      </c>
    </row>
    <row r="2287" spans="1:2" x14ac:dyDescent="0.25">
      <c r="A2287" s="1">
        <v>0.13294400000000001</v>
      </c>
      <c r="B2287" s="1" t="s">
        <v>389</v>
      </c>
    </row>
    <row r="2288" spans="1:2" x14ac:dyDescent="0.25">
      <c r="A2288" s="1">
        <v>0.132637</v>
      </c>
      <c r="B2288" s="1" t="s">
        <v>2324</v>
      </c>
    </row>
    <row r="2289" spans="1:2" x14ac:dyDescent="0.25">
      <c r="A2289" s="1">
        <v>0.132635</v>
      </c>
      <c r="B2289" s="1" t="s">
        <v>876</v>
      </c>
    </row>
    <row r="2290" spans="1:2" x14ac:dyDescent="0.25">
      <c r="A2290" s="1">
        <v>0.1323</v>
      </c>
      <c r="B2290" s="1" t="s">
        <v>1198</v>
      </c>
    </row>
    <row r="2291" spans="1:2" x14ac:dyDescent="0.25">
      <c r="A2291" s="1">
        <v>0.132135</v>
      </c>
      <c r="B2291" s="1" t="s">
        <v>2325</v>
      </c>
    </row>
    <row r="2292" spans="1:2" x14ac:dyDescent="0.25">
      <c r="A2292" s="1">
        <v>0.13186400000000001</v>
      </c>
      <c r="B2292" s="1" t="s">
        <v>390</v>
      </c>
    </row>
    <row r="2293" spans="1:2" x14ac:dyDescent="0.25">
      <c r="A2293" s="1">
        <v>0.13178899999999999</v>
      </c>
      <c r="B2293" s="1" t="s">
        <v>2326</v>
      </c>
    </row>
    <row r="2294" spans="1:2" x14ac:dyDescent="0.25">
      <c r="A2294" s="1">
        <v>0.131547</v>
      </c>
      <c r="B2294" s="1" t="s">
        <v>2327</v>
      </c>
    </row>
    <row r="2295" spans="1:2" x14ac:dyDescent="0.25">
      <c r="A2295" s="1">
        <v>0.131359</v>
      </c>
      <c r="B2295" s="1" t="s">
        <v>2328</v>
      </c>
    </row>
    <row r="2296" spans="1:2" x14ac:dyDescent="0.25">
      <c r="A2296" s="1">
        <v>0.13084499999999999</v>
      </c>
      <c r="B2296" s="1" t="s">
        <v>2329</v>
      </c>
    </row>
    <row r="2297" spans="1:2" x14ac:dyDescent="0.25">
      <c r="A2297" s="1">
        <v>0.130162</v>
      </c>
      <c r="B2297" s="1" t="s">
        <v>2330</v>
      </c>
    </row>
    <row r="2298" spans="1:2" x14ac:dyDescent="0.25">
      <c r="A2298" s="1">
        <v>0.13014200000000001</v>
      </c>
      <c r="B2298" s="1" t="s">
        <v>2331</v>
      </c>
    </row>
    <row r="2299" spans="1:2" x14ac:dyDescent="0.25">
      <c r="A2299" s="1">
        <v>0.12986700000000001</v>
      </c>
      <c r="B2299" s="1" t="s">
        <v>2332</v>
      </c>
    </row>
    <row r="2300" spans="1:2" x14ac:dyDescent="0.25">
      <c r="A2300" s="1">
        <v>0.12945499999999999</v>
      </c>
      <c r="B2300" s="1" t="s">
        <v>877</v>
      </c>
    </row>
    <row r="2301" spans="1:2" x14ac:dyDescent="0.25">
      <c r="A2301" s="1">
        <v>0.12933900000000001</v>
      </c>
      <c r="B2301" s="1" t="s">
        <v>1199</v>
      </c>
    </row>
    <row r="2302" spans="1:2" x14ac:dyDescent="0.25">
      <c r="A2302" s="1">
        <v>0.129327</v>
      </c>
      <c r="B2302" s="1" t="s">
        <v>2333</v>
      </c>
    </row>
    <row r="2303" spans="1:2" x14ac:dyDescent="0.25">
      <c r="A2303" s="1">
        <v>0.129271</v>
      </c>
      <c r="B2303" s="1" t="s">
        <v>2334</v>
      </c>
    </row>
    <row r="2304" spans="1:2" x14ac:dyDescent="0.25">
      <c r="A2304" s="1">
        <v>0.12906599999999999</v>
      </c>
      <c r="B2304" s="1" t="s">
        <v>2335</v>
      </c>
    </row>
    <row r="2305" spans="1:2" x14ac:dyDescent="0.25">
      <c r="A2305" s="1">
        <v>0.12898799999999999</v>
      </c>
      <c r="B2305" s="1" t="s">
        <v>2336</v>
      </c>
    </row>
    <row r="2306" spans="1:2" x14ac:dyDescent="0.25">
      <c r="A2306" s="1">
        <v>0.12892700000000001</v>
      </c>
      <c r="B2306" s="1" t="s">
        <v>2816</v>
      </c>
    </row>
    <row r="2307" spans="1:2" x14ac:dyDescent="0.25">
      <c r="A2307" s="1">
        <v>0.12889600000000001</v>
      </c>
      <c r="B2307" s="1" t="s">
        <v>2337</v>
      </c>
    </row>
    <row r="2308" spans="1:2" x14ac:dyDescent="0.25">
      <c r="A2308" s="1">
        <v>0.128855</v>
      </c>
      <c r="B2308" s="1" t="s">
        <v>878</v>
      </c>
    </row>
    <row r="2309" spans="1:2" x14ac:dyDescent="0.25">
      <c r="A2309" s="1">
        <v>0.12856100000000001</v>
      </c>
      <c r="B2309" s="1" t="s">
        <v>2338</v>
      </c>
    </row>
    <row r="2310" spans="1:2" x14ac:dyDescent="0.25">
      <c r="A2310" s="1">
        <v>0.12764</v>
      </c>
      <c r="B2310" s="1" t="s">
        <v>1200</v>
      </c>
    </row>
    <row r="2311" spans="1:2" x14ac:dyDescent="0.25">
      <c r="A2311" s="1">
        <v>0.12753999999999999</v>
      </c>
      <c r="B2311" s="1" t="s">
        <v>2339</v>
      </c>
    </row>
    <row r="2312" spans="1:2" x14ac:dyDescent="0.25">
      <c r="A2312" s="1">
        <v>0.127496</v>
      </c>
      <c r="B2312" s="1" t="s">
        <v>879</v>
      </c>
    </row>
    <row r="2313" spans="1:2" x14ac:dyDescent="0.25">
      <c r="A2313" s="1">
        <v>0.12717400000000001</v>
      </c>
      <c r="B2313" s="1" t="s">
        <v>391</v>
      </c>
    </row>
    <row r="2314" spans="1:2" x14ac:dyDescent="0.25">
      <c r="A2314" s="1">
        <v>0.12712000000000001</v>
      </c>
      <c r="B2314" s="1" t="s">
        <v>1201</v>
      </c>
    </row>
    <row r="2315" spans="1:2" x14ac:dyDescent="0.25">
      <c r="A2315" s="1">
        <v>0.12697700000000001</v>
      </c>
      <c r="B2315" s="1" t="s">
        <v>392</v>
      </c>
    </row>
    <row r="2316" spans="1:2" x14ac:dyDescent="0.25">
      <c r="A2316" s="1">
        <v>0.126918</v>
      </c>
      <c r="B2316" s="1" t="s">
        <v>2340</v>
      </c>
    </row>
    <row r="2317" spans="1:2" x14ac:dyDescent="0.25">
      <c r="A2317" s="1">
        <v>0.12667200000000001</v>
      </c>
      <c r="B2317" s="1" t="s">
        <v>2341</v>
      </c>
    </row>
    <row r="2318" spans="1:2" x14ac:dyDescent="0.25">
      <c r="A2318" s="1">
        <v>0.126364</v>
      </c>
      <c r="B2318" s="1" t="s">
        <v>2342</v>
      </c>
    </row>
    <row r="2319" spans="1:2" x14ac:dyDescent="0.25">
      <c r="A2319" s="1">
        <v>0.126306</v>
      </c>
      <c r="B2319" s="1" t="s">
        <v>2343</v>
      </c>
    </row>
    <row r="2320" spans="1:2" x14ac:dyDescent="0.25">
      <c r="A2320" s="1">
        <v>0.126301</v>
      </c>
      <c r="B2320" s="1" t="s">
        <v>2344</v>
      </c>
    </row>
    <row r="2321" spans="1:2" x14ac:dyDescent="0.25">
      <c r="A2321" s="1">
        <v>0.12625500000000001</v>
      </c>
      <c r="B2321" s="1" t="s">
        <v>2817</v>
      </c>
    </row>
    <row r="2322" spans="1:2" x14ac:dyDescent="0.25">
      <c r="A2322" s="1">
        <v>0.12606100000000001</v>
      </c>
      <c r="B2322" s="1" t="s">
        <v>2345</v>
      </c>
    </row>
    <row r="2323" spans="1:2" x14ac:dyDescent="0.25">
      <c r="A2323" s="1">
        <v>0.12576399999999999</v>
      </c>
      <c r="B2323" s="1" t="s">
        <v>2346</v>
      </c>
    </row>
    <row r="2324" spans="1:2" x14ac:dyDescent="0.25">
      <c r="A2324" s="1">
        <v>0.12572900000000001</v>
      </c>
      <c r="B2324" s="1" t="s">
        <v>393</v>
      </c>
    </row>
    <row r="2325" spans="1:2" x14ac:dyDescent="0.25">
      <c r="A2325" s="1">
        <v>0.12563099999999999</v>
      </c>
      <c r="B2325" s="1" t="s">
        <v>880</v>
      </c>
    </row>
    <row r="2326" spans="1:2" x14ac:dyDescent="0.25">
      <c r="A2326" s="1">
        <v>0.12563099999999999</v>
      </c>
      <c r="B2326" s="1" t="s">
        <v>2347</v>
      </c>
    </row>
    <row r="2327" spans="1:2" x14ac:dyDescent="0.25">
      <c r="A2327" s="1">
        <v>0.12556999999999999</v>
      </c>
      <c r="B2327" s="1" t="s">
        <v>2646</v>
      </c>
    </row>
    <row r="2328" spans="1:2" x14ac:dyDescent="0.25">
      <c r="A2328" s="1">
        <v>0.12554599999999999</v>
      </c>
      <c r="B2328" s="1" t="s">
        <v>2348</v>
      </c>
    </row>
    <row r="2329" spans="1:2" x14ac:dyDescent="0.25">
      <c r="A2329" s="1">
        <v>0.125471</v>
      </c>
      <c r="B2329" s="1" t="s">
        <v>881</v>
      </c>
    </row>
    <row r="2330" spans="1:2" x14ac:dyDescent="0.25">
      <c r="A2330" s="1">
        <v>0.12531800000000001</v>
      </c>
      <c r="B2330" s="1" t="s">
        <v>394</v>
      </c>
    </row>
    <row r="2331" spans="1:2" x14ac:dyDescent="0.25">
      <c r="A2331" s="1">
        <v>0.12509999999999999</v>
      </c>
      <c r="B2331" s="1" t="s">
        <v>2818</v>
      </c>
    </row>
    <row r="2332" spans="1:2" x14ac:dyDescent="0.25">
      <c r="A2332" s="1">
        <v>0.12504999999999999</v>
      </c>
      <c r="B2332" s="1" t="s">
        <v>2349</v>
      </c>
    </row>
    <row r="2333" spans="1:2" x14ac:dyDescent="0.25">
      <c r="A2333" s="1">
        <v>0.12497800000000001</v>
      </c>
      <c r="B2333" s="1" t="s">
        <v>2819</v>
      </c>
    </row>
    <row r="2334" spans="1:2" x14ac:dyDescent="0.25">
      <c r="A2334" s="1">
        <v>0.12466099999999999</v>
      </c>
      <c r="B2334" s="1" t="s">
        <v>1202</v>
      </c>
    </row>
    <row r="2335" spans="1:2" x14ac:dyDescent="0.25">
      <c r="A2335" s="1">
        <v>0.12464699999999999</v>
      </c>
      <c r="B2335" s="1" t="s">
        <v>2350</v>
      </c>
    </row>
    <row r="2336" spans="1:2" x14ac:dyDescent="0.25">
      <c r="A2336" s="1">
        <v>0.124595</v>
      </c>
      <c r="B2336" s="1" t="s">
        <v>1203</v>
      </c>
    </row>
    <row r="2337" spans="1:2" x14ac:dyDescent="0.25">
      <c r="A2337" s="1">
        <v>0.12459099999999999</v>
      </c>
      <c r="B2337" s="1" t="s">
        <v>2351</v>
      </c>
    </row>
    <row r="2338" spans="1:2" x14ac:dyDescent="0.25">
      <c r="A2338" s="1">
        <v>0.12429900000000001</v>
      </c>
      <c r="B2338" s="1" t="s">
        <v>395</v>
      </c>
    </row>
    <row r="2339" spans="1:2" x14ac:dyDescent="0.25">
      <c r="A2339" s="1">
        <v>0.12374</v>
      </c>
      <c r="B2339" s="1" t="s">
        <v>2647</v>
      </c>
    </row>
    <row r="2340" spans="1:2" x14ac:dyDescent="0.25">
      <c r="A2340" s="1">
        <v>0.123707</v>
      </c>
      <c r="B2340" s="1" t="s">
        <v>882</v>
      </c>
    </row>
    <row r="2341" spans="1:2" x14ac:dyDescent="0.25">
      <c r="A2341" s="1">
        <v>0.12368700000000001</v>
      </c>
      <c r="B2341" s="1" t="s">
        <v>1204</v>
      </c>
    </row>
    <row r="2342" spans="1:2" x14ac:dyDescent="0.25">
      <c r="A2342" s="1">
        <v>0.12367599999999999</v>
      </c>
      <c r="B2342" s="1" t="s">
        <v>2352</v>
      </c>
    </row>
    <row r="2343" spans="1:2" x14ac:dyDescent="0.25">
      <c r="A2343" s="1">
        <v>0.123599</v>
      </c>
      <c r="B2343" s="1" t="s">
        <v>883</v>
      </c>
    </row>
    <row r="2344" spans="1:2" x14ac:dyDescent="0.25">
      <c r="A2344" s="1">
        <v>0.123594</v>
      </c>
      <c r="B2344" s="1" t="s">
        <v>2353</v>
      </c>
    </row>
    <row r="2345" spans="1:2" x14ac:dyDescent="0.25">
      <c r="A2345" s="1">
        <v>0.123237</v>
      </c>
      <c r="B2345" s="1" t="s">
        <v>2354</v>
      </c>
    </row>
    <row r="2346" spans="1:2" x14ac:dyDescent="0.25">
      <c r="A2346" s="1">
        <v>0.122736</v>
      </c>
      <c r="B2346" s="1" t="s">
        <v>2355</v>
      </c>
    </row>
    <row r="2347" spans="1:2" x14ac:dyDescent="0.25">
      <c r="A2347" s="1">
        <v>0.12271899999999999</v>
      </c>
      <c r="B2347" s="1" t="s">
        <v>2356</v>
      </c>
    </row>
    <row r="2348" spans="1:2" x14ac:dyDescent="0.25">
      <c r="A2348" s="1">
        <v>0.122695</v>
      </c>
      <c r="B2348" s="1" t="s">
        <v>2357</v>
      </c>
    </row>
    <row r="2349" spans="1:2" x14ac:dyDescent="0.25">
      <c r="A2349" s="1">
        <v>0.122518</v>
      </c>
      <c r="B2349" s="1" t="s">
        <v>2358</v>
      </c>
    </row>
    <row r="2350" spans="1:2" x14ac:dyDescent="0.25">
      <c r="A2350" s="1">
        <v>0.122391</v>
      </c>
      <c r="B2350" s="1" t="s">
        <v>396</v>
      </c>
    </row>
    <row r="2351" spans="1:2" x14ac:dyDescent="0.25">
      <c r="A2351" s="1">
        <v>0.122281</v>
      </c>
      <c r="B2351" s="1" t="s">
        <v>884</v>
      </c>
    </row>
    <row r="2352" spans="1:2" x14ac:dyDescent="0.25">
      <c r="A2352" s="1">
        <v>0.122237</v>
      </c>
      <c r="B2352" s="1" t="s">
        <v>2359</v>
      </c>
    </row>
    <row r="2353" spans="1:2" x14ac:dyDescent="0.25">
      <c r="A2353" s="1">
        <v>0.12206</v>
      </c>
      <c r="B2353" s="1" t="s">
        <v>1205</v>
      </c>
    </row>
    <row r="2354" spans="1:2" x14ac:dyDescent="0.25">
      <c r="A2354" s="1">
        <v>0.122043</v>
      </c>
      <c r="B2354" s="1" t="s">
        <v>2360</v>
      </c>
    </row>
    <row r="2355" spans="1:2" x14ac:dyDescent="0.25">
      <c r="A2355" s="1">
        <v>0.12204</v>
      </c>
      <c r="B2355" s="1" t="s">
        <v>1206</v>
      </c>
    </row>
    <row r="2356" spans="1:2" x14ac:dyDescent="0.25">
      <c r="A2356" s="1">
        <v>0.122013</v>
      </c>
      <c r="B2356" s="1" t="s">
        <v>2361</v>
      </c>
    </row>
    <row r="2357" spans="1:2" x14ac:dyDescent="0.25">
      <c r="A2357" s="1">
        <v>0.12182800000000001</v>
      </c>
      <c r="B2357" s="1" t="s">
        <v>1207</v>
      </c>
    </row>
    <row r="2358" spans="1:2" x14ac:dyDescent="0.25">
      <c r="A2358" s="1">
        <v>0.121749</v>
      </c>
      <c r="B2358" s="1" t="s">
        <v>2362</v>
      </c>
    </row>
    <row r="2359" spans="1:2" x14ac:dyDescent="0.25">
      <c r="A2359" s="1">
        <v>0.121366</v>
      </c>
      <c r="B2359" s="1" t="s">
        <v>2363</v>
      </c>
    </row>
    <row r="2360" spans="1:2" x14ac:dyDescent="0.25">
      <c r="A2360" s="1">
        <v>0.121348</v>
      </c>
      <c r="B2360" s="1" t="s">
        <v>2364</v>
      </c>
    </row>
    <row r="2361" spans="1:2" x14ac:dyDescent="0.25">
      <c r="A2361" s="1">
        <v>0.12128800000000001</v>
      </c>
      <c r="B2361" s="1" t="s">
        <v>885</v>
      </c>
    </row>
    <row r="2362" spans="1:2" x14ac:dyDescent="0.25">
      <c r="A2362" s="1">
        <v>0.121241</v>
      </c>
      <c r="B2362" s="1" t="s">
        <v>2365</v>
      </c>
    </row>
    <row r="2363" spans="1:2" x14ac:dyDescent="0.25">
      <c r="A2363" s="1">
        <v>0.121158</v>
      </c>
      <c r="B2363" s="1" t="s">
        <v>886</v>
      </c>
    </row>
    <row r="2364" spans="1:2" x14ac:dyDescent="0.25">
      <c r="A2364" s="1">
        <v>0.120546</v>
      </c>
      <c r="B2364" s="1" t="s">
        <v>2366</v>
      </c>
    </row>
    <row r="2365" spans="1:2" x14ac:dyDescent="0.25">
      <c r="A2365" s="1">
        <v>0.12052300000000001</v>
      </c>
      <c r="B2365" s="1" t="s">
        <v>2367</v>
      </c>
    </row>
    <row r="2366" spans="1:2" x14ac:dyDescent="0.25">
      <c r="A2366" s="1">
        <v>0.120422</v>
      </c>
      <c r="B2366" s="1" t="s">
        <v>2368</v>
      </c>
    </row>
    <row r="2367" spans="1:2" x14ac:dyDescent="0.25">
      <c r="A2367" s="1">
        <v>0.12016499999999999</v>
      </c>
      <c r="B2367" s="1" t="s">
        <v>2369</v>
      </c>
    </row>
    <row r="2368" spans="1:2" x14ac:dyDescent="0.25">
      <c r="A2368" s="1">
        <v>0.120028</v>
      </c>
      <c r="B2368" s="1" t="s">
        <v>2370</v>
      </c>
    </row>
    <row r="2369" spans="1:2" x14ac:dyDescent="0.25">
      <c r="A2369" s="1">
        <v>0.119944</v>
      </c>
      <c r="B2369" s="1" t="s">
        <v>887</v>
      </c>
    </row>
    <row r="2370" spans="1:2" x14ac:dyDescent="0.25">
      <c r="A2370" s="1">
        <v>0.119696</v>
      </c>
      <c r="B2370" s="1" t="s">
        <v>888</v>
      </c>
    </row>
    <row r="2371" spans="1:2" x14ac:dyDescent="0.25">
      <c r="A2371" s="1">
        <v>0.119504</v>
      </c>
      <c r="B2371" s="1" t="s">
        <v>397</v>
      </c>
    </row>
    <row r="2372" spans="1:2" x14ac:dyDescent="0.25">
      <c r="A2372" s="1">
        <v>0.119231</v>
      </c>
      <c r="B2372" s="1" t="s">
        <v>2371</v>
      </c>
    </row>
    <row r="2373" spans="1:2" x14ac:dyDescent="0.25">
      <c r="A2373" s="1">
        <v>0.11920799999999999</v>
      </c>
      <c r="B2373" s="1" t="s">
        <v>1208</v>
      </c>
    </row>
    <row r="2374" spans="1:2" x14ac:dyDescent="0.25">
      <c r="A2374" s="1">
        <v>0.119146</v>
      </c>
      <c r="B2374" s="1" t="s">
        <v>2820</v>
      </c>
    </row>
    <row r="2375" spans="1:2" x14ac:dyDescent="0.25">
      <c r="A2375" s="1">
        <v>0.119103</v>
      </c>
      <c r="B2375" s="1" t="s">
        <v>2372</v>
      </c>
    </row>
    <row r="2376" spans="1:2" x14ac:dyDescent="0.25">
      <c r="A2376" s="1">
        <v>0.11889</v>
      </c>
      <c r="B2376" s="1" t="s">
        <v>1209</v>
      </c>
    </row>
    <row r="2377" spans="1:2" x14ac:dyDescent="0.25">
      <c r="A2377" s="1">
        <v>0.118697</v>
      </c>
      <c r="B2377" s="1" t="s">
        <v>398</v>
      </c>
    </row>
    <row r="2378" spans="1:2" x14ac:dyDescent="0.25">
      <c r="A2378" s="1">
        <v>0.118617</v>
      </c>
      <c r="B2378" s="1" t="s">
        <v>2373</v>
      </c>
    </row>
    <row r="2379" spans="1:2" x14ac:dyDescent="0.25">
      <c r="A2379" s="1">
        <v>0.11858200000000001</v>
      </c>
      <c r="B2379" s="1" t="s">
        <v>1210</v>
      </c>
    </row>
    <row r="2380" spans="1:2" x14ac:dyDescent="0.25">
      <c r="A2380" s="1">
        <v>0.11840199999999999</v>
      </c>
      <c r="B2380" s="1" t="s">
        <v>889</v>
      </c>
    </row>
    <row r="2381" spans="1:2" x14ac:dyDescent="0.25">
      <c r="A2381" s="1">
        <v>0.118368</v>
      </c>
      <c r="B2381" s="1" t="s">
        <v>890</v>
      </c>
    </row>
    <row r="2382" spans="1:2" x14ac:dyDescent="0.25">
      <c r="A2382" s="1">
        <v>0.118271</v>
      </c>
      <c r="B2382" s="1" t="s">
        <v>2374</v>
      </c>
    </row>
    <row r="2383" spans="1:2" x14ac:dyDescent="0.25">
      <c r="A2383" s="1">
        <v>0.118136</v>
      </c>
      <c r="B2383" s="1" t="s">
        <v>2375</v>
      </c>
    </row>
    <row r="2384" spans="1:2" x14ac:dyDescent="0.25">
      <c r="A2384" s="1">
        <v>0.118088</v>
      </c>
      <c r="B2384" s="1" t="s">
        <v>2376</v>
      </c>
    </row>
    <row r="2385" spans="1:2" x14ac:dyDescent="0.25">
      <c r="A2385" s="1">
        <v>0.117906</v>
      </c>
      <c r="B2385" s="1" t="s">
        <v>891</v>
      </c>
    </row>
    <row r="2386" spans="1:2" x14ac:dyDescent="0.25">
      <c r="A2386" s="1">
        <v>0.117897</v>
      </c>
      <c r="B2386" s="1" t="s">
        <v>2377</v>
      </c>
    </row>
    <row r="2387" spans="1:2" x14ac:dyDescent="0.25">
      <c r="A2387" s="1">
        <v>0.117795</v>
      </c>
      <c r="B2387" s="1" t="s">
        <v>399</v>
      </c>
    </row>
    <row r="2388" spans="1:2" x14ac:dyDescent="0.25">
      <c r="A2388" s="1">
        <v>0.117227</v>
      </c>
      <c r="B2388" s="1" t="s">
        <v>892</v>
      </c>
    </row>
    <row r="2389" spans="1:2" x14ac:dyDescent="0.25">
      <c r="A2389" s="1">
        <v>0.11679100000000001</v>
      </c>
      <c r="B2389" s="1" t="s">
        <v>2378</v>
      </c>
    </row>
    <row r="2390" spans="1:2" x14ac:dyDescent="0.25">
      <c r="A2390" s="1">
        <v>0.11637699999999999</v>
      </c>
      <c r="B2390" s="1" t="s">
        <v>2379</v>
      </c>
    </row>
    <row r="2391" spans="1:2" x14ac:dyDescent="0.25">
      <c r="A2391" s="1">
        <v>0.1163</v>
      </c>
      <c r="B2391" s="1" t="s">
        <v>2648</v>
      </c>
    </row>
    <row r="2392" spans="1:2" x14ac:dyDescent="0.25">
      <c r="A2392" s="1">
        <v>0.116286</v>
      </c>
      <c r="B2392" s="1" t="s">
        <v>893</v>
      </c>
    </row>
    <row r="2393" spans="1:2" x14ac:dyDescent="0.25">
      <c r="A2393" s="1">
        <v>0.11613900000000001</v>
      </c>
      <c r="B2393" s="1" t="s">
        <v>2380</v>
      </c>
    </row>
    <row r="2394" spans="1:2" x14ac:dyDescent="0.25">
      <c r="A2394" s="1">
        <v>0.11613</v>
      </c>
      <c r="B2394" s="1" t="s">
        <v>2381</v>
      </c>
    </row>
    <row r="2395" spans="1:2" x14ac:dyDescent="0.25">
      <c r="A2395" s="1">
        <v>0.11604399999999999</v>
      </c>
      <c r="B2395" s="1" t="s">
        <v>2382</v>
      </c>
    </row>
    <row r="2396" spans="1:2" x14ac:dyDescent="0.25">
      <c r="A2396" s="1">
        <v>0.11601300000000001</v>
      </c>
      <c r="B2396" s="1" t="s">
        <v>400</v>
      </c>
    </row>
    <row r="2397" spans="1:2" x14ac:dyDescent="0.25">
      <c r="A2397" s="1">
        <v>0.115999</v>
      </c>
      <c r="B2397" s="1" t="s">
        <v>1211</v>
      </c>
    </row>
    <row r="2398" spans="1:2" x14ac:dyDescent="0.25">
      <c r="A2398" s="1">
        <v>0.115886</v>
      </c>
      <c r="B2398" s="1" t="s">
        <v>2383</v>
      </c>
    </row>
    <row r="2399" spans="1:2" x14ac:dyDescent="0.25">
      <c r="A2399" s="1">
        <v>0.11526599999999999</v>
      </c>
      <c r="B2399" s="1" t="s">
        <v>894</v>
      </c>
    </row>
    <row r="2400" spans="1:2" x14ac:dyDescent="0.25">
      <c r="A2400" s="1">
        <v>0.11521000000000001</v>
      </c>
      <c r="B2400" s="1" t="s">
        <v>2384</v>
      </c>
    </row>
    <row r="2401" spans="1:2" x14ac:dyDescent="0.25">
      <c r="A2401" s="1">
        <v>0.115079</v>
      </c>
      <c r="B2401" s="1" t="s">
        <v>2385</v>
      </c>
    </row>
    <row r="2402" spans="1:2" x14ac:dyDescent="0.25">
      <c r="A2402" s="1">
        <v>0.11491</v>
      </c>
      <c r="B2402" s="1" t="s">
        <v>2386</v>
      </c>
    </row>
    <row r="2403" spans="1:2" x14ac:dyDescent="0.25">
      <c r="A2403" s="1">
        <v>0.11488900000000001</v>
      </c>
      <c r="B2403" s="1" t="s">
        <v>1212</v>
      </c>
    </row>
    <row r="2404" spans="1:2" x14ac:dyDescent="0.25">
      <c r="A2404" s="1">
        <v>0.114799</v>
      </c>
      <c r="B2404" s="1" t="s">
        <v>2387</v>
      </c>
    </row>
    <row r="2405" spans="1:2" x14ac:dyDescent="0.25">
      <c r="A2405" s="1">
        <v>0.11475299999999999</v>
      </c>
      <c r="B2405" s="1" t="s">
        <v>2388</v>
      </c>
    </row>
    <row r="2406" spans="1:2" x14ac:dyDescent="0.25">
      <c r="A2406" s="1">
        <v>0.114538</v>
      </c>
      <c r="B2406" s="1" t="s">
        <v>1213</v>
      </c>
    </row>
    <row r="2407" spans="1:2" x14ac:dyDescent="0.25">
      <c r="A2407" s="1">
        <v>0.114423</v>
      </c>
      <c r="B2407" s="1" t="s">
        <v>2389</v>
      </c>
    </row>
    <row r="2408" spans="1:2" x14ac:dyDescent="0.25">
      <c r="A2408" s="1">
        <v>0.11440400000000001</v>
      </c>
      <c r="B2408" s="1" t="s">
        <v>2390</v>
      </c>
    </row>
    <row r="2409" spans="1:2" x14ac:dyDescent="0.25">
      <c r="A2409" s="1">
        <v>0.11435099999999999</v>
      </c>
      <c r="B2409" s="1" t="s">
        <v>2391</v>
      </c>
    </row>
    <row r="2410" spans="1:2" x14ac:dyDescent="0.25">
      <c r="A2410" s="1">
        <v>0.11415</v>
      </c>
      <c r="B2410" s="1" t="s">
        <v>2392</v>
      </c>
    </row>
    <row r="2411" spans="1:2" x14ac:dyDescent="0.25">
      <c r="A2411" s="1">
        <v>0.113858</v>
      </c>
      <c r="B2411" s="1" t="s">
        <v>2393</v>
      </c>
    </row>
    <row r="2412" spans="1:2" x14ac:dyDescent="0.25">
      <c r="A2412" s="1">
        <v>0.113735</v>
      </c>
      <c r="B2412" s="1" t="s">
        <v>2394</v>
      </c>
    </row>
    <row r="2413" spans="1:2" x14ac:dyDescent="0.25">
      <c r="A2413" s="1">
        <v>0.113721</v>
      </c>
      <c r="B2413" s="1" t="s">
        <v>895</v>
      </c>
    </row>
    <row r="2414" spans="1:2" x14ac:dyDescent="0.25">
      <c r="A2414" s="1">
        <v>0.11365599999999999</v>
      </c>
      <c r="B2414" s="1" t="s">
        <v>2821</v>
      </c>
    </row>
    <row r="2415" spans="1:2" x14ac:dyDescent="0.25">
      <c r="A2415" s="1">
        <v>0.113526</v>
      </c>
      <c r="B2415" s="1" t="s">
        <v>1214</v>
      </c>
    </row>
    <row r="2416" spans="1:2" x14ac:dyDescent="0.25">
      <c r="A2416" s="1">
        <v>0.11341</v>
      </c>
      <c r="B2416" s="1" t="s">
        <v>2395</v>
      </c>
    </row>
    <row r="2417" spans="1:2" x14ac:dyDescent="0.25">
      <c r="A2417" s="1">
        <v>0.11323800000000001</v>
      </c>
      <c r="B2417" s="1" t="s">
        <v>2396</v>
      </c>
    </row>
    <row r="2418" spans="1:2" x14ac:dyDescent="0.25">
      <c r="A2418" s="1">
        <v>0.113124</v>
      </c>
      <c r="B2418" s="1" t="s">
        <v>2397</v>
      </c>
    </row>
    <row r="2419" spans="1:2" x14ac:dyDescent="0.25">
      <c r="A2419" s="1">
        <v>0.112883</v>
      </c>
      <c r="B2419" s="1" t="s">
        <v>896</v>
      </c>
    </row>
    <row r="2420" spans="1:2" x14ac:dyDescent="0.25">
      <c r="A2420" s="1">
        <v>0.112737</v>
      </c>
      <c r="B2420" s="1" t="s">
        <v>2398</v>
      </c>
    </row>
    <row r="2421" spans="1:2" x14ac:dyDescent="0.25">
      <c r="A2421" s="1">
        <v>0.112731</v>
      </c>
      <c r="B2421" s="1" t="s">
        <v>2399</v>
      </c>
    </row>
    <row r="2422" spans="1:2" x14ac:dyDescent="0.25">
      <c r="A2422" s="1">
        <v>0.112594</v>
      </c>
      <c r="B2422" s="1" t="s">
        <v>2400</v>
      </c>
    </row>
    <row r="2423" spans="1:2" x14ac:dyDescent="0.25">
      <c r="A2423" s="1">
        <v>0.112401</v>
      </c>
      <c r="B2423" s="1" t="s">
        <v>401</v>
      </c>
    </row>
    <row r="2424" spans="1:2" x14ac:dyDescent="0.25">
      <c r="A2424" s="1">
        <v>0.112264</v>
      </c>
      <c r="B2424" s="1" t="s">
        <v>2401</v>
      </c>
    </row>
    <row r="2425" spans="1:2" x14ac:dyDescent="0.25">
      <c r="A2425" s="1">
        <v>0.112109</v>
      </c>
      <c r="B2425" s="1" t="s">
        <v>2402</v>
      </c>
    </row>
    <row r="2426" spans="1:2" x14ac:dyDescent="0.25">
      <c r="A2426" s="1">
        <v>0.111968</v>
      </c>
      <c r="B2426" s="1" t="s">
        <v>402</v>
      </c>
    </row>
    <row r="2427" spans="1:2" x14ac:dyDescent="0.25">
      <c r="A2427" s="1">
        <v>0.111804</v>
      </c>
      <c r="B2427" s="1" t="s">
        <v>897</v>
      </c>
    </row>
    <row r="2428" spans="1:2" x14ac:dyDescent="0.25">
      <c r="A2428" s="1">
        <v>0.11179500000000001</v>
      </c>
      <c r="B2428" s="1" t="s">
        <v>2403</v>
      </c>
    </row>
    <row r="2429" spans="1:2" x14ac:dyDescent="0.25">
      <c r="A2429" s="1">
        <v>0.111789</v>
      </c>
      <c r="B2429" s="1" t="s">
        <v>2404</v>
      </c>
    </row>
    <row r="2430" spans="1:2" x14ac:dyDescent="0.25">
      <c r="A2430" s="1">
        <v>0.11153200000000001</v>
      </c>
      <c r="B2430" s="1" t="s">
        <v>2822</v>
      </c>
    </row>
    <row r="2431" spans="1:2" x14ac:dyDescent="0.25">
      <c r="A2431" s="1">
        <v>0.111288</v>
      </c>
      <c r="B2431" s="1" t="s">
        <v>2405</v>
      </c>
    </row>
    <row r="2432" spans="1:2" x14ac:dyDescent="0.25">
      <c r="A2432" s="1">
        <v>0.111238</v>
      </c>
      <c r="B2432" s="1" t="s">
        <v>2406</v>
      </c>
    </row>
    <row r="2433" spans="1:2" x14ac:dyDescent="0.25">
      <c r="A2433" s="1">
        <v>0.11088199999999999</v>
      </c>
      <c r="B2433" s="1" t="s">
        <v>2407</v>
      </c>
    </row>
    <row r="2434" spans="1:2" x14ac:dyDescent="0.25">
      <c r="A2434" s="1">
        <v>0.110556</v>
      </c>
      <c r="B2434" s="1" t="s">
        <v>1215</v>
      </c>
    </row>
    <row r="2435" spans="1:2" x14ac:dyDescent="0.25">
      <c r="A2435" s="1">
        <v>0.110446</v>
      </c>
      <c r="B2435" s="1" t="s">
        <v>2408</v>
      </c>
    </row>
    <row r="2436" spans="1:2" x14ac:dyDescent="0.25">
      <c r="A2436" s="1">
        <v>0.110306</v>
      </c>
      <c r="B2436" s="1" t="s">
        <v>898</v>
      </c>
    </row>
    <row r="2437" spans="1:2" x14ac:dyDescent="0.25">
      <c r="A2437" s="1">
        <v>0.110266</v>
      </c>
      <c r="B2437" s="1" t="s">
        <v>2409</v>
      </c>
    </row>
    <row r="2438" spans="1:2" x14ac:dyDescent="0.25">
      <c r="A2438" s="1">
        <v>0.109884</v>
      </c>
      <c r="B2438" s="1" t="s">
        <v>2410</v>
      </c>
    </row>
    <row r="2439" spans="1:2" x14ac:dyDescent="0.25">
      <c r="A2439" s="1">
        <v>0.109851</v>
      </c>
      <c r="B2439" s="1" t="s">
        <v>2411</v>
      </c>
    </row>
    <row r="2440" spans="1:2" x14ac:dyDescent="0.25">
      <c r="A2440" s="1">
        <v>0.10968899999999999</v>
      </c>
      <c r="B2440" s="1" t="s">
        <v>403</v>
      </c>
    </row>
    <row r="2441" spans="1:2" x14ac:dyDescent="0.25">
      <c r="A2441" s="1">
        <v>0.10963299999999999</v>
      </c>
      <c r="B2441" s="1" t="s">
        <v>1216</v>
      </c>
    </row>
    <row r="2442" spans="1:2" x14ac:dyDescent="0.25">
      <c r="A2442" s="1">
        <v>0.109612</v>
      </c>
      <c r="B2442" s="1" t="s">
        <v>2412</v>
      </c>
    </row>
    <row r="2443" spans="1:2" x14ac:dyDescent="0.25">
      <c r="A2443" s="1">
        <v>0.109332</v>
      </c>
      <c r="B2443" s="1" t="s">
        <v>2413</v>
      </c>
    </row>
    <row r="2444" spans="1:2" x14ac:dyDescent="0.25">
      <c r="A2444" s="1">
        <v>0.109179</v>
      </c>
      <c r="B2444" s="1" t="s">
        <v>2414</v>
      </c>
    </row>
    <row r="2445" spans="1:2" x14ac:dyDescent="0.25">
      <c r="A2445" s="1">
        <v>0.10909099999999999</v>
      </c>
      <c r="B2445" s="1" t="s">
        <v>1217</v>
      </c>
    </row>
    <row r="2446" spans="1:2" x14ac:dyDescent="0.25">
      <c r="A2446" s="1">
        <v>0.10893</v>
      </c>
      <c r="B2446" s="1" t="s">
        <v>2415</v>
      </c>
    </row>
    <row r="2447" spans="1:2" x14ac:dyDescent="0.25">
      <c r="A2447" s="1">
        <v>0.108811</v>
      </c>
      <c r="B2447" s="1" t="s">
        <v>2416</v>
      </c>
    </row>
    <row r="2448" spans="1:2" x14ac:dyDescent="0.25">
      <c r="A2448" s="1">
        <v>0.108761</v>
      </c>
      <c r="B2448" s="1" t="s">
        <v>2823</v>
      </c>
    </row>
    <row r="2449" spans="1:2" x14ac:dyDescent="0.25">
      <c r="A2449" s="1">
        <v>0.10847999999999999</v>
      </c>
      <c r="B2449" s="1" t="s">
        <v>2649</v>
      </c>
    </row>
    <row r="2450" spans="1:2" x14ac:dyDescent="0.25">
      <c r="A2450" s="1">
        <v>0.108475</v>
      </c>
      <c r="B2450" s="1" t="s">
        <v>2824</v>
      </c>
    </row>
    <row r="2451" spans="1:2" x14ac:dyDescent="0.25">
      <c r="A2451" s="1">
        <v>0.108389</v>
      </c>
      <c r="B2451" s="1" t="s">
        <v>899</v>
      </c>
    </row>
    <row r="2452" spans="1:2" x14ac:dyDescent="0.25">
      <c r="A2452" s="1">
        <v>0.108267</v>
      </c>
      <c r="B2452" s="1" t="s">
        <v>404</v>
      </c>
    </row>
    <row r="2453" spans="1:2" x14ac:dyDescent="0.25">
      <c r="A2453" s="1">
        <v>0.108142</v>
      </c>
      <c r="B2453" s="1" t="s">
        <v>1218</v>
      </c>
    </row>
    <row r="2454" spans="1:2" x14ac:dyDescent="0.25">
      <c r="A2454" s="1">
        <v>0.107895</v>
      </c>
      <c r="B2454" s="1" t="s">
        <v>2417</v>
      </c>
    </row>
    <row r="2455" spans="1:2" x14ac:dyDescent="0.25">
      <c r="A2455" s="1">
        <v>0.10783</v>
      </c>
      <c r="B2455" s="1" t="s">
        <v>2418</v>
      </c>
    </row>
    <row r="2456" spans="1:2" x14ac:dyDescent="0.25">
      <c r="A2456" s="1">
        <v>0.107808</v>
      </c>
      <c r="B2456" s="1" t="s">
        <v>2419</v>
      </c>
    </row>
    <row r="2457" spans="1:2" x14ac:dyDescent="0.25">
      <c r="A2457" s="1">
        <v>0.107048</v>
      </c>
      <c r="B2457" s="1" t="s">
        <v>900</v>
      </c>
    </row>
    <row r="2458" spans="1:2" x14ac:dyDescent="0.25">
      <c r="A2458" s="1">
        <v>0.106918</v>
      </c>
      <c r="B2458" s="1" t="s">
        <v>2420</v>
      </c>
    </row>
    <row r="2459" spans="1:2" x14ac:dyDescent="0.25">
      <c r="A2459" s="1">
        <v>0.106739</v>
      </c>
      <c r="B2459" s="1" t="s">
        <v>2421</v>
      </c>
    </row>
    <row r="2460" spans="1:2" x14ac:dyDescent="0.25">
      <c r="A2460" s="1">
        <v>0.106701</v>
      </c>
      <c r="B2460" s="1" t="s">
        <v>2422</v>
      </c>
    </row>
    <row r="2461" spans="1:2" x14ac:dyDescent="0.25">
      <c r="A2461" s="1">
        <v>0.106598</v>
      </c>
      <c r="B2461" s="1" t="s">
        <v>2423</v>
      </c>
    </row>
    <row r="2462" spans="1:2" x14ac:dyDescent="0.25">
      <c r="A2462" s="1">
        <v>0.106294</v>
      </c>
      <c r="B2462" s="1" t="s">
        <v>2424</v>
      </c>
    </row>
    <row r="2463" spans="1:2" x14ac:dyDescent="0.25">
      <c r="A2463" s="1">
        <v>0.106248</v>
      </c>
      <c r="B2463" s="1" t="s">
        <v>1219</v>
      </c>
    </row>
    <row r="2464" spans="1:2" x14ac:dyDescent="0.25">
      <c r="A2464" s="1">
        <v>0.106209</v>
      </c>
      <c r="B2464" s="1" t="s">
        <v>405</v>
      </c>
    </row>
    <row r="2465" spans="1:2" x14ac:dyDescent="0.25">
      <c r="A2465" s="1">
        <v>0.10609399999999999</v>
      </c>
      <c r="B2465" s="1" t="s">
        <v>2425</v>
      </c>
    </row>
    <row r="2466" spans="1:2" x14ac:dyDescent="0.25">
      <c r="A2466" s="1">
        <v>0.106043</v>
      </c>
      <c r="B2466" s="1" t="s">
        <v>2426</v>
      </c>
    </row>
    <row r="2467" spans="1:2" x14ac:dyDescent="0.25">
      <c r="A2467" s="1">
        <v>0.105965</v>
      </c>
      <c r="B2467" s="1" t="s">
        <v>901</v>
      </c>
    </row>
    <row r="2468" spans="1:2" x14ac:dyDescent="0.25">
      <c r="A2468" s="1">
        <v>0.105957</v>
      </c>
      <c r="B2468" s="1" t="s">
        <v>2427</v>
      </c>
    </row>
    <row r="2469" spans="1:2" x14ac:dyDescent="0.25">
      <c r="A2469" s="1">
        <v>0.10578600000000001</v>
      </c>
      <c r="B2469" s="1" t="s">
        <v>2428</v>
      </c>
    </row>
    <row r="2470" spans="1:2" x14ac:dyDescent="0.25">
      <c r="A2470" s="1">
        <v>0.105059</v>
      </c>
      <c r="B2470" s="1" t="s">
        <v>2825</v>
      </c>
    </row>
    <row r="2471" spans="1:2" x14ac:dyDescent="0.25">
      <c r="A2471" s="1">
        <v>0.105056</v>
      </c>
      <c r="B2471" s="1" t="s">
        <v>2429</v>
      </c>
    </row>
    <row r="2472" spans="1:2" x14ac:dyDescent="0.25">
      <c r="A2472" s="1">
        <v>0.104946</v>
      </c>
      <c r="B2472" s="1" t="s">
        <v>902</v>
      </c>
    </row>
    <row r="2473" spans="1:2" x14ac:dyDescent="0.25">
      <c r="A2473" s="1">
        <v>0.10494299999999999</v>
      </c>
      <c r="B2473" s="1" t="s">
        <v>2430</v>
      </c>
    </row>
    <row r="2474" spans="1:2" x14ac:dyDescent="0.25">
      <c r="A2474" s="1">
        <v>0.104853</v>
      </c>
      <c r="B2474" s="1" t="s">
        <v>2431</v>
      </c>
    </row>
    <row r="2475" spans="1:2" x14ac:dyDescent="0.25">
      <c r="A2475" s="1">
        <v>0.104835</v>
      </c>
      <c r="B2475" s="1" t="s">
        <v>2826</v>
      </c>
    </row>
    <row r="2476" spans="1:2" x14ac:dyDescent="0.25">
      <c r="A2476" s="1">
        <v>0.104765</v>
      </c>
      <c r="B2476" s="1" t="s">
        <v>406</v>
      </c>
    </row>
    <row r="2477" spans="1:2" x14ac:dyDescent="0.25">
      <c r="A2477" s="1">
        <v>0.10457</v>
      </c>
      <c r="B2477" s="1" t="s">
        <v>903</v>
      </c>
    </row>
    <row r="2478" spans="1:2" x14ac:dyDescent="0.25">
      <c r="A2478" s="1">
        <v>0.104435</v>
      </c>
      <c r="B2478" s="1" t="s">
        <v>407</v>
      </c>
    </row>
    <row r="2479" spans="1:2" x14ac:dyDescent="0.25">
      <c r="A2479" s="1">
        <v>0.10442800000000001</v>
      </c>
      <c r="B2479" s="1" t="s">
        <v>904</v>
      </c>
    </row>
    <row r="2480" spans="1:2" x14ac:dyDescent="0.25">
      <c r="A2480" s="1">
        <v>0.104351</v>
      </c>
      <c r="B2480" s="1" t="s">
        <v>2432</v>
      </c>
    </row>
    <row r="2481" spans="1:2" x14ac:dyDescent="0.25">
      <c r="A2481" s="1">
        <v>0.104334</v>
      </c>
      <c r="B2481" s="1" t="s">
        <v>2433</v>
      </c>
    </row>
    <row r="2482" spans="1:2" x14ac:dyDescent="0.25">
      <c r="A2482" s="1">
        <v>0.104269</v>
      </c>
      <c r="B2482" s="1" t="s">
        <v>2434</v>
      </c>
    </row>
    <row r="2483" spans="1:2" x14ac:dyDescent="0.25">
      <c r="A2483" s="1">
        <v>0.103968</v>
      </c>
      <c r="B2483" s="1" t="s">
        <v>408</v>
      </c>
    </row>
    <row r="2484" spans="1:2" x14ac:dyDescent="0.25">
      <c r="A2484" s="1">
        <v>0.103795</v>
      </c>
      <c r="B2484" s="1" t="s">
        <v>905</v>
      </c>
    </row>
    <row r="2485" spans="1:2" x14ac:dyDescent="0.25">
      <c r="A2485" s="1">
        <v>0.10377500000000001</v>
      </c>
      <c r="B2485" s="1" t="s">
        <v>906</v>
      </c>
    </row>
    <row r="2486" spans="1:2" x14ac:dyDescent="0.25">
      <c r="A2486" s="1">
        <v>0.10373499999999999</v>
      </c>
      <c r="B2486" s="1" t="s">
        <v>2435</v>
      </c>
    </row>
    <row r="2487" spans="1:2" x14ac:dyDescent="0.25">
      <c r="A2487" s="1">
        <v>0.103667</v>
      </c>
      <c r="B2487" s="1" t="s">
        <v>409</v>
      </c>
    </row>
    <row r="2488" spans="1:2" x14ac:dyDescent="0.25">
      <c r="A2488" s="1">
        <v>0.103613</v>
      </c>
      <c r="B2488" s="1" t="s">
        <v>2436</v>
      </c>
    </row>
    <row r="2489" spans="1:2" x14ac:dyDescent="0.25">
      <c r="A2489" s="1">
        <v>0.10342999999999999</v>
      </c>
      <c r="B2489" s="1" t="s">
        <v>2437</v>
      </c>
    </row>
    <row r="2490" spans="1:2" x14ac:dyDescent="0.25">
      <c r="A2490" s="1">
        <v>0.10334699999999999</v>
      </c>
      <c r="B2490" s="1" t="s">
        <v>907</v>
      </c>
    </row>
    <row r="2491" spans="1:2" x14ac:dyDescent="0.25">
      <c r="A2491" s="1">
        <v>0.10333199999999999</v>
      </c>
      <c r="B2491" s="1" t="s">
        <v>2438</v>
      </c>
    </row>
    <row r="2492" spans="1:2" x14ac:dyDescent="0.25">
      <c r="A2492" s="1">
        <v>0.103118</v>
      </c>
      <c r="B2492" s="1" t="s">
        <v>2827</v>
      </c>
    </row>
    <row r="2493" spans="1:2" x14ac:dyDescent="0.25">
      <c r="A2493" s="1">
        <v>0.10310999999999999</v>
      </c>
      <c r="B2493" s="1" t="s">
        <v>2439</v>
      </c>
    </row>
    <row r="2494" spans="1:2" x14ac:dyDescent="0.25">
      <c r="A2494" s="1">
        <v>0.102936</v>
      </c>
      <c r="B2494" s="1" t="s">
        <v>2828</v>
      </c>
    </row>
    <row r="2495" spans="1:2" x14ac:dyDescent="0.25">
      <c r="A2495" s="1">
        <v>0.102756</v>
      </c>
      <c r="B2495" s="1" t="s">
        <v>908</v>
      </c>
    </row>
    <row r="2496" spans="1:2" x14ac:dyDescent="0.25">
      <c r="A2496" s="1">
        <v>0.102503</v>
      </c>
      <c r="B2496" s="1" t="s">
        <v>2440</v>
      </c>
    </row>
    <row r="2497" spans="1:2" x14ac:dyDescent="0.25">
      <c r="A2497" s="1">
        <v>0.102288</v>
      </c>
      <c r="B2497" s="1" t="s">
        <v>2441</v>
      </c>
    </row>
    <row r="2498" spans="1:2" x14ac:dyDescent="0.25">
      <c r="A2498" s="1">
        <v>0.102007</v>
      </c>
      <c r="B2498" s="1" t="s">
        <v>2829</v>
      </c>
    </row>
    <row r="2499" spans="1:2" x14ac:dyDescent="0.25">
      <c r="A2499" s="1">
        <v>0.101843</v>
      </c>
      <c r="B2499" s="1" t="s">
        <v>410</v>
      </c>
    </row>
    <row r="2500" spans="1:2" x14ac:dyDescent="0.25">
      <c r="A2500" s="1">
        <v>0.101822</v>
      </c>
      <c r="B2500" s="1" t="s">
        <v>909</v>
      </c>
    </row>
    <row r="2501" spans="1:2" x14ac:dyDescent="0.25">
      <c r="A2501" s="1">
        <v>0.101747</v>
      </c>
      <c r="B2501" s="1" t="s">
        <v>2442</v>
      </c>
    </row>
    <row r="2502" spans="1:2" x14ac:dyDescent="0.25">
      <c r="A2502" s="1">
        <v>0.101742</v>
      </c>
      <c r="B2502" s="1" t="s">
        <v>411</v>
      </c>
    </row>
    <row r="2503" spans="1:2" x14ac:dyDescent="0.25">
      <c r="A2503" s="1">
        <v>0.101648</v>
      </c>
      <c r="B2503" s="1" t="s">
        <v>910</v>
      </c>
    </row>
    <row r="2504" spans="1:2" x14ac:dyDescent="0.25">
      <c r="A2504" s="1">
        <v>0.101647</v>
      </c>
      <c r="B2504" s="1" t="s">
        <v>412</v>
      </c>
    </row>
    <row r="2505" spans="1:2" x14ac:dyDescent="0.25">
      <c r="A2505" s="1">
        <v>0.101481</v>
      </c>
      <c r="B2505" s="1" t="s">
        <v>2443</v>
      </c>
    </row>
    <row r="2506" spans="1:2" x14ac:dyDescent="0.25">
      <c r="A2506" s="1">
        <v>0.101437</v>
      </c>
      <c r="B2506" s="1" t="s">
        <v>2444</v>
      </c>
    </row>
    <row r="2507" spans="1:2" x14ac:dyDescent="0.25">
      <c r="A2507" s="1">
        <v>0.101336</v>
      </c>
      <c r="B2507" s="1" t="s">
        <v>2445</v>
      </c>
    </row>
    <row r="2508" spans="1:2" x14ac:dyDescent="0.25">
      <c r="A2508" s="1">
        <v>0.10128</v>
      </c>
      <c r="B2508" s="1" t="s">
        <v>2650</v>
      </c>
    </row>
    <row r="2509" spans="1:2" x14ac:dyDescent="0.25">
      <c r="A2509" s="1">
        <v>0.100894</v>
      </c>
      <c r="B2509" s="1" t="s">
        <v>911</v>
      </c>
    </row>
    <row r="2510" spans="1:2" x14ac:dyDescent="0.25">
      <c r="A2510" s="1">
        <v>0.100858</v>
      </c>
      <c r="B2510" s="1" t="s">
        <v>2446</v>
      </c>
    </row>
    <row r="2511" spans="1:2" x14ac:dyDescent="0.25">
      <c r="A2511" s="1">
        <v>0.100712</v>
      </c>
      <c r="B2511" s="1" t="s">
        <v>413</v>
      </c>
    </row>
    <row r="2512" spans="1:2" x14ac:dyDescent="0.25">
      <c r="A2512" s="1">
        <v>0.100523</v>
      </c>
      <c r="B2512" s="1" t="s">
        <v>2447</v>
      </c>
    </row>
    <row r="2513" spans="1:2" x14ac:dyDescent="0.25">
      <c r="A2513" s="1">
        <v>0.100466</v>
      </c>
      <c r="B2513" s="1" t="s">
        <v>2448</v>
      </c>
    </row>
    <row r="2514" spans="1:2" x14ac:dyDescent="0.25">
      <c r="A2514" s="1">
        <v>0.100452</v>
      </c>
      <c r="B2514" s="1" t="s">
        <v>2449</v>
      </c>
    </row>
    <row r="2515" spans="1:2" x14ac:dyDescent="0.25">
      <c r="A2515" s="1">
        <v>0.100409</v>
      </c>
      <c r="B2515" s="1" t="s">
        <v>2450</v>
      </c>
    </row>
    <row r="2516" spans="1:2" x14ac:dyDescent="0.25">
      <c r="A2516" s="1">
        <v>0.10037500000000001</v>
      </c>
      <c r="B2516" s="1" t="s">
        <v>2451</v>
      </c>
    </row>
    <row r="2517" spans="1:2" x14ac:dyDescent="0.25">
      <c r="A2517" s="1">
        <v>0.100261</v>
      </c>
      <c r="B2517" s="1" t="s">
        <v>2452</v>
      </c>
    </row>
    <row r="2518" spans="1:2" x14ac:dyDescent="0.25">
      <c r="A2518" s="1">
        <v>0.10016799999999999</v>
      </c>
      <c r="B2518" s="1" t="s">
        <v>912</v>
      </c>
    </row>
    <row r="2519" spans="1:2" x14ac:dyDescent="0.25">
      <c r="A2519" s="1">
        <v>0.100158</v>
      </c>
      <c r="B2519" s="1" t="s">
        <v>2453</v>
      </c>
    </row>
    <row r="2520" spans="1:2" x14ac:dyDescent="0.25">
      <c r="A2520" s="1">
        <v>0.100132</v>
      </c>
      <c r="B2520" s="1" t="s">
        <v>414</v>
      </c>
    </row>
    <row r="2521" spans="1:2" x14ac:dyDescent="0.25">
      <c r="A2521" s="1">
        <v>0.10009800000000001</v>
      </c>
      <c r="B2521" s="1" t="s">
        <v>913</v>
      </c>
    </row>
    <row r="2522" spans="1:2" x14ac:dyDescent="0.25">
      <c r="A2522" s="1">
        <v>0.100009</v>
      </c>
      <c r="B2522" s="1" t="s">
        <v>415</v>
      </c>
    </row>
    <row r="2523" spans="1:2" x14ac:dyDescent="0.25">
      <c r="A2523" s="1">
        <v>9.9625400000000003E-2</v>
      </c>
      <c r="B2523" s="1" t="s">
        <v>2454</v>
      </c>
    </row>
    <row r="2524" spans="1:2" x14ac:dyDescent="0.25">
      <c r="A2524" s="1">
        <v>9.9605799999999994E-2</v>
      </c>
      <c r="B2524" s="1" t="s">
        <v>2455</v>
      </c>
    </row>
    <row r="2525" spans="1:2" x14ac:dyDescent="0.25">
      <c r="A2525" s="1">
        <v>9.9420400000000006E-2</v>
      </c>
      <c r="B2525" s="1" t="s">
        <v>416</v>
      </c>
    </row>
    <row r="2526" spans="1:2" x14ac:dyDescent="0.25">
      <c r="A2526" s="1">
        <v>9.9294900000000005E-2</v>
      </c>
      <c r="B2526" s="1" t="s">
        <v>2456</v>
      </c>
    </row>
    <row r="2527" spans="1:2" x14ac:dyDescent="0.25">
      <c r="A2527" s="1">
        <v>9.9155800000000002E-2</v>
      </c>
      <c r="B2527" s="1" t="s">
        <v>914</v>
      </c>
    </row>
    <row r="2528" spans="1:2" x14ac:dyDescent="0.25">
      <c r="A2528" s="1">
        <v>9.9085999999999994E-2</v>
      </c>
      <c r="B2528" s="1" t="s">
        <v>2457</v>
      </c>
    </row>
    <row r="2529" spans="1:2" x14ac:dyDescent="0.25">
      <c r="A2529" s="1">
        <v>9.8962999999999995E-2</v>
      </c>
      <c r="B2529" s="1" t="s">
        <v>915</v>
      </c>
    </row>
    <row r="2530" spans="1:2" x14ac:dyDescent="0.25">
      <c r="A2530" s="1">
        <v>9.8887900000000001E-2</v>
      </c>
      <c r="B2530" s="1" t="s">
        <v>417</v>
      </c>
    </row>
    <row r="2531" spans="1:2" x14ac:dyDescent="0.25">
      <c r="A2531" s="1">
        <v>9.8808699999999999E-2</v>
      </c>
      <c r="B2531" s="1" t="s">
        <v>2458</v>
      </c>
    </row>
    <row r="2532" spans="1:2" x14ac:dyDescent="0.25">
      <c r="A2532" s="1">
        <v>9.8578600000000002E-2</v>
      </c>
      <c r="B2532" s="1" t="s">
        <v>2830</v>
      </c>
    </row>
    <row r="2533" spans="1:2" x14ac:dyDescent="0.25">
      <c r="A2533" s="1">
        <v>9.8454899999999998E-2</v>
      </c>
      <c r="B2533" s="1" t="s">
        <v>2459</v>
      </c>
    </row>
    <row r="2534" spans="1:2" x14ac:dyDescent="0.25">
      <c r="A2534" s="1">
        <v>9.8393499999999995E-2</v>
      </c>
      <c r="B2534" s="1" t="s">
        <v>2460</v>
      </c>
    </row>
    <row r="2535" spans="1:2" x14ac:dyDescent="0.25">
      <c r="A2535" s="1">
        <v>9.8377500000000007E-2</v>
      </c>
      <c r="B2535" s="1" t="s">
        <v>1220</v>
      </c>
    </row>
    <row r="2536" spans="1:2" x14ac:dyDescent="0.25">
      <c r="A2536" s="1">
        <v>9.8289899999999999E-2</v>
      </c>
      <c r="B2536" s="1" t="s">
        <v>2461</v>
      </c>
    </row>
    <row r="2537" spans="1:2" x14ac:dyDescent="0.25">
      <c r="A2537" s="1">
        <v>9.8237699999999997E-2</v>
      </c>
      <c r="B2537" s="1" t="s">
        <v>2462</v>
      </c>
    </row>
    <row r="2538" spans="1:2" x14ac:dyDescent="0.25">
      <c r="A2538" s="1">
        <v>9.80795E-2</v>
      </c>
      <c r="B2538" s="1" t="s">
        <v>2463</v>
      </c>
    </row>
    <row r="2539" spans="1:2" x14ac:dyDescent="0.25">
      <c r="A2539" s="1">
        <v>9.8058099999999995E-2</v>
      </c>
      <c r="B2539" s="1" t="s">
        <v>418</v>
      </c>
    </row>
    <row r="2540" spans="1:2" x14ac:dyDescent="0.25">
      <c r="A2540" s="1">
        <v>9.7963499999999995E-2</v>
      </c>
      <c r="B2540" s="1" t="s">
        <v>2464</v>
      </c>
    </row>
    <row r="2541" spans="1:2" x14ac:dyDescent="0.25">
      <c r="A2541" s="1">
        <v>9.7737000000000004E-2</v>
      </c>
      <c r="B2541" s="1" t="s">
        <v>2465</v>
      </c>
    </row>
    <row r="2542" spans="1:2" x14ac:dyDescent="0.25">
      <c r="A2542" s="1">
        <v>9.7395300000000004E-2</v>
      </c>
      <c r="B2542" s="1" t="s">
        <v>2466</v>
      </c>
    </row>
    <row r="2543" spans="1:2" x14ac:dyDescent="0.25">
      <c r="A2543" s="1">
        <v>9.7282300000000002E-2</v>
      </c>
      <c r="B2543" s="1" t="s">
        <v>2467</v>
      </c>
    </row>
    <row r="2544" spans="1:2" x14ac:dyDescent="0.25">
      <c r="A2544" s="1">
        <v>9.7131300000000004E-2</v>
      </c>
      <c r="B2544" s="1" t="s">
        <v>916</v>
      </c>
    </row>
    <row r="2545" spans="1:2" x14ac:dyDescent="0.25">
      <c r="A2545" s="1">
        <v>9.7071400000000002E-2</v>
      </c>
      <c r="B2545" s="1" t="s">
        <v>2468</v>
      </c>
    </row>
    <row r="2546" spans="1:2" x14ac:dyDescent="0.25">
      <c r="A2546" s="1">
        <v>9.6851199999999998E-2</v>
      </c>
      <c r="B2546" s="1" t="s">
        <v>917</v>
      </c>
    </row>
    <row r="2547" spans="1:2" x14ac:dyDescent="0.25">
      <c r="A2547" s="1">
        <v>9.6483799999999995E-2</v>
      </c>
      <c r="B2547" s="1" t="s">
        <v>2831</v>
      </c>
    </row>
    <row r="2548" spans="1:2" x14ac:dyDescent="0.25">
      <c r="A2548" s="1">
        <v>9.6167199999999994E-2</v>
      </c>
      <c r="B2548" s="1" t="s">
        <v>2469</v>
      </c>
    </row>
    <row r="2549" spans="1:2" x14ac:dyDescent="0.25">
      <c r="A2549" s="1">
        <v>9.5857100000000001E-2</v>
      </c>
      <c r="B2549" s="1" t="s">
        <v>2470</v>
      </c>
    </row>
    <row r="2550" spans="1:2" x14ac:dyDescent="0.25">
      <c r="A2550" s="1">
        <v>9.5699599999999996E-2</v>
      </c>
      <c r="B2550" s="1" t="s">
        <v>2832</v>
      </c>
    </row>
    <row r="2551" spans="1:2" x14ac:dyDescent="0.25">
      <c r="A2551" s="1">
        <v>9.50825E-2</v>
      </c>
      <c r="B2551" s="1" t="s">
        <v>2471</v>
      </c>
    </row>
    <row r="2552" spans="1:2" x14ac:dyDescent="0.25">
      <c r="A2552" s="1">
        <v>9.4995200000000002E-2</v>
      </c>
      <c r="B2552" s="1" t="s">
        <v>2472</v>
      </c>
    </row>
    <row r="2553" spans="1:2" x14ac:dyDescent="0.25">
      <c r="A2553" s="1">
        <v>9.4986699999999993E-2</v>
      </c>
      <c r="B2553" s="1" t="s">
        <v>918</v>
      </c>
    </row>
    <row r="2554" spans="1:2" x14ac:dyDescent="0.25">
      <c r="A2554" s="1">
        <v>9.4924499999999995E-2</v>
      </c>
      <c r="B2554" s="1" t="s">
        <v>419</v>
      </c>
    </row>
    <row r="2555" spans="1:2" x14ac:dyDescent="0.25">
      <c r="A2555" s="1">
        <v>9.4497399999999995E-2</v>
      </c>
      <c r="B2555" s="1" t="s">
        <v>2473</v>
      </c>
    </row>
    <row r="2556" spans="1:2" x14ac:dyDescent="0.25">
      <c r="A2556" s="1">
        <v>9.4361899999999999E-2</v>
      </c>
      <c r="B2556" s="1" t="s">
        <v>2474</v>
      </c>
    </row>
    <row r="2557" spans="1:2" x14ac:dyDescent="0.25">
      <c r="A2557" s="1">
        <v>9.3964099999999995E-2</v>
      </c>
      <c r="B2557" s="1" t="s">
        <v>2475</v>
      </c>
    </row>
    <row r="2558" spans="1:2" x14ac:dyDescent="0.25">
      <c r="A2558" s="1">
        <v>9.3787700000000002E-2</v>
      </c>
      <c r="B2558" s="1" t="s">
        <v>2476</v>
      </c>
    </row>
    <row r="2559" spans="1:2" x14ac:dyDescent="0.25">
      <c r="A2559" s="1">
        <v>9.3693299999999993E-2</v>
      </c>
      <c r="B2559" s="1" t="s">
        <v>2477</v>
      </c>
    </row>
    <row r="2560" spans="1:2" x14ac:dyDescent="0.25">
      <c r="A2560" s="1">
        <v>9.3631900000000004E-2</v>
      </c>
      <c r="B2560" s="1" t="s">
        <v>919</v>
      </c>
    </row>
    <row r="2561" spans="1:2" x14ac:dyDescent="0.25">
      <c r="A2561" s="1">
        <v>9.3619300000000003E-2</v>
      </c>
      <c r="B2561" s="1" t="s">
        <v>2478</v>
      </c>
    </row>
    <row r="2562" spans="1:2" x14ac:dyDescent="0.25">
      <c r="A2562" s="1">
        <v>9.3583200000000005E-2</v>
      </c>
      <c r="B2562" s="1" t="s">
        <v>920</v>
      </c>
    </row>
    <row r="2563" spans="1:2" x14ac:dyDescent="0.25">
      <c r="A2563" s="1">
        <v>9.3523400000000007E-2</v>
      </c>
      <c r="B2563" s="1" t="s">
        <v>1221</v>
      </c>
    </row>
    <row r="2564" spans="1:2" x14ac:dyDescent="0.25">
      <c r="A2564" s="1">
        <v>9.3517600000000006E-2</v>
      </c>
      <c r="B2564" s="1" t="s">
        <v>2479</v>
      </c>
    </row>
    <row r="2565" spans="1:2" x14ac:dyDescent="0.25">
      <c r="A2565" s="1">
        <v>9.3476799999999999E-2</v>
      </c>
      <c r="B2565" s="1" t="s">
        <v>2480</v>
      </c>
    </row>
    <row r="2566" spans="1:2" x14ac:dyDescent="0.25">
      <c r="A2566" s="1">
        <v>9.3466499999999994E-2</v>
      </c>
      <c r="B2566" s="1" t="s">
        <v>2481</v>
      </c>
    </row>
    <row r="2567" spans="1:2" x14ac:dyDescent="0.25">
      <c r="A2567" s="1">
        <v>9.3370099999999998E-2</v>
      </c>
      <c r="B2567" s="1" t="s">
        <v>1222</v>
      </c>
    </row>
    <row r="2568" spans="1:2" x14ac:dyDescent="0.25">
      <c r="A2568" s="1">
        <v>9.3362000000000001E-2</v>
      </c>
      <c r="B2568" s="1" t="s">
        <v>2482</v>
      </c>
    </row>
    <row r="2569" spans="1:2" x14ac:dyDescent="0.25">
      <c r="A2569" s="1">
        <v>9.3055600000000002E-2</v>
      </c>
      <c r="B2569" s="1" t="s">
        <v>1223</v>
      </c>
    </row>
    <row r="2570" spans="1:2" x14ac:dyDescent="0.25">
      <c r="A2570" s="1">
        <v>9.2923099999999995E-2</v>
      </c>
      <c r="B2570" s="1" t="s">
        <v>2483</v>
      </c>
    </row>
    <row r="2571" spans="1:2" x14ac:dyDescent="0.25">
      <c r="A2571" s="1">
        <v>9.2828800000000003E-2</v>
      </c>
      <c r="B2571" s="1" t="s">
        <v>921</v>
      </c>
    </row>
    <row r="2572" spans="1:2" x14ac:dyDescent="0.25">
      <c r="A2572" s="1">
        <v>9.2579700000000001E-2</v>
      </c>
      <c r="B2572" s="1" t="s">
        <v>2484</v>
      </c>
    </row>
    <row r="2573" spans="1:2" x14ac:dyDescent="0.25">
      <c r="A2573" s="1">
        <v>9.2545600000000006E-2</v>
      </c>
      <c r="B2573" s="1" t="s">
        <v>2485</v>
      </c>
    </row>
    <row r="2574" spans="1:2" x14ac:dyDescent="0.25">
      <c r="A2574" s="1">
        <v>9.2466300000000001E-2</v>
      </c>
      <c r="B2574" s="1" t="s">
        <v>420</v>
      </c>
    </row>
    <row r="2575" spans="1:2" x14ac:dyDescent="0.25">
      <c r="A2575" s="1">
        <v>9.2431600000000003E-2</v>
      </c>
      <c r="B2575" s="1" t="s">
        <v>922</v>
      </c>
    </row>
    <row r="2576" spans="1:2" x14ac:dyDescent="0.25">
      <c r="A2576" s="1">
        <v>9.2232400000000006E-2</v>
      </c>
      <c r="B2576" s="1" t="s">
        <v>2486</v>
      </c>
    </row>
    <row r="2577" spans="1:2" x14ac:dyDescent="0.25">
      <c r="A2577" s="1">
        <v>9.2002E-2</v>
      </c>
      <c r="B2577" s="1" t="s">
        <v>2487</v>
      </c>
    </row>
    <row r="2578" spans="1:2" x14ac:dyDescent="0.25">
      <c r="A2578" s="1">
        <v>9.1828199999999999E-2</v>
      </c>
      <c r="B2578" s="1" t="s">
        <v>2833</v>
      </c>
    </row>
    <row r="2579" spans="1:2" x14ac:dyDescent="0.25">
      <c r="A2579" s="1">
        <v>9.1767199999999993E-2</v>
      </c>
      <c r="B2579" s="1" t="s">
        <v>1224</v>
      </c>
    </row>
    <row r="2580" spans="1:2" x14ac:dyDescent="0.25">
      <c r="A2580" s="1">
        <v>9.1347100000000001E-2</v>
      </c>
      <c r="B2580" s="1" t="s">
        <v>923</v>
      </c>
    </row>
    <row r="2581" spans="1:2" x14ac:dyDescent="0.25">
      <c r="A2581" s="1">
        <v>9.0994599999999995E-2</v>
      </c>
      <c r="B2581" s="1" t="s">
        <v>2488</v>
      </c>
    </row>
    <row r="2582" spans="1:2" x14ac:dyDescent="0.25">
      <c r="A2582" s="1">
        <v>9.0555399999999994E-2</v>
      </c>
      <c r="B2582" s="1" t="s">
        <v>2489</v>
      </c>
    </row>
    <row r="2583" spans="1:2" x14ac:dyDescent="0.25">
      <c r="A2583" s="1">
        <v>9.0534299999999998E-2</v>
      </c>
      <c r="B2583" s="1" t="s">
        <v>2490</v>
      </c>
    </row>
    <row r="2584" spans="1:2" x14ac:dyDescent="0.25">
      <c r="A2584" s="1">
        <v>9.0509599999999996E-2</v>
      </c>
      <c r="B2584" s="1" t="s">
        <v>924</v>
      </c>
    </row>
    <row r="2585" spans="1:2" x14ac:dyDescent="0.25">
      <c r="A2585" s="1">
        <v>9.0373400000000007E-2</v>
      </c>
      <c r="B2585" s="1" t="s">
        <v>1225</v>
      </c>
    </row>
    <row r="2586" spans="1:2" x14ac:dyDescent="0.25">
      <c r="A2586" s="1">
        <v>9.0038999999999994E-2</v>
      </c>
      <c r="B2586" s="1" t="s">
        <v>2491</v>
      </c>
    </row>
    <row r="2587" spans="1:2" x14ac:dyDescent="0.25">
      <c r="A2587" s="1">
        <v>9.0036199999999997E-2</v>
      </c>
      <c r="B2587" s="1" t="s">
        <v>2492</v>
      </c>
    </row>
    <row r="2588" spans="1:2" x14ac:dyDescent="0.25">
      <c r="A2588" s="1">
        <v>8.9823700000000006E-2</v>
      </c>
      <c r="B2588" s="1" t="s">
        <v>2493</v>
      </c>
    </row>
    <row r="2589" spans="1:2" x14ac:dyDescent="0.25">
      <c r="A2589" s="1">
        <v>8.9729000000000003E-2</v>
      </c>
      <c r="B2589" s="1" t="s">
        <v>925</v>
      </c>
    </row>
    <row r="2590" spans="1:2" x14ac:dyDescent="0.25">
      <c r="A2590" s="1">
        <v>8.9517299999999994E-2</v>
      </c>
      <c r="B2590" s="1" t="s">
        <v>2494</v>
      </c>
    </row>
    <row r="2591" spans="1:2" x14ac:dyDescent="0.25">
      <c r="A2591" s="1">
        <v>8.9070899999999995E-2</v>
      </c>
      <c r="B2591" s="1" t="s">
        <v>926</v>
      </c>
    </row>
    <row r="2592" spans="1:2" x14ac:dyDescent="0.25">
      <c r="A2592" s="1">
        <v>8.8976899999999998E-2</v>
      </c>
      <c r="B2592" s="1" t="s">
        <v>421</v>
      </c>
    </row>
    <row r="2593" spans="1:2" x14ac:dyDescent="0.25">
      <c r="A2593" s="1">
        <v>8.8930999999999996E-2</v>
      </c>
      <c r="B2593" s="1" t="s">
        <v>1226</v>
      </c>
    </row>
    <row r="2594" spans="1:2" x14ac:dyDescent="0.25">
      <c r="A2594" s="1">
        <v>8.8553400000000004E-2</v>
      </c>
      <c r="B2594" s="1" t="s">
        <v>927</v>
      </c>
    </row>
    <row r="2595" spans="1:2" x14ac:dyDescent="0.25">
      <c r="A2595" s="1">
        <v>8.8541800000000004E-2</v>
      </c>
      <c r="B2595" s="1" t="s">
        <v>928</v>
      </c>
    </row>
    <row r="2596" spans="1:2" x14ac:dyDescent="0.25">
      <c r="A2596" s="1">
        <v>8.82748E-2</v>
      </c>
      <c r="B2596" s="1" t="s">
        <v>2495</v>
      </c>
    </row>
    <row r="2597" spans="1:2" x14ac:dyDescent="0.25">
      <c r="A2597" s="1">
        <v>8.8218599999999994E-2</v>
      </c>
      <c r="B2597" s="1" t="s">
        <v>2496</v>
      </c>
    </row>
    <row r="2598" spans="1:2" x14ac:dyDescent="0.25">
      <c r="A2598" s="1">
        <v>8.8199799999999995E-2</v>
      </c>
      <c r="B2598" s="1" t="s">
        <v>2497</v>
      </c>
    </row>
    <row r="2599" spans="1:2" x14ac:dyDescent="0.25">
      <c r="A2599" s="1">
        <v>8.8197800000000007E-2</v>
      </c>
      <c r="B2599" s="1" t="s">
        <v>2498</v>
      </c>
    </row>
    <row r="2600" spans="1:2" x14ac:dyDescent="0.25">
      <c r="A2600" s="1">
        <v>8.8101200000000005E-2</v>
      </c>
      <c r="B2600" s="1" t="s">
        <v>2499</v>
      </c>
    </row>
    <row r="2601" spans="1:2" x14ac:dyDescent="0.25">
      <c r="A2601" s="1">
        <v>8.7948100000000001E-2</v>
      </c>
      <c r="B2601" s="1" t="s">
        <v>2834</v>
      </c>
    </row>
    <row r="2602" spans="1:2" x14ac:dyDescent="0.25">
      <c r="A2602" s="1">
        <v>8.7722300000000003E-2</v>
      </c>
      <c r="B2602" s="1" t="s">
        <v>1227</v>
      </c>
    </row>
    <row r="2603" spans="1:2" x14ac:dyDescent="0.25">
      <c r="A2603" s="1">
        <v>8.7335200000000002E-2</v>
      </c>
      <c r="B2603" s="1" t="s">
        <v>422</v>
      </c>
    </row>
    <row r="2604" spans="1:2" x14ac:dyDescent="0.25">
      <c r="A2604" s="1">
        <v>8.7312299999999995E-2</v>
      </c>
      <c r="B2604" s="1" t="s">
        <v>2835</v>
      </c>
    </row>
    <row r="2605" spans="1:2" x14ac:dyDescent="0.25">
      <c r="A2605" s="1">
        <v>8.7217600000000006E-2</v>
      </c>
      <c r="B2605" s="1" t="s">
        <v>2500</v>
      </c>
    </row>
    <row r="2606" spans="1:2" x14ac:dyDescent="0.25">
      <c r="A2606" s="1">
        <v>8.7210899999999994E-2</v>
      </c>
      <c r="B2606" s="1" t="s">
        <v>2501</v>
      </c>
    </row>
    <row r="2607" spans="1:2" x14ac:dyDescent="0.25">
      <c r="A2607" s="1">
        <v>8.7137800000000001E-2</v>
      </c>
      <c r="B2607" s="1" t="s">
        <v>1228</v>
      </c>
    </row>
    <row r="2608" spans="1:2" x14ac:dyDescent="0.25">
      <c r="A2608" s="1">
        <v>8.7083999999999995E-2</v>
      </c>
      <c r="B2608" s="1" t="s">
        <v>2502</v>
      </c>
    </row>
    <row r="2609" spans="1:2" x14ac:dyDescent="0.25">
      <c r="A2609" s="1">
        <v>8.6970500000000006E-2</v>
      </c>
      <c r="B2609" s="1" t="s">
        <v>2503</v>
      </c>
    </row>
    <row r="2610" spans="1:2" x14ac:dyDescent="0.25">
      <c r="A2610" s="1">
        <v>8.6828600000000006E-2</v>
      </c>
      <c r="B2610" s="1" t="s">
        <v>2504</v>
      </c>
    </row>
    <row r="2611" spans="1:2" x14ac:dyDescent="0.25">
      <c r="A2611" s="1">
        <v>8.6774799999999999E-2</v>
      </c>
      <c r="B2611" s="1" t="s">
        <v>2505</v>
      </c>
    </row>
    <row r="2612" spans="1:2" x14ac:dyDescent="0.25">
      <c r="A2612" s="1">
        <v>8.6717100000000005E-2</v>
      </c>
      <c r="B2612" s="1" t="s">
        <v>2506</v>
      </c>
    </row>
    <row r="2613" spans="1:2" x14ac:dyDescent="0.25">
      <c r="A2613" s="1">
        <v>8.6470900000000003E-2</v>
      </c>
      <c r="B2613" s="1" t="s">
        <v>929</v>
      </c>
    </row>
    <row r="2614" spans="1:2" x14ac:dyDescent="0.25">
      <c r="A2614" s="1">
        <v>8.6163600000000007E-2</v>
      </c>
      <c r="B2614" s="1" t="s">
        <v>1229</v>
      </c>
    </row>
    <row r="2615" spans="1:2" x14ac:dyDescent="0.25">
      <c r="A2615" s="1">
        <v>8.6112300000000003E-2</v>
      </c>
      <c r="B2615" s="1" t="s">
        <v>930</v>
      </c>
    </row>
    <row r="2616" spans="1:2" x14ac:dyDescent="0.25">
      <c r="A2616" s="1">
        <v>8.6005899999999996E-2</v>
      </c>
      <c r="B2616" s="1" t="s">
        <v>2507</v>
      </c>
    </row>
    <row r="2617" spans="1:2" x14ac:dyDescent="0.25">
      <c r="A2617" s="1">
        <v>8.5923700000000006E-2</v>
      </c>
      <c r="B2617" s="1" t="s">
        <v>2508</v>
      </c>
    </row>
    <row r="2618" spans="1:2" x14ac:dyDescent="0.25">
      <c r="A2618" s="1">
        <v>8.5848999999999995E-2</v>
      </c>
      <c r="B2618" s="1" t="s">
        <v>931</v>
      </c>
    </row>
    <row r="2619" spans="1:2" x14ac:dyDescent="0.25">
      <c r="A2619" s="1">
        <v>8.5794300000000004E-2</v>
      </c>
      <c r="B2619" s="1" t="s">
        <v>1230</v>
      </c>
    </row>
    <row r="2620" spans="1:2" x14ac:dyDescent="0.25">
      <c r="A2620" s="1">
        <v>8.5744200000000007E-2</v>
      </c>
      <c r="B2620" s="1" t="s">
        <v>2509</v>
      </c>
    </row>
    <row r="2621" spans="1:2" x14ac:dyDescent="0.25">
      <c r="A2621" s="1">
        <v>8.5670999999999997E-2</v>
      </c>
      <c r="B2621" s="1" t="s">
        <v>2836</v>
      </c>
    </row>
    <row r="2622" spans="1:2" x14ac:dyDescent="0.25">
      <c r="A2622" s="1">
        <v>8.5597500000000007E-2</v>
      </c>
      <c r="B2622" s="1" t="s">
        <v>423</v>
      </c>
    </row>
    <row r="2623" spans="1:2" x14ac:dyDescent="0.25">
      <c r="A2623" s="1">
        <v>8.5515999999999995E-2</v>
      </c>
      <c r="B2623" s="1" t="s">
        <v>2510</v>
      </c>
    </row>
    <row r="2624" spans="1:2" x14ac:dyDescent="0.25">
      <c r="A2624" s="1">
        <v>8.4970199999999996E-2</v>
      </c>
      <c r="B2624" s="1" t="s">
        <v>2511</v>
      </c>
    </row>
    <row r="2625" spans="1:2" x14ac:dyDescent="0.25">
      <c r="A2625" s="1">
        <v>8.4892599999999999E-2</v>
      </c>
      <c r="B2625" s="1" t="s">
        <v>2512</v>
      </c>
    </row>
    <row r="2626" spans="1:2" x14ac:dyDescent="0.25">
      <c r="A2626" s="1">
        <v>8.4738800000000003E-2</v>
      </c>
      <c r="B2626" s="1" t="s">
        <v>2513</v>
      </c>
    </row>
    <row r="2627" spans="1:2" x14ac:dyDescent="0.25">
      <c r="A2627" s="1">
        <v>8.4569599999999995E-2</v>
      </c>
      <c r="B2627" s="1" t="s">
        <v>2514</v>
      </c>
    </row>
    <row r="2628" spans="1:2" x14ac:dyDescent="0.25">
      <c r="A2628" s="1">
        <v>8.4507499999999999E-2</v>
      </c>
      <c r="B2628" s="1" t="s">
        <v>2515</v>
      </c>
    </row>
    <row r="2629" spans="1:2" x14ac:dyDescent="0.25">
      <c r="A2629" s="1">
        <v>8.4500800000000001E-2</v>
      </c>
      <c r="B2629" s="1" t="s">
        <v>424</v>
      </c>
    </row>
    <row r="2630" spans="1:2" x14ac:dyDescent="0.25">
      <c r="A2630" s="1">
        <v>8.4219500000000003E-2</v>
      </c>
      <c r="B2630" s="1" t="s">
        <v>2516</v>
      </c>
    </row>
    <row r="2631" spans="1:2" x14ac:dyDescent="0.25">
      <c r="A2631" s="1">
        <v>8.4098400000000004E-2</v>
      </c>
      <c r="B2631" s="1" t="s">
        <v>2837</v>
      </c>
    </row>
    <row r="2632" spans="1:2" x14ac:dyDescent="0.25">
      <c r="A2632" s="1">
        <v>8.3948700000000001E-2</v>
      </c>
      <c r="B2632" s="1" t="s">
        <v>1231</v>
      </c>
    </row>
    <row r="2633" spans="1:2" x14ac:dyDescent="0.25">
      <c r="A2633" s="1">
        <v>8.3911799999999995E-2</v>
      </c>
      <c r="B2633" s="1" t="s">
        <v>2517</v>
      </c>
    </row>
    <row r="2634" spans="1:2" x14ac:dyDescent="0.25">
      <c r="A2634" s="1">
        <v>8.3772799999999994E-2</v>
      </c>
      <c r="B2634" s="1" t="s">
        <v>2838</v>
      </c>
    </row>
    <row r="2635" spans="1:2" x14ac:dyDescent="0.25">
      <c r="A2635" s="1">
        <v>8.3294400000000005E-2</v>
      </c>
      <c r="B2635" s="1" t="s">
        <v>425</v>
      </c>
    </row>
    <row r="2636" spans="1:2" x14ac:dyDescent="0.25">
      <c r="A2636" s="1">
        <v>8.3100999999999994E-2</v>
      </c>
      <c r="B2636" s="1" t="s">
        <v>1232</v>
      </c>
    </row>
    <row r="2637" spans="1:2" x14ac:dyDescent="0.25">
      <c r="A2637" s="1">
        <v>8.2901799999999998E-2</v>
      </c>
      <c r="B2637" s="1" t="s">
        <v>2518</v>
      </c>
    </row>
    <row r="2638" spans="1:2" x14ac:dyDescent="0.25">
      <c r="A2638" s="1">
        <v>8.2770399999999994E-2</v>
      </c>
      <c r="B2638" s="1" t="s">
        <v>2519</v>
      </c>
    </row>
    <row r="2639" spans="1:2" x14ac:dyDescent="0.25">
      <c r="A2639" s="1">
        <v>8.2612699999999997E-2</v>
      </c>
      <c r="B2639" s="1" t="s">
        <v>2520</v>
      </c>
    </row>
    <row r="2640" spans="1:2" x14ac:dyDescent="0.25">
      <c r="A2640" s="1">
        <v>8.2498299999999997E-2</v>
      </c>
      <c r="B2640" s="1" t="s">
        <v>2521</v>
      </c>
    </row>
    <row r="2641" spans="1:2" x14ac:dyDescent="0.25">
      <c r="A2641" s="1">
        <v>8.2432500000000006E-2</v>
      </c>
      <c r="B2641" s="1" t="s">
        <v>426</v>
      </c>
    </row>
    <row r="2642" spans="1:2" x14ac:dyDescent="0.25">
      <c r="A2642" s="1">
        <v>8.2356700000000005E-2</v>
      </c>
      <c r="B2642" s="1" t="s">
        <v>2522</v>
      </c>
    </row>
    <row r="2643" spans="1:2" x14ac:dyDescent="0.25">
      <c r="A2643" s="1">
        <v>8.1923999999999997E-2</v>
      </c>
      <c r="B2643" s="1" t="s">
        <v>2523</v>
      </c>
    </row>
    <row r="2644" spans="1:2" x14ac:dyDescent="0.25">
      <c r="A2644" s="1">
        <v>8.1740099999999996E-2</v>
      </c>
      <c r="B2644" s="1" t="s">
        <v>427</v>
      </c>
    </row>
    <row r="2645" spans="1:2" x14ac:dyDescent="0.25">
      <c r="A2645" s="1">
        <v>8.1679299999999996E-2</v>
      </c>
      <c r="B2645" s="1" t="s">
        <v>932</v>
      </c>
    </row>
    <row r="2646" spans="1:2" x14ac:dyDescent="0.25">
      <c r="A2646" s="1">
        <v>8.1590800000000005E-2</v>
      </c>
      <c r="B2646" s="1" t="s">
        <v>1233</v>
      </c>
    </row>
    <row r="2647" spans="1:2" x14ac:dyDescent="0.25">
      <c r="A2647" s="1">
        <v>8.1264000000000003E-2</v>
      </c>
      <c r="B2647" s="1" t="s">
        <v>2524</v>
      </c>
    </row>
    <row r="2648" spans="1:2" x14ac:dyDescent="0.25">
      <c r="A2648" s="1">
        <v>8.0898100000000001E-2</v>
      </c>
      <c r="B2648" s="1" t="s">
        <v>2525</v>
      </c>
    </row>
    <row r="2649" spans="1:2" x14ac:dyDescent="0.25">
      <c r="A2649" s="1">
        <v>8.0740900000000004E-2</v>
      </c>
      <c r="B2649" s="1" t="s">
        <v>933</v>
      </c>
    </row>
    <row r="2650" spans="1:2" x14ac:dyDescent="0.25">
      <c r="A2650" s="1">
        <v>8.06148E-2</v>
      </c>
      <c r="B2650" s="1" t="s">
        <v>1234</v>
      </c>
    </row>
    <row r="2651" spans="1:2" x14ac:dyDescent="0.25">
      <c r="A2651" s="1">
        <v>8.0437900000000007E-2</v>
      </c>
      <c r="B2651" s="1" t="s">
        <v>2526</v>
      </c>
    </row>
    <row r="2652" spans="1:2" x14ac:dyDescent="0.25">
      <c r="A2652" s="1">
        <v>8.0420000000000005E-2</v>
      </c>
      <c r="B2652" s="1" t="s">
        <v>2527</v>
      </c>
    </row>
    <row r="2653" spans="1:2" x14ac:dyDescent="0.25">
      <c r="A2653" s="1">
        <v>8.0410899999999993E-2</v>
      </c>
      <c r="B2653" s="1" t="s">
        <v>2528</v>
      </c>
    </row>
    <row r="2654" spans="1:2" x14ac:dyDescent="0.25">
      <c r="A2654" s="1">
        <v>8.0388399999999999E-2</v>
      </c>
      <c r="B2654" s="1" t="s">
        <v>428</v>
      </c>
    </row>
    <row r="2655" spans="1:2" x14ac:dyDescent="0.25">
      <c r="A2655" s="1">
        <v>8.03421E-2</v>
      </c>
      <c r="B2655" s="1" t="s">
        <v>2529</v>
      </c>
    </row>
    <row r="2656" spans="1:2" x14ac:dyDescent="0.25">
      <c r="A2656" s="1">
        <v>8.0012100000000003E-2</v>
      </c>
      <c r="B2656" s="1" t="s">
        <v>1235</v>
      </c>
    </row>
    <row r="2657" spans="1:2" x14ac:dyDescent="0.25">
      <c r="A2657" s="1">
        <v>7.9701900000000006E-2</v>
      </c>
      <c r="B2657" s="1" t="s">
        <v>2530</v>
      </c>
    </row>
    <row r="2658" spans="1:2" x14ac:dyDescent="0.25">
      <c r="A2658" s="1">
        <v>7.9317200000000004E-2</v>
      </c>
      <c r="B2658" s="1" t="s">
        <v>2531</v>
      </c>
    </row>
    <row r="2659" spans="1:2" x14ac:dyDescent="0.25">
      <c r="A2659" s="1">
        <v>7.8927899999999995E-2</v>
      </c>
      <c r="B2659" s="1" t="s">
        <v>429</v>
      </c>
    </row>
    <row r="2660" spans="1:2" x14ac:dyDescent="0.25">
      <c r="A2660" s="1">
        <v>7.8739699999999996E-2</v>
      </c>
      <c r="B2660" s="1" t="s">
        <v>2532</v>
      </c>
    </row>
    <row r="2661" spans="1:2" x14ac:dyDescent="0.25">
      <c r="A2661" s="1">
        <v>7.8711600000000007E-2</v>
      </c>
      <c r="B2661" s="1" t="s">
        <v>430</v>
      </c>
    </row>
    <row r="2662" spans="1:2" x14ac:dyDescent="0.25">
      <c r="A2662" s="1">
        <v>7.8412599999999999E-2</v>
      </c>
      <c r="B2662" s="1" t="s">
        <v>2533</v>
      </c>
    </row>
    <row r="2663" spans="1:2" x14ac:dyDescent="0.25">
      <c r="A2663" s="1">
        <v>7.8201699999999999E-2</v>
      </c>
      <c r="B2663" s="1" t="s">
        <v>2839</v>
      </c>
    </row>
    <row r="2664" spans="1:2" x14ac:dyDescent="0.25">
      <c r="A2664" s="1">
        <v>7.7750700000000006E-2</v>
      </c>
      <c r="B2664" s="1" t="s">
        <v>2534</v>
      </c>
    </row>
    <row r="2665" spans="1:2" x14ac:dyDescent="0.25">
      <c r="A2665" s="1">
        <v>7.7203400000000005E-2</v>
      </c>
      <c r="B2665" s="1" t="s">
        <v>431</v>
      </c>
    </row>
    <row r="2666" spans="1:2" x14ac:dyDescent="0.25">
      <c r="A2666" s="1">
        <v>7.6932500000000001E-2</v>
      </c>
      <c r="B2666" s="1" t="s">
        <v>2535</v>
      </c>
    </row>
    <row r="2667" spans="1:2" x14ac:dyDescent="0.25">
      <c r="A2667" s="1">
        <v>7.6930899999999997E-2</v>
      </c>
      <c r="B2667" s="1" t="s">
        <v>934</v>
      </c>
    </row>
    <row r="2668" spans="1:2" x14ac:dyDescent="0.25">
      <c r="A2668" s="1">
        <v>7.6842300000000002E-2</v>
      </c>
      <c r="B2668" s="1" t="s">
        <v>2536</v>
      </c>
    </row>
    <row r="2669" spans="1:2" x14ac:dyDescent="0.25">
      <c r="A2669" s="1">
        <v>7.6760599999999998E-2</v>
      </c>
      <c r="B2669" s="1" t="s">
        <v>2537</v>
      </c>
    </row>
    <row r="2670" spans="1:2" x14ac:dyDescent="0.25">
      <c r="A2670" s="1">
        <v>7.60908E-2</v>
      </c>
      <c r="B2670" s="1" t="s">
        <v>2538</v>
      </c>
    </row>
    <row r="2671" spans="1:2" x14ac:dyDescent="0.25">
      <c r="A2671" s="1">
        <v>7.5951000000000005E-2</v>
      </c>
      <c r="B2671" s="1" t="s">
        <v>935</v>
      </c>
    </row>
    <row r="2672" spans="1:2" x14ac:dyDescent="0.25">
      <c r="A2672" s="1">
        <v>7.5945499999999999E-2</v>
      </c>
      <c r="B2672" s="1" t="s">
        <v>2539</v>
      </c>
    </row>
    <row r="2673" spans="1:2" x14ac:dyDescent="0.25">
      <c r="A2673" s="1">
        <v>7.5714199999999995E-2</v>
      </c>
      <c r="B2673" s="1" t="s">
        <v>2540</v>
      </c>
    </row>
    <row r="2674" spans="1:2" x14ac:dyDescent="0.25">
      <c r="A2674" s="1">
        <v>7.56714E-2</v>
      </c>
      <c r="B2674" s="1" t="s">
        <v>2541</v>
      </c>
    </row>
    <row r="2675" spans="1:2" x14ac:dyDescent="0.25">
      <c r="A2675" s="1">
        <v>7.5331400000000007E-2</v>
      </c>
      <c r="B2675" s="1" t="s">
        <v>2542</v>
      </c>
    </row>
    <row r="2676" spans="1:2" x14ac:dyDescent="0.25">
      <c r="A2676" s="1">
        <v>7.5201500000000004E-2</v>
      </c>
      <c r="B2676" s="1" t="s">
        <v>1236</v>
      </c>
    </row>
    <row r="2677" spans="1:2" x14ac:dyDescent="0.25">
      <c r="A2677" s="1">
        <v>7.5097800000000006E-2</v>
      </c>
      <c r="B2677" s="1" t="s">
        <v>2543</v>
      </c>
    </row>
    <row r="2678" spans="1:2" x14ac:dyDescent="0.25">
      <c r="A2678" s="1">
        <v>7.5084899999999996E-2</v>
      </c>
      <c r="B2678" s="1" t="s">
        <v>2544</v>
      </c>
    </row>
    <row r="2679" spans="1:2" x14ac:dyDescent="0.25">
      <c r="A2679" s="1">
        <v>7.46082E-2</v>
      </c>
      <c r="B2679" s="1" t="s">
        <v>432</v>
      </c>
    </row>
    <row r="2680" spans="1:2" x14ac:dyDescent="0.25">
      <c r="A2680" s="1">
        <v>7.4524000000000007E-2</v>
      </c>
      <c r="B2680" s="1" t="s">
        <v>2545</v>
      </c>
    </row>
    <row r="2681" spans="1:2" x14ac:dyDescent="0.25">
      <c r="A2681" s="1">
        <v>7.4431600000000001E-2</v>
      </c>
      <c r="B2681" s="1" t="s">
        <v>433</v>
      </c>
    </row>
    <row r="2682" spans="1:2" x14ac:dyDescent="0.25">
      <c r="A2682" s="1">
        <v>7.4407899999999999E-2</v>
      </c>
      <c r="B2682" s="1" t="s">
        <v>2546</v>
      </c>
    </row>
    <row r="2683" spans="1:2" x14ac:dyDescent="0.25">
      <c r="A2683" s="1">
        <v>7.4154200000000003E-2</v>
      </c>
      <c r="B2683" s="1" t="s">
        <v>2547</v>
      </c>
    </row>
    <row r="2684" spans="1:2" x14ac:dyDescent="0.25">
      <c r="A2684" s="1">
        <v>7.3815099999999995E-2</v>
      </c>
      <c r="B2684" s="1" t="s">
        <v>1237</v>
      </c>
    </row>
    <row r="2685" spans="1:2" x14ac:dyDescent="0.25">
      <c r="A2685" s="1">
        <v>7.3682700000000004E-2</v>
      </c>
      <c r="B2685" s="1" t="s">
        <v>434</v>
      </c>
    </row>
    <row r="2686" spans="1:2" x14ac:dyDescent="0.25">
      <c r="A2686" s="1">
        <v>7.3632299999999998E-2</v>
      </c>
      <c r="B2686" s="1" t="s">
        <v>2548</v>
      </c>
    </row>
    <row r="2687" spans="1:2" x14ac:dyDescent="0.25">
      <c r="A2687" s="1">
        <v>7.3541499999999996E-2</v>
      </c>
      <c r="B2687" s="1" t="s">
        <v>2549</v>
      </c>
    </row>
    <row r="2688" spans="1:2" x14ac:dyDescent="0.25">
      <c r="A2688" s="1">
        <v>7.3456099999999996E-2</v>
      </c>
      <c r="B2688" s="1" t="s">
        <v>936</v>
      </c>
    </row>
    <row r="2689" spans="1:2" x14ac:dyDescent="0.25">
      <c r="A2689" s="1">
        <v>7.3410299999999998E-2</v>
      </c>
      <c r="B2689" s="1" t="s">
        <v>2550</v>
      </c>
    </row>
    <row r="2690" spans="1:2" x14ac:dyDescent="0.25">
      <c r="A2690" s="1">
        <v>7.3086200000000004E-2</v>
      </c>
      <c r="B2690" s="1" t="s">
        <v>2551</v>
      </c>
    </row>
    <row r="2691" spans="1:2" x14ac:dyDescent="0.25">
      <c r="A2691" s="1">
        <v>7.2665800000000003E-2</v>
      </c>
      <c r="B2691" s="1" t="s">
        <v>2552</v>
      </c>
    </row>
    <row r="2692" spans="1:2" x14ac:dyDescent="0.25">
      <c r="A2692" s="1">
        <v>7.2462200000000004E-2</v>
      </c>
      <c r="B2692" s="1" t="s">
        <v>435</v>
      </c>
    </row>
    <row r="2693" spans="1:2" x14ac:dyDescent="0.25">
      <c r="A2693" s="1">
        <v>7.2437299999999996E-2</v>
      </c>
      <c r="B2693" s="1" t="s">
        <v>2553</v>
      </c>
    </row>
    <row r="2694" spans="1:2" x14ac:dyDescent="0.25">
      <c r="A2694" s="1">
        <v>7.2233800000000001E-2</v>
      </c>
      <c r="B2694" s="1" t="s">
        <v>2554</v>
      </c>
    </row>
    <row r="2695" spans="1:2" x14ac:dyDescent="0.25">
      <c r="A2695" s="1">
        <v>7.2005299999999994E-2</v>
      </c>
      <c r="B2695" s="1" t="s">
        <v>2555</v>
      </c>
    </row>
    <row r="2696" spans="1:2" x14ac:dyDescent="0.25">
      <c r="A2696" s="1">
        <v>7.1636599999999995E-2</v>
      </c>
      <c r="B2696" s="1" t="s">
        <v>1238</v>
      </c>
    </row>
    <row r="2697" spans="1:2" x14ac:dyDescent="0.25">
      <c r="A2697" s="1">
        <v>7.1202600000000005E-2</v>
      </c>
      <c r="B2697" s="1" t="s">
        <v>2556</v>
      </c>
    </row>
    <row r="2698" spans="1:2" x14ac:dyDescent="0.25">
      <c r="A2698" s="1">
        <v>7.0772500000000002E-2</v>
      </c>
      <c r="B2698" s="1" t="s">
        <v>2557</v>
      </c>
    </row>
    <row r="2699" spans="1:2" x14ac:dyDescent="0.25">
      <c r="A2699" s="1">
        <v>7.0230000000000001E-2</v>
      </c>
      <c r="B2699" s="1" t="s">
        <v>2558</v>
      </c>
    </row>
    <row r="2700" spans="1:2" x14ac:dyDescent="0.25">
      <c r="A2700" s="1">
        <v>7.00075E-2</v>
      </c>
      <c r="B2700" s="1" t="s">
        <v>2559</v>
      </c>
    </row>
    <row r="2701" spans="1:2" x14ac:dyDescent="0.25">
      <c r="A2701" s="1">
        <v>6.9901900000000003E-2</v>
      </c>
      <c r="B2701" s="1" t="s">
        <v>937</v>
      </c>
    </row>
    <row r="2702" spans="1:2" x14ac:dyDescent="0.25">
      <c r="A2702" s="1">
        <v>6.9601300000000005E-2</v>
      </c>
      <c r="B2702" s="1" t="s">
        <v>2560</v>
      </c>
    </row>
    <row r="2703" spans="1:2" x14ac:dyDescent="0.25">
      <c r="A2703" s="1">
        <v>6.9558900000000007E-2</v>
      </c>
      <c r="B2703" s="1" t="s">
        <v>2561</v>
      </c>
    </row>
    <row r="2704" spans="1:2" x14ac:dyDescent="0.25">
      <c r="A2704" s="1">
        <v>6.9505499999999998E-2</v>
      </c>
      <c r="B2704" s="1" t="s">
        <v>2562</v>
      </c>
    </row>
    <row r="2705" spans="1:2" x14ac:dyDescent="0.25">
      <c r="A2705" s="1">
        <v>6.9351899999999994E-2</v>
      </c>
      <c r="B2705" s="1" t="s">
        <v>2563</v>
      </c>
    </row>
    <row r="2706" spans="1:2" x14ac:dyDescent="0.25">
      <c r="A2706" s="1">
        <v>6.9039500000000004E-2</v>
      </c>
      <c r="B2706" s="1" t="s">
        <v>2564</v>
      </c>
    </row>
    <row r="2707" spans="1:2" x14ac:dyDescent="0.25">
      <c r="A2707" s="1">
        <v>6.9025100000000006E-2</v>
      </c>
      <c r="B2707" s="1" t="s">
        <v>2565</v>
      </c>
    </row>
    <row r="2708" spans="1:2" x14ac:dyDescent="0.25">
      <c r="A2708" s="1">
        <v>6.84694E-2</v>
      </c>
      <c r="B2708" s="1" t="s">
        <v>1239</v>
      </c>
    </row>
    <row r="2709" spans="1:2" x14ac:dyDescent="0.25">
      <c r="A2709" s="1">
        <v>6.8128999999999995E-2</v>
      </c>
      <c r="B2709" s="1" t="s">
        <v>2566</v>
      </c>
    </row>
    <row r="2710" spans="1:2" x14ac:dyDescent="0.25">
      <c r="A2710" s="1">
        <v>6.8065799999999996E-2</v>
      </c>
      <c r="B2710" s="1" t="s">
        <v>436</v>
      </c>
    </row>
    <row r="2711" spans="1:2" x14ac:dyDescent="0.25">
      <c r="A2711" s="1">
        <v>6.8026299999999998E-2</v>
      </c>
      <c r="B2711" s="1" t="s">
        <v>938</v>
      </c>
    </row>
    <row r="2712" spans="1:2" x14ac:dyDescent="0.25">
      <c r="A2712" s="1">
        <v>6.7829E-2</v>
      </c>
      <c r="B2712" s="1" t="s">
        <v>2840</v>
      </c>
    </row>
    <row r="2713" spans="1:2" x14ac:dyDescent="0.25">
      <c r="A2713" s="1">
        <v>6.7803000000000002E-2</v>
      </c>
      <c r="B2713" s="1" t="s">
        <v>1240</v>
      </c>
    </row>
    <row r="2714" spans="1:2" x14ac:dyDescent="0.25">
      <c r="A2714" s="1">
        <v>6.7542500000000005E-2</v>
      </c>
      <c r="B2714" s="1" t="s">
        <v>2567</v>
      </c>
    </row>
    <row r="2715" spans="1:2" x14ac:dyDescent="0.25">
      <c r="A2715" s="1">
        <v>6.7466100000000001E-2</v>
      </c>
      <c r="B2715" s="1" t="s">
        <v>2568</v>
      </c>
    </row>
    <row r="2716" spans="1:2" x14ac:dyDescent="0.25">
      <c r="A2716" s="1">
        <v>6.74482E-2</v>
      </c>
      <c r="B2716" s="1" t="s">
        <v>2569</v>
      </c>
    </row>
    <row r="2717" spans="1:2" x14ac:dyDescent="0.25">
      <c r="A2717" s="1">
        <v>6.7351400000000006E-2</v>
      </c>
      <c r="B2717" s="1" t="s">
        <v>2570</v>
      </c>
    </row>
    <row r="2718" spans="1:2" x14ac:dyDescent="0.25">
      <c r="A2718" s="1">
        <v>6.6986699999999996E-2</v>
      </c>
      <c r="B2718" s="1" t="s">
        <v>2571</v>
      </c>
    </row>
    <row r="2719" spans="1:2" x14ac:dyDescent="0.25">
      <c r="A2719" s="1">
        <v>6.6947199999999998E-2</v>
      </c>
      <c r="B2719" s="1" t="s">
        <v>2572</v>
      </c>
    </row>
    <row r="2720" spans="1:2" x14ac:dyDescent="0.25">
      <c r="A2720" s="1">
        <v>6.6313499999999997E-2</v>
      </c>
      <c r="B2720" s="1" t="s">
        <v>2573</v>
      </c>
    </row>
    <row r="2721" spans="1:2" x14ac:dyDescent="0.25">
      <c r="A2721" s="1">
        <v>6.6253400000000004E-2</v>
      </c>
      <c r="B2721" s="1" t="s">
        <v>2574</v>
      </c>
    </row>
    <row r="2722" spans="1:2" x14ac:dyDescent="0.25">
      <c r="A2722" s="1">
        <v>6.5950800000000004E-2</v>
      </c>
      <c r="B2722" s="1" t="s">
        <v>2575</v>
      </c>
    </row>
    <row r="2723" spans="1:2" x14ac:dyDescent="0.25">
      <c r="A2723" s="1">
        <v>6.5688099999999999E-2</v>
      </c>
      <c r="B2723" s="1" t="s">
        <v>437</v>
      </c>
    </row>
    <row r="2724" spans="1:2" x14ac:dyDescent="0.25">
      <c r="A2724" s="1">
        <v>6.5583900000000001E-2</v>
      </c>
      <c r="B2724" s="1" t="s">
        <v>2576</v>
      </c>
    </row>
    <row r="2725" spans="1:2" x14ac:dyDescent="0.25">
      <c r="A2725" s="1">
        <v>6.5253099999999994E-2</v>
      </c>
      <c r="B2725" s="1" t="s">
        <v>2577</v>
      </c>
    </row>
    <row r="2726" spans="1:2" x14ac:dyDescent="0.25">
      <c r="A2726" s="1">
        <v>6.5227599999999997E-2</v>
      </c>
      <c r="B2726" s="1" t="s">
        <v>1241</v>
      </c>
    </row>
    <row r="2727" spans="1:2" x14ac:dyDescent="0.25">
      <c r="A2727" s="1">
        <v>6.5223600000000007E-2</v>
      </c>
      <c r="B2727" s="1" t="s">
        <v>2578</v>
      </c>
    </row>
    <row r="2728" spans="1:2" x14ac:dyDescent="0.25">
      <c r="A2728" s="1">
        <v>6.4967700000000003E-2</v>
      </c>
      <c r="B2728" s="1" t="s">
        <v>2579</v>
      </c>
    </row>
    <row r="2729" spans="1:2" x14ac:dyDescent="0.25">
      <c r="A2729" s="1">
        <v>6.4864099999999994E-2</v>
      </c>
      <c r="B2729" s="1" t="s">
        <v>2580</v>
      </c>
    </row>
    <row r="2730" spans="1:2" x14ac:dyDescent="0.25">
      <c r="A2730" s="1">
        <v>6.4690800000000007E-2</v>
      </c>
      <c r="B2730" s="1" t="s">
        <v>438</v>
      </c>
    </row>
    <row r="2731" spans="1:2" x14ac:dyDescent="0.25">
      <c r="A2731" s="1">
        <v>6.4674499999999996E-2</v>
      </c>
      <c r="B2731" s="1" t="s">
        <v>2581</v>
      </c>
    </row>
    <row r="2732" spans="1:2" x14ac:dyDescent="0.25">
      <c r="A2732" s="1">
        <v>6.4438899999999993E-2</v>
      </c>
      <c r="B2732" s="1" t="s">
        <v>2582</v>
      </c>
    </row>
    <row r="2733" spans="1:2" x14ac:dyDescent="0.25">
      <c r="A2733" s="1">
        <v>6.3957399999999998E-2</v>
      </c>
      <c r="B2733" s="1" t="s">
        <v>2583</v>
      </c>
    </row>
    <row r="2734" spans="1:2" x14ac:dyDescent="0.25">
      <c r="A2734" s="1">
        <v>6.3149700000000003E-2</v>
      </c>
      <c r="B2734" s="1" t="s">
        <v>2584</v>
      </c>
    </row>
    <row r="2735" spans="1:2" x14ac:dyDescent="0.25">
      <c r="A2735" s="1">
        <v>6.2867900000000004E-2</v>
      </c>
      <c r="B2735" s="1" t="s">
        <v>2585</v>
      </c>
    </row>
    <row r="2736" spans="1:2" x14ac:dyDescent="0.25">
      <c r="A2736" s="1">
        <v>6.2365700000000003E-2</v>
      </c>
      <c r="B2736" s="1" t="s">
        <v>2841</v>
      </c>
    </row>
    <row r="2737" spans="1:2" x14ac:dyDescent="0.25">
      <c r="A2737" s="1">
        <v>6.23603E-2</v>
      </c>
      <c r="B2737" s="1" t="s">
        <v>2586</v>
      </c>
    </row>
    <row r="2738" spans="1:2" x14ac:dyDescent="0.25">
      <c r="A2738" s="1">
        <v>6.2310999999999998E-2</v>
      </c>
      <c r="B2738" s="1" t="s">
        <v>2587</v>
      </c>
    </row>
    <row r="2739" spans="1:2" x14ac:dyDescent="0.25">
      <c r="A2739" s="1">
        <v>6.18113E-2</v>
      </c>
      <c r="B2739" s="1" t="s">
        <v>439</v>
      </c>
    </row>
    <row r="2740" spans="1:2" x14ac:dyDescent="0.25">
      <c r="A2740" s="1">
        <v>6.1464900000000003E-2</v>
      </c>
      <c r="B2740" s="1" t="s">
        <v>2588</v>
      </c>
    </row>
    <row r="2741" spans="1:2" x14ac:dyDescent="0.25">
      <c r="A2741" s="1">
        <v>6.1336000000000002E-2</v>
      </c>
      <c r="B2741" s="1" t="s">
        <v>440</v>
      </c>
    </row>
    <row r="2742" spans="1:2" x14ac:dyDescent="0.25">
      <c r="A2742" s="1">
        <v>6.1130700000000003E-2</v>
      </c>
      <c r="B2742" s="1" t="s">
        <v>2589</v>
      </c>
    </row>
    <row r="2743" spans="1:2" x14ac:dyDescent="0.25">
      <c r="A2743" s="1">
        <v>6.1065300000000003E-2</v>
      </c>
      <c r="B2743" s="1" t="s">
        <v>2590</v>
      </c>
    </row>
    <row r="2744" spans="1:2" x14ac:dyDescent="0.25">
      <c r="A2744" s="1">
        <v>6.07247E-2</v>
      </c>
      <c r="B2744" s="1" t="s">
        <v>441</v>
      </c>
    </row>
    <row r="2745" spans="1:2" x14ac:dyDescent="0.25">
      <c r="A2745" s="1">
        <v>6.0056699999999998E-2</v>
      </c>
      <c r="B2745" s="1" t="s">
        <v>1242</v>
      </c>
    </row>
    <row r="2746" spans="1:2" x14ac:dyDescent="0.25">
      <c r="A2746" s="1">
        <v>5.9805200000000003E-2</v>
      </c>
      <c r="B2746" s="1" t="s">
        <v>442</v>
      </c>
    </row>
    <row r="2747" spans="1:2" x14ac:dyDescent="0.25">
      <c r="A2747" s="1">
        <v>5.9792600000000001E-2</v>
      </c>
      <c r="B2747" s="1" t="s">
        <v>2591</v>
      </c>
    </row>
    <row r="2748" spans="1:2" x14ac:dyDescent="0.25">
      <c r="A2748" s="1">
        <v>5.9781399999999998E-2</v>
      </c>
      <c r="B2748" s="1" t="s">
        <v>2592</v>
      </c>
    </row>
    <row r="2749" spans="1:2" x14ac:dyDescent="0.25">
      <c r="A2749" s="1">
        <v>5.9775000000000002E-2</v>
      </c>
      <c r="B2749" s="1" t="s">
        <v>443</v>
      </c>
    </row>
    <row r="2750" spans="1:2" x14ac:dyDescent="0.25">
      <c r="A2750" s="1">
        <v>5.9635399999999998E-2</v>
      </c>
      <c r="B2750" s="1" t="s">
        <v>939</v>
      </c>
    </row>
    <row r="2751" spans="1:2" x14ac:dyDescent="0.25">
      <c r="A2751" s="1">
        <v>5.94453E-2</v>
      </c>
      <c r="B2751" s="1" t="s">
        <v>1243</v>
      </c>
    </row>
    <row r="2752" spans="1:2" x14ac:dyDescent="0.25">
      <c r="A2752" s="1">
        <v>5.9243700000000003E-2</v>
      </c>
      <c r="B2752" s="1" t="s">
        <v>1244</v>
      </c>
    </row>
    <row r="2753" spans="1:2" x14ac:dyDescent="0.25">
      <c r="A2753" s="1">
        <v>5.9151200000000001E-2</v>
      </c>
      <c r="B2753" s="1" t="s">
        <v>2593</v>
      </c>
    </row>
    <row r="2754" spans="1:2" x14ac:dyDescent="0.25">
      <c r="A2754" s="1">
        <v>5.9084200000000003E-2</v>
      </c>
      <c r="B2754" s="1" t="s">
        <v>940</v>
      </c>
    </row>
    <row r="2755" spans="1:2" x14ac:dyDescent="0.25">
      <c r="A2755" s="1">
        <v>5.9073000000000001E-2</v>
      </c>
      <c r="B2755" s="1" t="s">
        <v>444</v>
      </c>
    </row>
    <row r="2756" spans="1:2" x14ac:dyDescent="0.25">
      <c r="A2756" s="1">
        <v>5.90421E-2</v>
      </c>
      <c r="B2756" s="1" t="s">
        <v>2594</v>
      </c>
    </row>
    <row r="2757" spans="1:2" x14ac:dyDescent="0.25">
      <c r="A2757" s="1">
        <v>5.9018899999999999E-2</v>
      </c>
      <c r="B2757" s="1" t="s">
        <v>941</v>
      </c>
    </row>
    <row r="2758" spans="1:2" x14ac:dyDescent="0.25">
      <c r="A2758" s="1">
        <v>5.8911100000000001E-2</v>
      </c>
      <c r="B2758" s="1" t="s">
        <v>942</v>
      </c>
    </row>
    <row r="2759" spans="1:2" x14ac:dyDescent="0.25">
      <c r="A2759" s="1">
        <v>5.8629399999999998E-2</v>
      </c>
      <c r="B2759" s="1" t="s">
        <v>2595</v>
      </c>
    </row>
    <row r="2760" spans="1:2" x14ac:dyDescent="0.25">
      <c r="A2760" s="1">
        <v>5.8595599999999998E-2</v>
      </c>
      <c r="B2760" s="1" t="s">
        <v>943</v>
      </c>
    </row>
    <row r="2761" spans="1:2" x14ac:dyDescent="0.25">
      <c r="A2761" s="1">
        <v>5.8139700000000002E-2</v>
      </c>
      <c r="B2761" s="1" t="s">
        <v>1245</v>
      </c>
    </row>
    <row r="2762" spans="1:2" x14ac:dyDescent="0.25">
      <c r="A2762" s="1">
        <v>5.7740899999999998E-2</v>
      </c>
      <c r="B2762" s="1" t="s">
        <v>445</v>
      </c>
    </row>
    <row r="2763" spans="1:2" x14ac:dyDescent="0.25">
      <c r="A2763" s="1">
        <v>5.7674900000000001E-2</v>
      </c>
      <c r="B2763" s="1" t="s">
        <v>446</v>
      </c>
    </row>
    <row r="2764" spans="1:2" x14ac:dyDescent="0.25">
      <c r="A2764" s="1">
        <v>5.7012699999999999E-2</v>
      </c>
      <c r="B2764" s="1" t="s">
        <v>944</v>
      </c>
    </row>
    <row r="2765" spans="1:2" x14ac:dyDescent="0.25">
      <c r="A2765" s="1">
        <v>5.6828700000000003E-2</v>
      </c>
      <c r="B2765" s="1" t="s">
        <v>2596</v>
      </c>
    </row>
    <row r="2766" spans="1:2" x14ac:dyDescent="0.25">
      <c r="A2766" s="1">
        <v>5.6712499999999999E-2</v>
      </c>
      <c r="B2766" s="1" t="s">
        <v>2597</v>
      </c>
    </row>
    <row r="2767" spans="1:2" x14ac:dyDescent="0.25">
      <c r="A2767" s="1">
        <v>5.6524900000000003E-2</v>
      </c>
      <c r="B2767" s="1" t="s">
        <v>1246</v>
      </c>
    </row>
    <row r="2768" spans="1:2" x14ac:dyDescent="0.25">
      <c r="A2768" s="1">
        <v>5.6472300000000003E-2</v>
      </c>
      <c r="B2768" s="1" t="s">
        <v>2598</v>
      </c>
    </row>
    <row r="2769" spans="1:2" x14ac:dyDescent="0.25">
      <c r="A2769" s="1">
        <v>5.6066100000000001E-2</v>
      </c>
      <c r="B2769" s="1" t="s">
        <v>2599</v>
      </c>
    </row>
    <row r="2770" spans="1:2" x14ac:dyDescent="0.25">
      <c r="A2770" s="1">
        <v>5.5413299999999999E-2</v>
      </c>
      <c r="B2770" s="1" t="s">
        <v>2600</v>
      </c>
    </row>
    <row r="2771" spans="1:2" x14ac:dyDescent="0.25">
      <c r="A2771" s="1">
        <v>5.5369500000000002E-2</v>
      </c>
      <c r="B2771" s="1" t="s">
        <v>2601</v>
      </c>
    </row>
    <row r="2772" spans="1:2" x14ac:dyDescent="0.25">
      <c r="A2772" s="1">
        <v>5.5273900000000001E-2</v>
      </c>
      <c r="B2772" s="1" t="s">
        <v>2602</v>
      </c>
    </row>
    <row r="2773" spans="1:2" x14ac:dyDescent="0.25">
      <c r="A2773" s="1">
        <v>5.4541399999999997E-2</v>
      </c>
      <c r="B2773" s="1" t="s">
        <v>447</v>
      </c>
    </row>
    <row r="2774" spans="1:2" x14ac:dyDescent="0.25">
      <c r="A2774" s="1">
        <v>5.4398799999999997E-2</v>
      </c>
      <c r="B2774" s="1" t="s">
        <v>2603</v>
      </c>
    </row>
    <row r="2775" spans="1:2" x14ac:dyDescent="0.25">
      <c r="A2775" s="1">
        <v>5.4118800000000002E-2</v>
      </c>
      <c r="B2775" s="1" t="s">
        <v>2604</v>
      </c>
    </row>
    <row r="2776" spans="1:2" x14ac:dyDescent="0.25">
      <c r="A2776" s="1">
        <v>5.40017E-2</v>
      </c>
      <c r="B2776" s="1" t="s">
        <v>2605</v>
      </c>
    </row>
    <row r="2777" spans="1:2" x14ac:dyDescent="0.25">
      <c r="A2777" s="1">
        <v>5.3704799999999997E-2</v>
      </c>
      <c r="B2777" s="1" t="s">
        <v>2606</v>
      </c>
    </row>
    <row r="2778" spans="1:2" x14ac:dyDescent="0.25">
      <c r="A2778" s="1">
        <v>5.3621099999999998E-2</v>
      </c>
      <c r="B2778" s="1" t="s">
        <v>2607</v>
      </c>
    </row>
    <row r="2779" spans="1:2" x14ac:dyDescent="0.25">
      <c r="A2779" s="1">
        <v>5.3344299999999997E-2</v>
      </c>
      <c r="B2779" s="1" t="s">
        <v>1247</v>
      </c>
    </row>
    <row r="2780" spans="1:2" x14ac:dyDescent="0.25">
      <c r="A2780" s="1">
        <v>5.3240200000000001E-2</v>
      </c>
      <c r="B2780" s="1" t="s">
        <v>2608</v>
      </c>
    </row>
    <row r="2781" spans="1:2" x14ac:dyDescent="0.25">
      <c r="A2781" s="1">
        <v>5.30804E-2</v>
      </c>
      <c r="B2781" s="1" t="s">
        <v>945</v>
      </c>
    </row>
    <row r="2782" spans="1:2" x14ac:dyDescent="0.25">
      <c r="A2782" s="1">
        <v>5.2185500000000003E-2</v>
      </c>
      <c r="B2782" s="1" t="s">
        <v>2609</v>
      </c>
    </row>
    <row r="2783" spans="1:2" x14ac:dyDescent="0.25">
      <c r="A2783" s="1">
        <v>5.21398E-2</v>
      </c>
      <c r="B2783" s="1" t="s">
        <v>2842</v>
      </c>
    </row>
    <row r="2784" spans="1:2" x14ac:dyDescent="0.25">
      <c r="A2784" s="1">
        <v>5.2126600000000002E-2</v>
      </c>
      <c r="B2784" s="1" t="s">
        <v>2843</v>
      </c>
    </row>
    <row r="2785" spans="1:2" x14ac:dyDescent="0.25">
      <c r="A2785" s="1">
        <v>5.1878899999999999E-2</v>
      </c>
      <c r="B2785" s="1" t="s">
        <v>2610</v>
      </c>
    </row>
    <row r="2786" spans="1:2" x14ac:dyDescent="0.25">
      <c r="A2786" s="1">
        <v>5.1491700000000001E-2</v>
      </c>
      <c r="B2786" s="1" t="s">
        <v>448</v>
      </c>
    </row>
    <row r="2787" spans="1:2" x14ac:dyDescent="0.25">
      <c r="A2787" s="1">
        <v>5.1490000000000001E-2</v>
      </c>
      <c r="B2787" s="1" t="s">
        <v>2611</v>
      </c>
    </row>
    <row r="2788" spans="1:2" x14ac:dyDescent="0.25">
      <c r="A2788" s="1">
        <v>5.09077E-2</v>
      </c>
      <c r="B2788" s="1" t="s">
        <v>2612</v>
      </c>
    </row>
    <row r="2789" spans="1:2" x14ac:dyDescent="0.25">
      <c r="A2789" s="1">
        <v>5.0819799999999998E-2</v>
      </c>
      <c r="B2789" s="1" t="s">
        <v>2613</v>
      </c>
    </row>
    <row r="2790" spans="1:2" x14ac:dyDescent="0.25">
      <c r="A2790" s="1">
        <v>5.0676499999999999E-2</v>
      </c>
      <c r="B2790" s="1" t="s">
        <v>2614</v>
      </c>
    </row>
    <row r="2791" spans="1:2" x14ac:dyDescent="0.25">
      <c r="A2791" s="1">
        <v>5.0408399999999999E-2</v>
      </c>
      <c r="B2791" s="1" t="s">
        <v>2615</v>
      </c>
    </row>
    <row r="2792" spans="1:2" x14ac:dyDescent="0.25">
      <c r="A2792" s="1">
        <v>5.0140400000000002E-2</v>
      </c>
      <c r="B2792" s="1" t="s">
        <v>449</v>
      </c>
    </row>
    <row r="2793" spans="1:2" x14ac:dyDescent="0.25">
      <c r="A2793" s="1">
        <v>5.0083900000000001E-2</v>
      </c>
      <c r="B2793" s="1" t="s">
        <v>450</v>
      </c>
    </row>
    <row r="2794" spans="1:2" x14ac:dyDescent="0.25">
      <c r="A2794" s="1">
        <v>4.9945799999999999E-2</v>
      </c>
      <c r="B2794" s="1" t="s">
        <v>451</v>
      </c>
    </row>
    <row r="2795" spans="1:2" x14ac:dyDescent="0.25">
      <c r="A2795" s="1">
        <v>4.8623699999999999E-2</v>
      </c>
      <c r="B2795" s="1" t="s">
        <v>1248</v>
      </c>
    </row>
    <row r="2796" spans="1:2" x14ac:dyDescent="0.25">
      <c r="A2796" s="1">
        <v>4.7450800000000001E-2</v>
      </c>
      <c r="B2796" s="1" t="s">
        <v>452</v>
      </c>
    </row>
    <row r="2797" spans="1:2" x14ac:dyDescent="0.25">
      <c r="A2797" s="1">
        <v>4.7448200000000003E-2</v>
      </c>
      <c r="B2797" s="1" t="s">
        <v>2616</v>
      </c>
    </row>
    <row r="2798" spans="1:2" x14ac:dyDescent="0.25">
      <c r="A2798" s="1">
        <v>4.72273E-2</v>
      </c>
      <c r="B2798" s="1" t="s">
        <v>946</v>
      </c>
    </row>
    <row r="2799" spans="1:2" x14ac:dyDescent="0.25">
      <c r="A2799" s="1">
        <v>4.6979199999999999E-2</v>
      </c>
      <c r="B2799" s="1" t="s">
        <v>453</v>
      </c>
    </row>
    <row r="2800" spans="1:2" x14ac:dyDescent="0.25">
      <c r="A2800" s="1">
        <v>4.6367199999999997E-2</v>
      </c>
      <c r="B2800" s="1" t="s">
        <v>2617</v>
      </c>
    </row>
    <row r="2801" spans="1:2" x14ac:dyDescent="0.25">
      <c r="A2801" s="1">
        <v>4.6124900000000003E-2</v>
      </c>
      <c r="B2801" s="1" t="s">
        <v>454</v>
      </c>
    </row>
    <row r="2802" spans="1:2" x14ac:dyDescent="0.25">
      <c r="A2802" s="1">
        <v>4.6019400000000002E-2</v>
      </c>
      <c r="B2802" s="1" t="s">
        <v>2618</v>
      </c>
    </row>
    <row r="2803" spans="1:2" x14ac:dyDescent="0.25">
      <c r="A2803" s="1">
        <v>4.5833899999999997E-2</v>
      </c>
      <c r="B2803" s="1" t="s">
        <v>1249</v>
      </c>
    </row>
    <row r="2804" spans="1:2" x14ac:dyDescent="0.25">
      <c r="A2804" s="1">
        <v>4.5766399999999999E-2</v>
      </c>
      <c r="B2804" s="1" t="s">
        <v>1250</v>
      </c>
    </row>
    <row r="2805" spans="1:2" x14ac:dyDescent="0.25">
      <c r="A2805" s="1">
        <v>4.4028999999999999E-2</v>
      </c>
      <c r="B2805" s="1" t="s">
        <v>2619</v>
      </c>
    </row>
    <row r="2806" spans="1:2" x14ac:dyDescent="0.25">
      <c r="A2806" s="1">
        <v>4.39014E-2</v>
      </c>
      <c r="B2806" s="1" t="s">
        <v>1251</v>
      </c>
    </row>
    <row r="2807" spans="1:2" x14ac:dyDescent="0.25">
      <c r="A2807" s="1">
        <v>4.35983E-2</v>
      </c>
      <c r="B2807" s="1" t="s">
        <v>2620</v>
      </c>
    </row>
    <row r="2808" spans="1:2" x14ac:dyDescent="0.25">
      <c r="A2808" s="1">
        <v>4.3524800000000002E-2</v>
      </c>
      <c r="B2808" s="1" t="s">
        <v>2621</v>
      </c>
    </row>
    <row r="2809" spans="1:2" x14ac:dyDescent="0.25">
      <c r="A2809" s="1">
        <v>4.2836399999999997E-2</v>
      </c>
      <c r="B2809" s="1" t="s">
        <v>2622</v>
      </c>
    </row>
    <row r="2810" spans="1:2" x14ac:dyDescent="0.25">
      <c r="A2810" s="1">
        <v>4.2819000000000003E-2</v>
      </c>
      <c r="B2810" s="1" t="s">
        <v>947</v>
      </c>
    </row>
    <row r="2811" spans="1:2" x14ac:dyDescent="0.25">
      <c r="A2811" s="1">
        <v>4.20373E-2</v>
      </c>
      <c r="B2811" s="1" t="s">
        <v>2623</v>
      </c>
    </row>
    <row r="2812" spans="1:2" x14ac:dyDescent="0.25">
      <c r="A2812" s="1">
        <v>4.1742000000000001E-2</v>
      </c>
      <c r="B2812" s="1" t="s">
        <v>2624</v>
      </c>
    </row>
    <row r="2813" spans="1:2" x14ac:dyDescent="0.25">
      <c r="A2813" s="1">
        <v>4.1233800000000001E-2</v>
      </c>
      <c r="B2813" s="1" t="s">
        <v>455</v>
      </c>
    </row>
    <row r="2814" spans="1:2" x14ac:dyDescent="0.25">
      <c r="A2814" s="1">
        <v>4.08426E-2</v>
      </c>
      <c r="B2814" s="1" t="s">
        <v>1252</v>
      </c>
    </row>
    <row r="2815" spans="1:2" x14ac:dyDescent="0.25">
      <c r="A2815" s="1">
        <v>4.0300599999999999E-2</v>
      </c>
      <c r="B2815" s="1" t="s">
        <v>948</v>
      </c>
    </row>
    <row r="2816" spans="1:2" x14ac:dyDescent="0.25">
      <c r="A2816" s="1">
        <v>4.0225799999999999E-2</v>
      </c>
      <c r="B2816" s="1" t="s">
        <v>2625</v>
      </c>
    </row>
    <row r="2817" spans="1:2" x14ac:dyDescent="0.25">
      <c r="A2817" s="1">
        <v>4.0208199999999999E-2</v>
      </c>
      <c r="B2817" s="1" t="s">
        <v>456</v>
      </c>
    </row>
    <row r="2818" spans="1:2" x14ac:dyDescent="0.25">
      <c r="A2818" s="1">
        <v>3.9859199999999997E-2</v>
      </c>
      <c r="B2818" s="1" t="s">
        <v>457</v>
      </c>
    </row>
    <row r="2819" spans="1:2" x14ac:dyDescent="0.25">
      <c r="A2819" s="1">
        <v>3.9496299999999998E-2</v>
      </c>
      <c r="B2819" s="1" t="s">
        <v>458</v>
      </c>
    </row>
    <row r="2820" spans="1:2" x14ac:dyDescent="0.25">
      <c r="A2820" s="1">
        <v>3.8655000000000002E-2</v>
      </c>
      <c r="B2820" s="1" t="s">
        <v>1253</v>
      </c>
    </row>
    <row r="2821" spans="1:2" x14ac:dyDescent="0.25">
      <c r="A2821" s="1">
        <v>3.8277199999999997E-2</v>
      </c>
      <c r="B2821" s="1" t="s">
        <v>2626</v>
      </c>
    </row>
    <row r="2822" spans="1:2" x14ac:dyDescent="0.25">
      <c r="A2822" s="1">
        <v>3.8096499999999998E-2</v>
      </c>
      <c r="B2822" s="1" t="s">
        <v>459</v>
      </c>
    </row>
    <row r="2823" spans="1:2" x14ac:dyDescent="0.25">
      <c r="A2823" s="1">
        <v>3.6369499999999999E-2</v>
      </c>
      <c r="B2823" s="1" t="s">
        <v>1254</v>
      </c>
    </row>
    <row r="2824" spans="1:2" x14ac:dyDescent="0.25">
      <c r="A2824" s="1">
        <v>3.4409099999999998E-2</v>
      </c>
      <c r="B2824" s="1" t="s">
        <v>2627</v>
      </c>
    </row>
    <row r="2825" spans="1:2" x14ac:dyDescent="0.25">
      <c r="A2825" s="1">
        <v>3.4264700000000002E-2</v>
      </c>
      <c r="B2825" s="1" t="s">
        <v>460</v>
      </c>
    </row>
    <row r="2826" spans="1:2" x14ac:dyDescent="0.25">
      <c r="A2826" s="1">
        <v>3.3074800000000001E-2</v>
      </c>
      <c r="B2826" s="1" t="s">
        <v>461</v>
      </c>
    </row>
    <row r="2827" spans="1:2" x14ac:dyDescent="0.25">
      <c r="A2827" s="1">
        <v>3.2806500000000002E-2</v>
      </c>
      <c r="B2827" s="1" t="s">
        <v>2628</v>
      </c>
    </row>
    <row r="2828" spans="1:2" x14ac:dyDescent="0.25">
      <c r="A2828" s="1">
        <v>3.1696599999999998E-2</v>
      </c>
      <c r="B2828" s="1" t="s">
        <v>2629</v>
      </c>
    </row>
    <row r="2829" spans="1:2" x14ac:dyDescent="0.25">
      <c r="A2829" s="1">
        <v>3.1253299999999998E-2</v>
      </c>
      <c r="B2829" s="1" t="s">
        <v>462</v>
      </c>
    </row>
    <row r="2830" spans="1:2" x14ac:dyDescent="0.25">
      <c r="A2830" s="1">
        <v>3.0546899999999998E-2</v>
      </c>
      <c r="B2830" s="1" t="s">
        <v>949</v>
      </c>
    </row>
    <row r="2831" spans="1:2" x14ac:dyDescent="0.25">
      <c r="A2831" s="1">
        <v>3.0313400000000001E-2</v>
      </c>
      <c r="B2831" s="1" t="s">
        <v>2630</v>
      </c>
    </row>
    <row r="2832" spans="1:2" x14ac:dyDescent="0.25">
      <c r="A2832" s="1">
        <v>2.9320300000000001E-2</v>
      </c>
      <c r="B2832" s="1" t="s">
        <v>2631</v>
      </c>
    </row>
    <row r="2833" spans="1:2" x14ac:dyDescent="0.25">
      <c r="A2833" s="1">
        <v>2.8846799999999999E-2</v>
      </c>
      <c r="B2833" s="1" t="s">
        <v>463</v>
      </c>
    </row>
    <row r="2834" spans="1:2" x14ac:dyDescent="0.25">
      <c r="A2834" s="1">
        <v>2.8618399999999999E-2</v>
      </c>
      <c r="B2834" s="1" t="s">
        <v>1255</v>
      </c>
    </row>
    <row r="2835" spans="1:2" x14ac:dyDescent="0.25">
      <c r="A2835" s="1">
        <v>2.6959799999999999E-2</v>
      </c>
      <c r="B2835" s="1" t="s">
        <v>950</v>
      </c>
    </row>
    <row r="2836" spans="1:2" x14ac:dyDescent="0.25">
      <c r="A2836" s="1">
        <v>2.65454E-2</v>
      </c>
      <c r="B2836" s="1" t="s">
        <v>464</v>
      </c>
    </row>
    <row r="2837" spans="1:2" x14ac:dyDescent="0.25">
      <c r="A2837" s="1">
        <v>2.5199200000000001E-2</v>
      </c>
      <c r="B2837" s="1" t="s">
        <v>465</v>
      </c>
    </row>
    <row r="2838" spans="1:2" x14ac:dyDescent="0.25">
      <c r="A2838" s="1">
        <v>2.1964899999999999E-2</v>
      </c>
      <c r="B2838" s="1" t="s">
        <v>466</v>
      </c>
    </row>
    <row r="2839" spans="1:2" x14ac:dyDescent="0.25">
      <c r="A2839" s="1">
        <v>2.1148299999999998E-2</v>
      </c>
      <c r="B2839" s="1" t="s">
        <v>467</v>
      </c>
    </row>
    <row r="2840" spans="1:2" x14ac:dyDescent="0.25">
      <c r="A2840" s="1">
        <v>2.07577E-2</v>
      </c>
      <c r="B2840" s="1" t="s">
        <v>468</v>
      </c>
    </row>
    <row r="2841" spans="1:2" x14ac:dyDescent="0.25">
      <c r="A2841" s="1">
        <v>1.7303900000000001E-2</v>
      </c>
      <c r="B2841" s="1" t="s">
        <v>469</v>
      </c>
    </row>
    <row r="2842" spans="1:2" x14ac:dyDescent="0.25">
      <c r="A2842" s="1">
        <v>1.7046200000000001E-2</v>
      </c>
      <c r="B2842" s="1" t="s">
        <v>470</v>
      </c>
    </row>
    <row r="2843" spans="1:2" x14ac:dyDescent="0.25">
      <c r="A2843" s="1">
        <v>1.40704E-2</v>
      </c>
      <c r="B2843" s="1" t="s">
        <v>471</v>
      </c>
    </row>
    <row r="2844" spans="1:2" x14ac:dyDescent="0.25">
      <c r="A2844" s="1">
        <v>5.7793000000000002E-3</v>
      </c>
      <c r="B2844" s="1" t="s">
        <v>472</v>
      </c>
    </row>
  </sheetData>
  <sortState xmlns:xlrd2="http://schemas.microsoft.com/office/spreadsheetml/2017/richdata2" ref="A1:B2844">
    <sortCondition descending="1" ref="A1:A2844"/>
  </sortState>
  <conditionalFormatting sqref="B1:B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E547E-088D-4A29-AEAB-65A8DEDA5CB5}">
  <dimension ref="A1:B40"/>
  <sheetViews>
    <sheetView workbookViewId="0">
      <selection activeCell="B40" sqref="B40"/>
    </sheetView>
  </sheetViews>
  <sheetFormatPr defaultRowHeight="15" x14ac:dyDescent="0.25"/>
  <cols>
    <col min="1" max="1" width="9.140625" customWidth="1"/>
    <col min="2" max="2" width="42" style="1" customWidth="1"/>
    <col min="6" max="7" width="9.140625" customWidth="1"/>
  </cols>
  <sheetData>
    <row r="1" spans="1:2" x14ac:dyDescent="0.25">
      <c r="A1" s="1">
        <v>0.99598600000000004</v>
      </c>
      <c r="B1" s="1" t="s">
        <v>0</v>
      </c>
    </row>
    <row r="2" spans="1:2" x14ac:dyDescent="0.25">
      <c r="A2" s="1">
        <v>0.97910699999999995</v>
      </c>
      <c r="B2" s="1" t="s">
        <v>1256</v>
      </c>
    </row>
    <row r="3" spans="1:2" x14ac:dyDescent="0.25">
      <c r="A3" s="1">
        <v>0.97799499999999995</v>
      </c>
      <c r="B3" s="1" t="s">
        <v>2651</v>
      </c>
    </row>
    <row r="4" spans="1:2" x14ac:dyDescent="0.25">
      <c r="A4" s="1">
        <v>0.97403799999999996</v>
      </c>
      <c r="B4" s="1" t="s">
        <v>1257</v>
      </c>
    </row>
    <row r="5" spans="1:2" x14ac:dyDescent="0.25">
      <c r="A5" s="1">
        <v>0.97319599999999995</v>
      </c>
      <c r="B5" s="1" t="s">
        <v>1</v>
      </c>
    </row>
    <row r="6" spans="1:2" x14ac:dyDescent="0.25">
      <c r="A6" s="1">
        <v>0.97127200000000002</v>
      </c>
      <c r="B6" s="1" t="s">
        <v>1258</v>
      </c>
    </row>
    <row r="7" spans="1:2" x14ac:dyDescent="0.25">
      <c r="A7" s="1">
        <v>0.96766300000000005</v>
      </c>
      <c r="B7" s="1" t="s">
        <v>2652</v>
      </c>
    </row>
    <row r="8" spans="1:2" x14ac:dyDescent="0.25">
      <c r="A8" s="1">
        <v>0.96765900000000005</v>
      </c>
      <c r="B8" s="1" t="s">
        <v>1259</v>
      </c>
    </row>
    <row r="9" spans="1:2" x14ac:dyDescent="0.25">
      <c r="A9" s="1">
        <v>0.967032</v>
      </c>
      <c r="B9" s="1" t="s">
        <v>951</v>
      </c>
    </row>
    <row r="10" spans="1:2" x14ac:dyDescent="0.25">
      <c r="A10" s="1">
        <v>0.95596599999999998</v>
      </c>
      <c r="B10" s="1" t="s">
        <v>1260</v>
      </c>
    </row>
    <row r="11" spans="1:2" x14ac:dyDescent="0.25">
      <c r="A11" s="1">
        <v>0.95258200000000004</v>
      </c>
      <c r="B11" s="1" t="s">
        <v>1261</v>
      </c>
    </row>
    <row r="12" spans="1:2" x14ac:dyDescent="0.25">
      <c r="A12" s="1">
        <v>0.94864599999999999</v>
      </c>
      <c r="B12" s="1" t="s">
        <v>1262</v>
      </c>
    </row>
    <row r="13" spans="1:2" x14ac:dyDescent="0.25">
      <c r="A13" s="1">
        <v>0.94707399999999997</v>
      </c>
      <c r="B13" s="1" t="s">
        <v>1263</v>
      </c>
    </row>
    <row r="14" spans="1:2" x14ac:dyDescent="0.25">
      <c r="A14" s="1">
        <v>0.94530899999999995</v>
      </c>
      <c r="B14" s="1" t="s">
        <v>952</v>
      </c>
    </row>
    <row r="15" spans="1:2" x14ac:dyDescent="0.25">
      <c r="A15" s="1">
        <v>0.94514900000000002</v>
      </c>
      <c r="B15" s="1" t="s">
        <v>1264</v>
      </c>
    </row>
    <row r="16" spans="1:2" x14ac:dyDescent="0.25">
      <c r="A16" s="1">
        <v>0.94383899999999998</v>
      </c>
      <c r="B16" s="1" t="s">
        <v>2</v>
      </c>
    </row>
    <row r="17" spans="1:2" x14ac:dyDescent="0.25">
      <c r="A17" s="1">
        <v>0.94353100000000001</v>
      </c>
      <c r="B17" s="1" t="s">
        <v>3</v>
      </c>
    </row>
    <row r="18" spans="1:2" x14ac:dyDescent="0.25">
      <c r="A18" s="1">
        <v>0.94118000000000002</v>
      </c>
      <c r="B18" s="1" t="s">
        <v>1265</v>
      </c>
    </row>
    <row r="19" spans="1:2" x14ac:dyDescent="0.25">
      <c r="A19" s="1">
        <v>0.93723999999999996</v>
      </c>
      <c r="B19" s="1" t="s">
        <v>1266</v>
      </c>
    </row>
    <row r="20" spans="1:2" x14ac:dyDescent="0.25">
      <c r="A20" s="1">
        <v>0.93587100000000001</v>
      </c>
      <c r="B20" s="1" t="s">
        <v>4</v>
      </c>
    </row>
    <row r="21" spans="1:2" x14ac:dyDescent="0.25">
      <c r="A21" s="1">
        <v>0.93273899999999998</v>
      </c>
      <c r="B21" s="1" t="s">
        <v>1267</v>
      </c>
    </row>
    <row r="22" spans="1:2" x14ac:dyDescent="0.25">
      <c r="A22" s="1">
        <v>0.93074299999999999</v>
      </c>
      <c r="B22" s="1" t="s">
        <v>473</v>
      </c>
    </row>
    <row r="23" spans="1:2" x14ac:dyDescent="0.25">
      <c r="A23" s="1">
        <v>0.93048200000000003</v>
      </c>
      <c r="B23" s="1" t="s">
        <v>1268</v>
      </c>
    </row>
    <row r="24" spans="1:2" x14ac:dyDescent="0.25">
      <c r="A24" s="1">
        <v>0.93041399999999996</v>
      </c>
      <c r="B24" s="1" t="s">
        <v>953</v>
      </c>
    </row>
    <row r="25" spans="1:2" x14ac:dyDescent="0.25">
      <c r="A25" s="1">
        <v>0.92910599999999999</v>
      </c>
      <c r="B25" s="1" t="s">
        <v>2653</v>
      </c>
    </row>
    <row r="26" spans="1:2" x14ac:dyDescent="0.25">
      <c r="A26" s="1">
        <v>0.92592399999999997</v>
      </c>
      <c r="B26" s="1" t="s">
        <v>1269</v>
      </c>
    </row>
    <row r="27" spans="1:2" x14ac:dyDescent="0.25">
      <c r="A27" s="1">
        <v>0.92561300000000002</v>
      </c>
      <c r="B27" s="1" t="s">
        <v>1270</v>
      </c>
    </row>
    <row r="28" spans="1:2" x14ac:dyDescent="0.25">
      <c r="A28" s="1">
        <v>0.92417300000000002</v>
      </c>
      <c r="B28" s="1" t="s">
        <v>954</v>
      </c>
    </row>
    <row r="29" spans="1:2" x14ac:dyDescent="0.25">
      <c r="A29" s="1">
        <v>0.92363200000000001</v>
      </c>
      <c r="B29" s="1" t="s">
        <v>955</v>
      </c>
    </row>
    <row r="30" spans="1:2" x14ac:dyDescent="0.25">
      <c r="A30" s="1">
        <v>0.92176400000000003</v>
      </c>
      <c r="B30" s="1" t="s">
        <v>5</v>
      </c>
    </row>
    <row r="31" spans="1:2" x14ac:dyDescent="0.25">
      <c r="A31" s="1">
        <v>0.92171899999999996</v>
      </c>
      <c r="B31" s="1" t="s">
        <v>1271</v>
      </c>
    </row>
    <row r="32" spans="1:2" x14ac:dyDescent="0.25">
      <c r="A32" s="1">
        <v>0.92088700000000001</v>
      </c>
      <c r="B32" s="1" t="s">
        <v>1272</v>
      </c>
    </row>
    <row r="33" spans="1:2" x14ac:dyDescent="0.25">
      <c r="A33" s="1">
        <v>0.91961499999999996</v>
      </c>
      <c r="B33" s="1" t="s">
        <v>1273</v>
      </c>
    </row>
    <row r="34" spans="1:2" x14ac:dyDescent="0.25">
      <c r="A34" s="1">
        <v>0.91909700000000005</v>
      </c>
      <c r="B34" s="1" t="s">
        <v>6</v>
      </c>
    </row>
    <row r="35" spans="1:2" x14ac:dyDescent="0.25">
      <c r="A35" s="1">
        <v>0.91459900000000005</v>
      </c>
      <c r="B35" s="1" t="s">
        <v>7</v>
      </c>
    </row>
    <row r="36" spans="1:2" x14ac:dyDescent="0.25">
      <c r="A36" s="1">
        <v>0.91201200000000004</v>
      </c>
      <c r="B36" s="1" t="s">
        <v>1274</v>
      </c>
    </row>
    <row r="37" spans="1:2" x14ac:dyDescent="0.25">
      <c r="A37" s="1">
        <v>0.90667399999999998</v>
      </c>
      <c r="B37" s="1" t="s">
        <v>474</v>
      </c>
    </row>
    <row r="38" spans="1:2" x14ac:dyDescent="0.25">
      <c r="A38" s="1">
        <v>0.90242699999999998</v>
      </c>
      <c r="B38" s="1" t="s">
        <v>1275</v>
      </c>
    </row>
    <row r="39" spans="1:2" x14ac:dyDescent="0.25">
      <c r="A39" s="1">
        <v>0.90101900000000001</v>
      </c>
      <c r="B39" s="1" t="s">
        <v>8</v>
      </c>
    </row>
    <row r="40" spans="1:2" x14ac:dyDescent="0.25">
      <c r="A40" s="2">
        <v>0.90008900000000003</v>
      </c>
      <c r="B40" s="2" t="s">
        <v>1276</v>
      </c>
    </row>
  </sheetData>
  <conditionalFormatting sqref="B1:B40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8C5B0-F1DD-4D57-BEA0-74F450354A67}">
  <dimension ref="A1:K29"/>
  <sheetViews>
    <sheetView workbookViewId="0">
      <selection activeCell="S17" sqref="S17"/>
    </sheetView>
  </sheetViews>
  <sheetFormatPr defaultRowHeight="15" x14ac:dyDescent="0.25"/>
  <cols>
    <col min="2" max="2" width="39.85546875" style="1" customWidth="1"/>
    <col min="4" max="4" width="16" customWidth="1"/>
  </cols>
  <sheetData>
    <row r="1" spans="1:11" x14ac:dyDescent="0.25">
      <c r="A1" s="4" t="s">
        <v>2844</v>
      </c>
      <c r="B1" s="5" t="s">
        <v>2845</v>
      </c>
      <c r="C1" s="4" t="s">
        <v>2846</v>
      </c>
      <c r="D1" s="4" t="s">
        <v>2847</v>
      </c>
      <c r="E1" s="4" t="s">
        <v>2848</v>
      </c>
      <c r="F1" s="4" t="s">
        <v>2849</v>
      </c>
      <c r="G1" s="4" t="s">
        <v>2850</v>
      </c>
      <c r="H1" s="4" t="s">
        <v>2851</v>
      </c>
      <c r="I1" s="4" t="s">
        <v>2852</v>
      </c>
      <c r="J1" s="4" t="s">
        <v>2853</v>
      </c>
      <c r="K1" s="4" t="s">
        <v>2854</v>
      </c>
    </row>
    <row r="2" spans="1:11" x14ac:dyDescent="0.25">
      <c r="A2" s="1" t="s">
        <v>2855</v>
      </c>
      <c r="B2" s="1" t="s">
        <v>0</v>
      </c>
      <c r="C2" s="1">
        <v>-0.74</v>
      </c>
      <c r="D2" s="1" t="s">
        <v>2856</v>
      </c>
      <c r="E2" s="1">
        <v>0.36</v>
      </c>
      <c r="F2" s="1">
        <v>2.0499999999999998</v>
      </c>
      <c r="G2" s="1">
        <v>0</v>
      </c>
      <c r="H2" s="1">
        <v>-1.61</v>
      </c>
      <c r="I2" s="1">
        <v>0</v>
      </c>
      <c r="J2" s="1">
        <v>5.84</v>
      </c>
      <c r="K2" s="1">
        <v>2553.62</v>
      </c>
    </row>
    <row r="3" spans="1:11" x14ac:dyDescent="0.25">
      <c r="A3" s="1" t="s">
        <v>2855</v>
      </c>
      <c r="B3" s="1" t="s">
        <v>1256</v>
      </c>
      <c r="C3" s="1">
        <v>-0.61</v>
      </c>
      <c r="D3" s="1" t="s">
        <v>2856</v>
      </c>
      <c r="E3" s="1">
        <v>7.0000000000000007E-2</v>
      </c>
      <c r="F3" s="1">
        <v>-0.8</v>
      </c>
      <c r="G3" s="1">
        <v>0</v>
      </c>
      <c r="H3" s="1">
        <v>-1</v>
      </c>
      <c r="I3" s="1">
        <v>0</v>
      </c>
      <c r="J3" s="1">
        <v>5.88</v>
      </c>
      <c r="K3" s="1">
        <v>840.03</v>
      </c>
    </row>
    <row r="4" spans="1:11" x14ac:dyDescent="0.25">
      <c r="A4" s="1" t="s">
        <v>2855</v>
      </c>
      <c r="B4" s="1" t="s">
        <v>1</v>
      </c>
      <c r="C4" s="1">
        <v>-0.08</v>
      </c>
      <c r="D4" s="1" t="s">
        <v>2856</v>
      </c>
      <c r="E4" s="1">
        <v>0.02</v>
      </c>
      <c r="F4" s="1">
        <v>-0.59</v>
      </c>
      <c r="G4" s="1">
        <v>0</v>
      </c>
      <c r="H4" s="1">
        <v>-0.23</v>
      </c>
      <c r="I4" s="1">
        <v>0</v>
      </c>
      <c r="J4" s="1">
        <v>5.85</v>
      </c>
      <c r="K4" s="1">
        <v>1365.82</v>
      </c>
    </row>
    <row r="5" spans="1:11" x14ac:dyDescent="0.25">
      <c r="A5" s="1" t="s">
        <v>2855</v>
      </c>
      <c r="B5" s="1" t="s">
        <v>1258</v>
      </c>
      <c r="C5" s="1">
        <v>-0.74</v>
      </c>
      <c r="D5" s="1" t="s">
        <v>2856</v>
      </c>
      <c r="E5" s="1">
        <v>0.38</v>
      </c>
      <c r="F5" s="1">
        <v>1.74</v>
      </c>
      <c r="G5" s="1">
        <v>0</v>
      </c>
      <c r="H5" s="1">
        <v>-1.5</v>
      </c>
      <c r="I5" s="1">
        <v>0</v>
      </c>
      <c r="J5" s="1">
        <v>5.88</v>
      </c>
      <c r="K5" s="1">
        <v>817.09</v>
      </c>
    </row>
    <row r="6" spans="1:11" x14ac:dyDescent="0.25">
      <c r="A6" s="1" t="s">
        <v>2855</v>
      </c>
      <c r="B6" s="1" t="s">
        <v>2652</v>
      </c>
      <c r="C6" s="1">
        <v>-0.1</v>
      </c>
      <c r="D6" s="1" t="s">
        <v>2856</v>
      </c>
      <c r="E6" s="1">
        <v>0.18</v>
      </c>
      <c r="F6" s="1">
        <v>1.38</v>
      </c>
      <c r="G6" s="1">
        <v>0</v>
      </c>
      <c r="H6" s="1">
        <v>-1.1299999999999999</v>
      </c>
      <c r="I6" s="1">
        <v>0</v>
      </c>
      <c r="J6" s="1">
        <v>5.79</v>
      </c>
      <c r="K6" s="1">
        <v>1225.6400000000001</v>
      </c>
    </row>
    <row r="7" spans="1:11" x14ac:dyDescent="0.25">
      <c r="A7" s="1" t="s">
        <v>2855</v>
      </c>
      <c r="B7" s="1" t="s">
        <v>1259</v>
      </c>
      <c r="C7" s="1">
        <v>-0.53</v>
      </c>
      <c r="D7" s="1" t="s">
        <v>2856</v>
      </c>
      <c r="E7" s="1">
        <v>0.1</v>
      </c>
      <c r="F7" s="1">
        <v>0.2</v>
      </c>
      <c r="G7" s="1">
        <v>0.64</v>
      </c>
      <c r="H7" s="1">
        <v>-1.26</v>
      </c>
      <c r="I7" s="1">
        <v>1.5</v>
      </c>
      <c r="J7" s="1">
        <v>9.11</v>
      </c>
      <c r="K7" s="1">
        <v>1143.48</v>
      </c>
    </row>
    <row r="8" spans="1:11" x14ac:dyDescent="0.25">
      <c r="A8" s="1" t="s">
        <v>2855</v>
      </c>
      <c r="B8" s="1" t="s">
        <v>1260</v>
      </c>
      <c r="C8" s="1">
        <v>-0.27</v>
      </c>
      <c r="D8" s="1" t="s">
        <v>2856</v>
      </c>
      <c r="E8" s="1">
        <v>-0.19</v>
      </c>
      <c r="F8" s="1">
        <v>-1.79</v>
      </c>
      <c r="G8" s="1">
        <v>0.36</v>
      </c>
      <c r="H8" s="1">
        <v>-0.35</v>
      </c>
      <c r="I8" s="1">
        <v>-1</v>
      </c>
      <c r="J8" s="1">
        <v>5.0599999999999996</v>
      </c>
      <c r="K8" s="1">
        <v>1095.26</v>
      </c>
    </row>
    <row r="9" spans="1:11" x14ac:dyDescent="0.25">
      <c r="A9" s="1" t="s">
        <v>2855</v>
      </c>
      <c r="B9" s="1" t="s">
        <v>1262</v>
      </c>
      <c r="C9" s="1">
        <v>-0.95</v>
      </c>
      <c r="D9" s="1" t="s">
        <v>2856</v>
      </c>
      <c r="E9" s="1">
        <v>-0.05</v>
      </c>
      <c r="F9" s="1">
        <v>-0.17</v>
      </c>
      <c r="G9" s="1">
        <v>0.41</v>
      </c>
      <c r="H9" s="1">
        <v>-0.57999999999999996</v>
      </c>
      <c r="I9" s="1">
        <v>1</v>
      </c>
      <c r="J9" s="1">
        <v>10.11</v>
      </c>
      <c r="K9" s="1">
        <v>759.02</v>
      </c>
    </row>
    <row r="10" spans="1:11" x14ac:dyDescent="0.25">
      <c r="A10" s="1" t="s">
        <v>2855</v>
      </c>
      <c r="B10" s="1" t="s">
        <v>1263</v>
      </c>
      <c r="C10" s="1">
        <v>-0.03</v>
      </c>
      <c r="D10" s="1" t="s">
        <v>2856</v>
      </c>
      <c r="E10" s="1">
        <v>-0.2</v>
      </c>
      <c r="F10" s="1">
        <v>-1.58</v>
      </c>
      <c r="G10" s="1">
        <v>0.71</v>
      </c>
      <c r="H10" s="1">
        <v>-0.19</v>
      </c>
      <c r="I10" s="1">
        <v>1.5</v>
      </c>
      <c r="J10" s="1">
        <v>8.57</v>
      </c>
      <c r="K10" s="1">
        <v>1049.3399999999999</v>
      </c>
    </row>
    <row r="11" spans="1:11" x14ac:dyDescent="0.25">
      <c r="A11" s="1" t="s">
        <v>2855</v>
      </c>
      <c r="B11" s="1" t="s">
        <v>1264</v>
      </c>
      <c r="C11" s="1">
        <v>-0.81</v>
      </c>
      <c r="D11" s="1" t="s">
        <v>2856</v>
      </c>
      <c r="E11" s="1">
        <v>0.06</v>
      </c>
      <c r="F11" s="1">
        <v>0.56999999999999995</v>
      </c>
      <c r="G11" s="1">
        <v>0.35</v>
      </c>
      <c r="H11" s="1">
        <v>-1.1599999999999999</v>
      </c>
      <c r="I11" s="1">
        <v>1</v>
      </c>
      <c r="J11" s="1">
        <v>10.11</v>
      </c>
      <c r="K11" s="1">
        <v>960.18</v>
      </c>
    </row>
    <row r="12" spans="1:11" x14ac:dyDescent="0.25">
      <c r="A12" s="1" t="s">
        <v>2855</v>
      </c>
      <c r="B12" s="1" t="s">
        <v>2</v>
      </c>
      <c r="C12" s="1">
        <v>-0.84</v>
      </c>
      <c r="D12" s="1" t="s">
        <v>2856</v>
      </c>
      <c r="E12" s="1">
        <v>-0.13</v>
      </c>
      <c r="F12" s="1">
        <v>-0.78</v>
      </c>
      <c r="G12" s="1">
        <v>0.46</v>
      </c>
      <c r="H12" s="1">
        <v>0.11</v>
      </c>
      <c r="I12" s="1">
        <v>2</v>
      </c>
      <c r="J12" s="1">
        <v>11.01</v>
      </c>
      <c r="K12" s="1">
        <v>1555.01</v>
      </c>
    </row>
    <row r="13" spans="1:11" x14ac:dyDescent="0.25">
      <c r="A13" s="1" t="s">
        <v>2855</v>
      </c>
      <c r="B13" s="1" t="s">
        <v>3</v>
      </c>
      <c r="C13" s="1">
        <v>-0.28000000000000003</v>
      </c>
      <c r="D13" s="1" t="s">
        <v>2856</v>
      </c>
      <c r="E13" s="1">
        <v>0.3</v>
      </c>
      <c r="F13" s="1">
        <v>1.91</v>
      </c>
      <c r="G13" s="1">
        <v>0.06</v>
      </c>
      <c r="H13" s="1">
        <v>-1.1299999999999999</v>
      </c>
      <c r="I13" s="1">
        <v>0</v>
      </c>
      <c r="J13" s="1">
        <v>5.85</v>
      </c>
      <c r="K13" s="1">
        <v>2178.94</v>
      </c>
    </row>
    <row r="14" spans="1:11" x14ac:dyDescent="0.25">
      <c r="A14" s="1" t="s">
        <v>2855</v>
      </c>
      <c r="B14" s="1" t="s">
        <v>1265</v>
      </c>
      <c r="C14" s="1">
        <v>-1.33</v>
      </c>
      <c r="D14" s="1" t="s">
        <v>2856</v>
      </c>
      <c r="E14" s="1">
        <v>0.11</v>
      </c>
      <c r="F14" s="1">
        <v>0.14000000000000001</v>
      </c>
      <c r="G14" s="1">
        <v>0.14000000000000001</v>
      </c>
      <c r="H14" s="1">
        <v>-1.02</v>
      </c>
      <c r="I14" s="1">
        <v>0</v>
      </c>
      <c r="J14" s="1">
        <v>5.88</v>
      </c>
      <c r="K14" s="1">
        <v>1068.4000000000001</v>
      </c>
    </row>
    <row r="15" spans="1:11" x14ac:dyDescent="0.25">
      <c r="A15" s="1" t="s">
        <v>2855</v>
      </c>
      <c r="B15" s="1" t="s">
        <v>1266</v>
      </c>
      <c r="C15" s="1">
        <v>-1.78</v>
      </c>
      <c r="D15" s="1" t="s">
        <v>2856</v>
      </c>
      <c r="E15" s="1">
        <v>0.35</v>
      </c>
      <c r="F15" s="1">
        <v>1.88</v>
      </c>
      <c r="G15" s="1">
        <v>0</v>
      </c>
      <c r="H15" s="1">
        <v>-1.53</v>
      </c>
      <c r="I15" s="1">
        <v>0</v>
      </c>
      <c r="J15" s="1">
        <v>5.88</v>
      </c>
      <c r="K15" s="1">
        <v>952.29</v>
      </c>
    </row>
    <row r="16" spans="1:11" x14ac:dyDescent="0.25">
      <c r="A16" s="1" t="s">
        <v>2855</v>
      </c>
      <c r="B16" s="1" t="s">
        <v>4</v>
      </c>
      <c r="C16" s="1">
        <v>-0.73</v>
      </c>
      <c r="D16" s="1" t="s">
        <v>2856</v>
      </c>
      <c r="E16" s="1">
        <v>0.1</v>
      </c>
      <c r="F16" s="1">
        <v>-0.45</v>
      </c>
      <c r="G16" s="1">
        <v>0</v>
      </c>
      <c r="H16" s="1">
        <v>-0.03</v>
      </c>
      <c r="I16" s="1">
        <v>0</v>
      </c>
      <c r="J16" s="1">
        <v>5.88</v>
      </c>
      <c r="K16" s="1">
        <v>1327.61</v>
      </c>
    </row>
    <row r="17" spans="1:11" x14ac:dyDescent="0.25">
      <c r="A17" s="1" t="s">
        <v>2855</v>
      </c>
      <c r="B17" s="1" t="s">
        <v>1267</v>
      </c>
      <c r="C17" s="1">
        <v>-1.19</v>
      </c>
      <c r="D17" s="1" t="s">
        <v>2856</v>
      </c>
      <c r="E17" s="1">
        <v>-0.13</v>
      </c>
      <c r="F17" s="1">
        <v>-0.85</v>
      </c>
      <c r="G17" s="1">
        <v>0.42</v>
      </c>
      <c r="H17" s="1">
        <v>-0.88</v>
      </c>
      <c r="I17" s="1">
        <v>0</v>
      </c>
      <c r="J17" s="1">
        <v>5.85</v>
      </c>
      <c r="K17" s="1">
        <v>792.02</v>
      </c>
    </row>
    <row r="18" spans="1:11" x14ac:dyDescent="0.25">
      <c r="A18" s="1" t="s">
        <v>2855</v>
      </c>
      <c r="B18" s="1" t="s">
        <v>473</v>
      </c>
      <c r="C18" s="1">
        <v>-0.04</v>
      </c>
      <c r="D18" s="1" t="s">
        <v>2856</v>
      </c>
      <c r="E18" s="1">
        <v>-0.1</v>
      </c>
      <c r="F18" s="1">
        <v>0.18</v>
      </c>
      <c r="G18" s="1">
        <v>0</v>
      </c>
      <c r="H18" s="1">
        <v>0.06</v>
      </c>
      <c r="I18" s="1">
        <v>-3</v>
      </c>
      <c r="J18" s="1">
        <v>3.43</v>
      </c>
      <c r="K18" s="1">
        <v>1419.82</v>
      </c>
    </row>
    <row r="19" spans="1:11" x14ac:dyDescent="0.25">
      <c r="A19" s="1" t="s">
        <v>2855</v>
      </c>
      <c r="B19" s="1" t="s">
        <v>1268</v>
      </c>
      <c r="C19" s="1">
        <v>-0.63</v>
      </c>
      <c r="D19" s="1" t="s">
        <v>2856</v>
      </c>
      <c r="E19" s="1">
        <v>0.16</v>
      </c>
      <c r="F19" s="1">
        <v>0.4</v>
      </c>
      <c r="G19" s="1">
        <v>0</v>
      </c>
      <c r="H19" s="1">
        <v>-1.21</v>
      </c>
      <c r="I19" s="1">
        <v>0</v>
      </c>
      <c r="J19" s="1">
        <v>5.88</v>
      </c>
      <c r="K19" s="1">
        <v>1064.4000000000001</v>
      </c>
    </row>
    <row r="20" spans="1:11" x14ac:dyDescent="0.25">
      <c r="A20" s="1" t="s">
        <v>2855</v>
      </c>
      <c r="B20" s="1" t="s">
        <v>953</v>
      </c>
      <c r="C20" s="1">
        <v>-0.74</v>
      </c>
      <c r="D20" s="1" t="s">
        <v>2856</v>
      </c>
      <c r="E20" s="1">
        <v>0.02</v>
      </c>
      <c r="F20" s="1">
        <v>-0.34</v>
      </c>
      <c r="G20" s="1">
        <v>0.42</v>
      </c>
      <c r="H20" s="1">
        <v>-1.33</v>
      </c>
      <c r="I20" s="1">
        <v>1</v>
      </c>
      <c r="J20" s="1">
        <v>7.22</v>
      </c>
      <c r="K20" s="1">
        <v>1346.69</v>
      </c>
    </row>
    <row r="21" spans="1:11" x14ac:dyDescent="0.25">
      <c r="A21" s="1" t="s">
        <v>2855</v>
      </c>
      <c r="B21" s="1" t="s">
        <v>1270</v>
      </c>
      <c r="C21" s="1">
        <v>-0.55000000000000004</v>
      </c>
      <c r="D21" s="1" t="s">
        <v>2856</v>
      </c>
      <c r="E21" s="1">
        <v>-0.02</v>
      </c>
      <c r="F21" s="1">
        <v>-0.35</v>
      </c>
      <c r="G21" s="1">
        <v>0</v>
      </c>
      <c r="H21" s="1">
        <v>-0.72</v>
      </c>
      <c r="I21" s="1">
        <v>-1</v>
      </c>
      <c r="J21" s="1">
        <v>3.8</v>
      </c>
      <c r="K21" s="1">
        <v>1263.58</v>
      </c>
    </row>
    <row r="22" spans="1:11" x14ac:dyDescent="0.25">
      <c r="A22" s="1" t="s">
        <v>2855</v>
      </c>
      <c r="B22" s="1" t="s">
        <v>954</v>
      </c>
      <c r="C22" s="1">
        <v>-0.22</v>
      </c>
      <c r="D22" s="1" t="s">
        <v>2856</v>
      </c>
      <c r="E22" s="1">
        <v>-0.12</v>
      </c>
      <c r="F22" s="1">
        <v>-0.3</v>
      </c>
      <c r="G22" s="1">
        <v>0.36</v>
      </c>
      <c r="H22" s="1">
        <v>-0.42</v>
      </c>
      <c r="I22" s="1">
        <v>0.5</v>
      </c>
      <c r="J22" s="1">
        <v>7</v>
      </c>
      <c r="K22" s="1">
        <v>1172.51</v>
      </c>
    </row>
    <row r="23" spans="1:11" x14ac:dyDescent="0.25">
      <c r="A23" s="1" t="s">
        <v>2855</v>
      </c>
      <c r="B23" s="1" t="s">
        <v>5</v>
      </c>
      <c r="C23" s="1">
        <v>-0.56000000000000005</v>
      </c>
      <c r="D23" s="1" t="s">
        <v>2856</v>
      </c>
      <c r="E23" s="1">
        <v>0.12</v>
      </c>
      <c r="F23" s="1">
        <v>0.12</v>
      </c>
      <c r="G23" s="1">
        <v>0</v>
      </c>
      <c r="H23" s="1">
        <v>-0.21</v>
      </c>
      <c r="I23" s="1">
        <v>0</v>
      </c>
      <c r="J23" s="1">
        <v>5.82</v>
      </c>
      <c r="K23" s="1">
        <v>1708.14</v>
      </c>
    </row>
    <row r="24" spans="1:11" x14ac:dyDescent="0.25">
      <c r="A24" s="1" t="s">
        <v>2855</v>
      </c>
      <c r="B24" s="1" t="s">
        <v>1271</v>
      </c>
      <c r="C24" s="1">
        <v>-0.59</v>
      </c>
      <c r="D24" s="1" t="s">
        <v>2856</v>
      </c>
      <c r="E24" s="1">
        <v>-0.11</v>
      </c>
      <c r="F24" s="1">
        <v>0.05</v>
      </c>
      <c r="G24" s="1">
        <v>0.41</v>
      </c>
      <c r="H24" s="1">
        <v>-0.4</v>
      </c>
      <c r="I24" s="1">
        <v>1</v>
      </c>
      <c r="J24" s="1">
        <v>8.6</v>
      </c>
      <c r="K24" s="1">
        <v>662.83</v>
      </c>
    </row>
    <row r="25" spans="1:11" x14ac:dyDescent="0.25">
      <c r="A25" s="1" t="s">
        <v>2855</v>
      </c>
      <c r="B25" s="1" t="s">
        <v>6</v>
      </c>
      <c r="C25" s="1">
        <v>-0.7</v>
      </c>
      <c r="D25" s="1" t="s">
        <v>2856</v>
      </c>
      <c r="E25" s="1">
        <v>-0.12</v>
      </c>
      <c r="F25" s="1">
        <v>-0.54</v>
      </c>
      <c r="G25" s="1">
        <v>0.36</v>
      </c>
      <c r="H25" s="1">
        <v>-0.05</v>
      </c>
      <c r="I25" s="1">
        <v>-0.5</v>
      </c>
      <c r="J25" s="1">
        <v>5.41</v>
      </c>
      <c r="K25" s="1">
        <v>1964.51</v>
      </c>
    </row>
    <row r="26" spans="1:11" x14ac:dyDescent="0.25">
      <c r="A26" s="1" t="s">
        <v>2855</v>
      </c>
      <c r="B26" s="1" t="s">
        <v>1274</v>
      </c>
      <c r="C26" s="1">
        <v>-0.83</v>
      </c>
      <c r="D26" s="1" t="s">
        <v>2856</v>
      </c>
      <c r="E26" s="1">
        <v>0.13</v>
      </c>
      <c r="F26" s="1">
        <v>0.41</v>
      </c>
      <c r="G26" s="1">
        <v>0.13</v>
      </c>
      <c r="H26" s="1">
        <v>-0.41</v>
      </c>
      <c r="I26" s="1">
        <v>-1</v>
      </c>
      <c r="J26" s="1">
        <v>4</v>
      </c>
      <c r="K26" s="1">
        <v>1051.3800000000001</v>
      </c>
    </row>
    <row r="27" spans="1:11" x14ac:dyDescent="0.25">
      <c r="A27" s="1" t="s">
        <v>2855</v>
      </c>
      <c r="B27" s="1" t="s">
        <v>474</v>
      </c>
      <c r="C27" s="1">
        <v>-0.11</v>
      </c>
      <c r="D27" s="1" t="s">
        <v>2856</v>
      </c>
      <c r="E27" s="1">
        <v>0.03</v>
      </c>
      <c r="F27" s="1">
        <v>-0.63</v>
      </c>
      <c r="G27" s="1">
        <v>0.1</v>
      </c>
      <c r="H27" s="1">
        <v>-0.18</v>
      </c>
      <c r="I27" s="1">
        <v>0</v>
      </c>
      <c r="J27" s="1">
        <v>5.88</v>
      </c>
      <c r="K27" s="1">
        <v>1044.3499999999999</v>
      </c>
    </row>
    <row r="28" spans="1:11" x14ac:dyDescent="0.25">
      <c r="A28" s="1" t="s">
        <v>2855</v>
      </c>
      <c r="B28" s="1" t="s">
        <v>8</v>
      </c>
      <c r="C28" s="1">
        <v>-0.74</v>
      </c>
      <c r="D28" s="1" t="s">
        <v>2856</v>
      </c>
      <c r="E28" s="1">
        <v>0.05</v>
      </c>
      <c r="F28" s="1">
        <v>0.75</v>
      </c>
      <c r="G28" s="1">
        <v>0.28999999999999998</v>
      </c>
      <c r="H28" s="1">
        <v>-0.69</v>
      </c>
      <c r="I28" s="1">
        <v>1</v>
      </c>
      <c r="J28" s="1">
        <v>8.36</v>
      </c>
      <c r="K28" s="1">
        <v>1824.51</v>
      </c>
    </row>
    <row r="29" spans="1:11" x14ac:dyDescent="0.25">
      <c r="A29" s="1" t="s">
        <v>2855</v>
      </c>
      <c r="B29" s="1" t="s">
        <v>1276</v>
      </c>
      <c r="C29" s="1">
        <v>-0.96</v>
      </c>
      <c r="D29" s="1" t="s">
        <v>2856</v>
      </c>
      <c r="E29" s="1">
        <v>-0.11</v>
      </c>
      <c r="F29" s="1">
        <v>-1.34</v>
      </c>
      <c r="G29" s="1">
        <v>0.31</v>
      </c>
      <c r="H29" s="1">
        <v>-0.7</v>
      </c>
      <c r="I29" s="1">
        <v>-1</v>
      </c>
      <c r="J29" s="1">
        <v>3.8</v>
      </c>
      <c r="K29" s="1">
        <v>1053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</vt:lpstr>
      <vt:lpstr>PEPTIDE_RANKER</vt:lpstr>
      <vt:lpstr>TOP_40_BIOACTIVE_0.90</vt:lpstr>
      <vt:lpstr>TOP_28_NONTOXIC PEPT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anishsinghfz@gmail.com</cp:lastModifiedBy>
  <dcterms:created xsi:type="dcterms:W3CDTF">2015-06-05T18:17:20Z</dcterms:created>
  <dcterms:modified xsi:type="dcterms:W3CDTF">2025-01-04T17:30:41Z</dcterms:modified>
</cp:coreProperties>
</file>